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zeus.pasteur.fr\GGS_JASS\5._ARTICLE-JASSapp\Submission_Plos_Genet\Final_accepted_version\supp_table\"/>
    </mc:Choice>
  </mc:AlternateContent>
  <bookViews>
    <workbookView xWindow="0" yWindow="0" windowWidth="14040" windowHeight="4920" tabRatio="988"/>
  </bookViews>
  <sheets>
    <sheet name="S16 Table" sheetId="19" r:id="rId1"/>
  </sheets>
  <calcPr calcId="152511"/>
</workbook>
</file>

<file path=xl/sharedStrings.xml><?xml version="1.0" encoding="utf-8"?>
<sst xmlns="http://schemas.openxmlformats.org/spreadsheetml/2006/main" count="1873" uniqueCount="953">
  <si>
    <t>z_DIAGRAM_T2D</t>
  </si>
  <si>
    <t>z_GLG_HDL</t>
  </si>
  <si>
    <t>z_GLG_LDL</t>
  </si>
  <si>
    <t>z_GLG_TC</t>
  </si>
  <si>
    <t>z_GLG_TG</t>
  </si>
  <si>
    <t>z_MAGIC_HBA1C</t>
  </si>
  <si>
    <t>A</t>
  </si>
  <si>
    <t>G</t>
  </si>
  <si>
    <t>C</t>
  </si>
  <si>
    <t>T</t>
  </si>
  <si>
    <t>rs515135</t>
  </si>
  <si>
    <t>rs55980684</t>
  </si>
  <si>
    <t>rs340874</t>
  </si>
  <si>
    <t>rs1040014</t>
  </si>
  <si>
    <t>rs2419478</t>
  </si>
  <si>
    <t>rs10257744</t>
  </si>
  <si>
    <t>rs6450176</t>
  </si>
  <si>
    <t>rs138003734</t>
  </si>
  <si>
    <t>rs2862954</t>
  </si>
  <si>
    <t>rs11742815</t>
  </si>
  <si>
    <t>rs7820459</t>
  </si>
  <si>
    <t>rs72754501</t>
  </si>
  <si>
    <t>rs141596056</t>
  </si>
  <si>
    <t>rs2238162</t>
  </si>
  <si>
    <t>rs28698714</t>
  </si>
  <si>
    <t>rs6818064</t>
  </si>
  <si>
    <t>rs6446481</t>
  </si>
  <si>
    <t>rs267733</t>
  </si>
  <si>
    <t>rs10899112</t>
  </si>
  <si>
    <t>rs5763582</t>
  </si>
  <si>
    <t>rs4295344</t>
  </si>
  <si>
    <t>rs200493</t>
  </si>
  <si>
    <t>rs4847420</t>
  </si>
  <si>
    <t>rs11063841</t>
  </si>
  <si>
    <t>rs1552224</t>
  </si>
  <si>
    <t>rs2055901</t>
  </si>
  <si>
    <t>rs624471</t>
  </si>
  <si>
    <t>rs7034200</t>
  </si>
  <si>
    <t>rs9505111</t>
  </si>
  <si>
    <t>rs4457053</t>
  </si>
  <si>
    <t>rs11856307</t>
  </si>
  <si>
    <t>rs72695652</t>
  </si>
  <si>
    <t>rs6987752</t>
  </si>
  <si>
    <t>rs13337451</t>
  </si>
  <si>
    <t>rs38170</t>
  </si>
  <si>
    <t>rs4722551</t>
  </si>
  <si>
    <t>RSID</t>
  </si>
  <si>
    <t>Position</t>
  </si>
  <si>
    <t>Alt.</t>
  </si>
  <si>
    <t>cluster</t>
  </si>
  <si>
    <t>gene_name</t>
  </si>
  <si>
    <t>symbol</t>
  </si>
  <si>
    <t>entropy</t>
  </si>
  <si>
    <t>Silhouette</t>
  </si>
  <si>
    <t>P_Omnibus</t>
  </si>
  <si>
    <t>P_sumZ_genet</t>
  </si>
  <si>
    <t>P_sumZ_ica</t>
  </si>
  <si>
    <t>P_univ_min</t>
  </si>
  <si>
    <t>ENSG00000117707</t>
  </si>
  <si>
    <t>PROX1</t>
  </si>
  <si>
    <t>rs2318119</t>
  </si>
  <si>
    <t>rs518598</t>
  </si>
  <si>
    <t>rs77377889</t>
  </si>
  <si>
    <t>rs114189440</t>
  </si>
  <si>
    <t>rs10497348</t>
  </si>
  <si>
    <t>rs11717195</t>
  </si>
  <si>
    <t>ENSG00000173175</t>
  </si>
  <si>
    <t>ADCY5</t>
  </si>
  <si>
    <t>rs66563263</t>
  </si>
  <si>
    <t>ENSG00000150471</t>
  </si>
  <si>
    <t>LPHN3</t>
  </si>
  <si>
    <t>rs1012635</t>
  </si>
  <si>
    <t>ENSG00000145996</t>
  </si>
  <si>
    <t>CDKAL1</t>
  </si>
  <si>
    <t>rs12056308</t>
  </si>
  <si>
    <t>rs2300584</t>
  </si>
  <si>
    <t>rs6947830</t>
  </si>
  <si>
    <t>ENSG00000136267</t>
  </si>
  <si>
    <t>DGKB</t>
  </si>
  <si>
    <t>rs3802177</t>
  </si>
  <si>
    <t>ENSG00000164756</t>
  </si>
  <si>
    <t>SLC30A8</t>
  </si>
  <si>
    <t>rs7461534</t>
  </si>
  <si>
    <t>ENSG00000029534</t>
  </si>
  <si>
    <t>ANK1</t>
  </si>
  <si>
    <t>rs515071</t>
  </si>
  <si>
    <t>rs6480403</t>
  </si>
  <si>
    <t>ENSG00000156515</t>
  </si>
  <si>
    <t>HK1</t>
  </si>
  <si>
    <t>rs7896811</t>
  </si>
  <si>
    <t>ENSG00000148737</t>
  </si>
  <si>
    <t>TCF7L2</t>
  </si>
  <si>
    <t>rs36121579</t>
  </si>
  <si>
    <t>rs4746841</t>
  </si>
  <si>
    <t>rs11020114</t>
  </si>
  <si>
    <t>ENSG00000134640</t>
  </si>
  <si>
    <t>MTNR1B</t>
  </si>
  <si>
    <t>rs12419690</t>
  </si>
  <si>
    <t>rs9804472</t>
  </si>
  <si>
    <t>rs282574</t>
  </si>
  <si>
    <t>rs1046896</t>
  </si>
  <si>
    <t>rs4789718</t>
  </si>
  <si>
    <t>rs855791</t>
  </si>
  <si>
    <t>rs41270821</t>
  </si>
  <si>
    <t>rs16825942</t>
  </si>
  <si>
    <t>rs2360069</t>
  </si>
  <si>
    <t>rs1402837</t>
  </si>
  <si>
    <t>rs853770</t>
  </si>
  <si>
    <t>rs6738627</t>
  </si>
  <si>
    <t>rs11688437</t>
  </si>
  <si>
    <t>rs2943647</t>
  </si>
  <si>
    <t>ENSG00000169047</t>
  </si>
  <si>
    <t>IRS1</t>
  </si>
  <si>
    <t>rs7646519</t>
  </si>
  <si>
    <t>ENSG00000073792</t>
  </si>
  <si>
    <t>IGF2BP2</t>
  </si>
  <si>
    <t>rs11709077</t>
  </si>
  <si>
    <t>ENSG00000132170</t>
  </si>
  <si>
    <t>PPARG</t>
  </si>
  <si>
    <t>rs11725070</t>
  </si>
  <si>
    <t>ENSG00000129116</t>
  </si>
  <si>
    <t>PALLD</t>
  </si>
  <si>
    <t>rs3843467</t>
  </si>
  <si>
    <t>ENSG00000225940</t>
  </si>
  <si>
    <t>AC022431.2</t>
  </si>
  <si>
    <t>ENSG00000185305</t>
  </si>
  <si>
    <t>ARL15</t>
  </si>
  <si>
    <t>rs586346</t>
  </si>
  <si>
    <t>rs2247056</t>
  </si>
  <si>
    <t>rs539045461</t>
  </si>
  <si>
    <t>rs9275353</t>
  </si>
  <si>
    <t>rs3117582</t>
  </si>
  <si>
    <t>rs9268235</t>
  </si>
  <si>
    <t>rs1794282</t>
  </si>
  <si>
    <t>rs12663590</t>
  </si>
  <si>
    <t>rs760293</t>
  </si>
  <si>
    <t>rs608662</t>
  </si>
  <si>
    <t>rs9272535</t>
  </si>
  <si>
    <t>rs9276745</t>
  </si>
  <si>
    <t>rs3129934</t>
  </si>
  <si>
    <t>rs9465883</t>
  </si>
  <si>
    <t>rs1271697</t>
  </si>
  <si>
    <t>ENSG00000183137</t>
  </si>
  <si>
    <t>CEP57L1</t>
  </si>
  <si>
    <t>rs1646629</t>
  </si>
  <si>
    <t>ENSG00000174595</t>
  </si>
  <si>
    <t>KLF14</t>
  </si>
  <si>
    <t>rs3824065</t>
  </si>
  <si>
    <t>rs10276674</t>
  </si>
  <si>
    <t>rs1513272</t>
  </si>
  <si>
    <t>ENSG00000153814</t>
  </si>
  <si>
    <t>JAZF1</t>
  </si>
  <si>
    <t>rs4360309</t>
  </si>
  <si>
    <t>rs35246381</t>
  </si>
  <si>
    <t>ENSG00000156006</t>
  </si>
  <si>
    <t>NAT2</t>
  </si>
  <si>
    <t>rs2464586</t>
  </si>
  <si>
    <t>rs2383208</t>
  </si>
  <si>
    <t>rs548638</t>
  </si>
  <si>
    <t>ENSG00000053918</t>
  </si>
  <si>
    <t>KCNQ1</t>
  </si>
  <si>
    <t>rs11039182</t>
  </si>
  <si>
    <t>rs61905635</t>
  </si>
  <si>
    <t>rs163184</t>
  </si>
  <si>
    <t>rs540730</t>
  </si>
  <si>
    <t>rs863750</t>
  </si>
  <si>
    <t>rs7314538</t>
  </si>
  <si>
    <t>rs703538</t>
  </si>
  <si>
    <t>ENSG00000017427</t>
  </si>
  <si>
    <t>IGF1</t>
  </si>
  <si>
    <t>rs1396713</t>
  </si>
  <si>
    <t>ENSG00000198535</t>
  </si>
  <si>
    <t>C2CD4A</t>
  </si>
  <si>
    <t>rs17817712</t>
  </si>
  <si>
    <t>ENSG00000140718</t>
  </si>
  <si>
    <t>FTO</t>
  </si>
  <si>
    <t>rs60233158</t>
  </si>
  <si>
    <t>rs11660069</t>
  </si>
  <si>
    <t>rs2074089</t>
  </si>
  <si>
    <t>rs2543509</t>
  </si>
  <si>
    <t>rs4846914</t>
  </si>
  <si>
    <t>ENSG00000143641</t>
  </si>
  <si>
    <t>GALNT2</t>
  </si>
  <si>
    <t>rs13375691</t>
  </si>
  <si>
    <t>rs2642442</t>
  </si>
  <si>
    <t>rs11208027</t>
  </si>
  <si>
    <t>ENSG00000125703</t>
  </si>
  <si>
    <t>ATG4C</t>
  </si>
  <si>
    <t>rs11247964</t>
  </si>
  <si>
    <t>rs61805076</t>
  </si>
  <si>
    <t>rs1659699</t>
  </si>
  <si>
    <t>rs13030345</t>
  </si>
  <si>
    <t>rs2063018</t>
  </si>
  <si>
    <t>rs2337373</t>
  </si>
  <si>
    <t>rs1659698</t>
  </si>
  <si>
    <t>rs7349418</t>
  </si>
  <si>
    <t>ENSG00000158019</t>
  </si>
  <si>
    <t>BRE</t>
  </si>
  <si>
    <t>rs7583698</t>
  </si>
  <si>
    <t>rs78017764</t>
  </si>
  <si>
    <t>rs4666042</t>
  </si>
  <si>
    <t>rs1880542</t>
  </si>
  <si>
    <t>rs898031</t>
  </si>
  <si>
    <t>rs233828</t>
  </si>
  <si>
    <t>ENSG00000138821</t>
  </si>
  <si>
    <t>SLC39A8</t>
  </si>
  <si>
    <t>rs458741</t>
  </si>
  <si>
    <t>rs72644085</t>
  </si>
  <si>
    <t>rs2844578</t>
  </si>
  <si>
    <t>rs11967684</t>
  </si>
  <si>
    <t>rs2492859</t>
  </si>
  <si>
    <t>rs34525648</t>
  </si>
  <si>
    <t>rs3127596</t>
  </si>
  <si>
    <t>rs3130356</t>
  </si>
  <si>
    <t>rs13200569</t>
  </si>
  <si>
    <t>rs3891154</t>
  </si>
  <si>
    <t>rs3131014</t>
  </si>
  <si>
    <t>rs783144</t>
  </si>
  <si>
    <t>rs13194504</t>
  </si>
  <si>
    <t>rs3800406</t>
  </si>
  <si>
    <t>rs9276534</t>
  </si>
  <si>
    <t>rs35659126</t>
  </si>
  <si>
    <t>rs28612846</t>
  </si>
  <si>
    <t>rs10440929</t>
  </si>
  <si>
    <t>rs10106652</t>
  </si>
  <si>
    <t>rs285</t>
  </si>
  <si>
    <t>ENSG00000175445</t>
  </si>
  <si>
    <t>LPL</t>
  </si>
  <si>
    <t>rs9987289</t>
  </si>
  <si>
    <t>rs4604455</t>
  </si>
  <si>
    <t>rs13267535</t>
  </si>
  <si>
    <t>ENSG00000104447</t>
  </si>
  <si>
    <t>TRPS1</t>
  </si>
  <si>
    <t>rs10085966</t>
  </si>
  <si>
    <t>ENSG00000147408</t>
  </si>
  <si>
    <t>CSGALNACT1</t>
  </si>
  <si>
    <t>rs1552780</t>
  </si>
  <si>
    <t>rs57356272</t>
  </si>
  <si>
    <t>rs11204072</t>
  </si>
  <si>
    <t>rs7829201</t>
  </si>
  <si>
    <t>rs4840541</t>
  </si>
  <si>
    <t>rs732839</t>
  </si>
  <si>
    <t>rs11249891</t>
  </si>
  <si>
    <t>rs4244456</t>
  </si>
  <si>
    <t>ENSG00000104613</t>
  </si>
  <si>
    <t>INTS10</t>
  </si>
  <si>
    <t>rs2156110</t>
  </si>
  <si>
    <t>ENSG00000155158</t>
  </si>
  <si>
    <t>TTC39B</t>
  </si>
  <si>
    <t>rs11789603</t>
  </si>
  <si>
    <t>ENSG00000165029</t>
  </si>
  <si>
    <t>ABCA1</t>
  </si>
  <si>
    <t>rs2740482</t>
  </si>
  <si>
    <t>rs4149281</t>
  </si>
  <si>
    <t>ENSG00000107249</t>
  </si>
  <si>
    <t>GLIS3</t>
  </si>
  <si>
    <t>rs7922587</t>
  </si>
  <si>
    <t>rs2803611</t>
  </si>
  <si>
    <t>ENSG00000119927</t>
  </si>
  <si>
    <t>GPAM</t>
  </si>
  <si>
    <t>rs10740136</t>
  </si>
  <si>
    <t>rs11252930</t>
  </si>
  <si>
    <t>rs56145077</t>
  </si>
  <si>
    <t>rs55843714</t>
  </si>
  <si>
    <t>rs174564</t>
  </si>
  <si>
    <t>rs2526678</t>
  </si>
  <si>
    <t>rs12417098</t>
  </si>
  <si>
    <t>rs11820504</t>
  </si>
  <si>
    <t>rs174635</t>
  </si>
  <si>
    <t>rs12575609</t>
  </si>
  <si>
    <t>rs61896050</t>
  </si>
  <si>
    <t>rs11539526</t>
  </si>
  <si>
    <t>rs79476064</t>
  </si>
  <si>
    <t>rs1145189</t>
  </si>
  <si>
    <t>rs10838918</t>
  </si>
  <si>
    <t>rs7937585</t>
  </si>
  <si>
    <t>rs35483388</t>
  </si>
  <si>
    <t>ENSG00000154127</t>
  </si>
  <si>
    <t>UBASH3B</t>
  </si>
  <si>
    <t>rs7946766</t>
  </si>
  <si>
    <t>rs12417899</t>
  </si>
  <si>
    <t>rs34910028</t>
  </si>
  <si>
    <t>rs17581874</t>
  </si>
  <si>
    <t>rs7481780</t>
  </si>
  <si>
    <t>rs113730643</t>
  </si>
  <si>
    <t>rs36113281</t>
  </si>
  <si>
    <t>rs1317149</t>
  </si>
  <si>
    <t>rs75992720</t>
  </si>
  <si>
    <t>rs4483575</t>
  </si>
  <si>
    <t>rs7124734</t>
  </si>
  <si>
    <t>rs10838662</t>
  </si>
  <si>
    <t>rs838886</t>
  </si>
  <si>
    <t>ENSG00000073060</t>
  </si>
  <si>
    <t>SCARB1</t>
  </si>
  <si>
    <t>rs7972069</t>
  </si>
  <si>
    <t>rs12829951</t>
  </si>
  <si>
    <t>rs1672875</t>
  </si>
  <si>
    <t>rs3924313</t>
  </si>
  <si>
    <t>rs7298751</t>
  </si>
  <si>
    <t>rs10842051</t>
  </si>
  <si>
    <t>ENSG00000139163</t>
  </si>
  <si>
    <t>ETNK1</t>
  </si>
  <si>
    <t>rs11057242</t>
  </si>
  <si>
    <t>ENSG00000047617</t>
  </si>
  <si>
    <t>ANO2</t>
  </si>
  <si>
    <t>rs1532085</t>
  </si>
  <si>
    <t>rs534933</t>
  </si>
  <si>
    <t>rs13329672</t>
  </si>
  <si>
    <t>rs28495863</t>
  </si>
  <si>
    <t>rs62000939</t>
  </si>
  <si>
    <t>rs72739122</t>
  </si>
  <si>
    <t>ENSG00000128918</t>
  </si>
  <si>
    <t>ALDH1A2</t>
  </si>
  <si>
    <t>rs11855841</t>
  </si>
  <si>
    <t>rs8035402</t>
  </si>
  <si>
    <t>rs4622454</t>
  </si>
  <si>
    <t>rs12910051</t>
  </si>
  <si>
    <t>rs4775031</t>
  </si>
  <si>
    <t>rs2729828</t>
  </si>
  <si>
    <t>rs935214</t>
  </si>
  <si>
    <t>rs417344</t>
  </si>
  <si>
    <t>rs2696089</t>
  </si>
  <si>
    <t>rs7205804</t>
  </si>
  <si>
    <t>rs9989419</t>
  </si>
  <si>
    <t>rs12448528</t>
  </si>
  <si>
    <t>rs289719</t>
  </si>
  <si>
    <t>rs4783962</t>
  </si>
  <si>
    <t>rs247608</t>
  </si>
  <si>
    <t>rs113896227</t>
  </si>
  <si>
    <t>rs2895432</t>
  </si>
  <si>
    <t>rs13306677</t>
  </si>
  <si>
    <t>rs28587148</t>
  </si>
  <si>
    <t>rs16963520</t>
  </si>
  <si>
    <t>rs2000999</t>
  </si>
  <si>
    <t>rs73613962</t>
  </si>
  <si>
    <t>rs7193072</t>
  </si>
  <si>
    <t>ENSG00000102900</t>
  </si>
  <si>
    <t>NUP93</t>
  </si>
  <si>
    <t>rs289748</t>
  </si>
  <si>
    <t>rs17686899</t>
  </si>
  <si>
    <t>rs37029</t>
  </si>
  <si>
    <t>rs158481</t>
  </si>
  <si>
    <t>ENSG00000140853</t>
  </si>
  <si>
    <t>NLRC5</t>
  </si>
  <si>
    <t>rs4329913</t>
  </si>
  <si>
    <t>rs2925979</t>
  </si>
  <si>
    <t>ENSG00000153815</t>
  </si>
  <si>
    <t>CMIP</t>
  </si>
  <si>
    <t>rs291040</t>
  </si>
  <si>
    <t>rs7204290</t>
  </si>
  <si>
    <t>rs2233455</t>
  </si>
  <si>
    <t>rs2285912</t>
  </si>
  <si>
    <t>rs4511574</t>
  </si>
  <si>
    <t>rs1156340</t>
  </si>
  <si>
    <t>ENSG00000141338</t>
  </si>
  <si>
    <t>ABCA8</t>
  </si>
  <si>
    <t>rs4794001</t>
  </si>
  <si>
    <t>rs931992</t>
  </si>
  <si>
    <t>rs7222619</t>
  </si>
  <si>
    <t>rs6504872</t>
  </si>
  <si>
    <t>rs1031458</t>
  </si>
  <si>
    <t>ENSG00000225485</t>
  </si>
  <si>
    <t>ARHGAP23</t>
  </si>
  <si>
    <t>rs1970696</t>
  </si>
  <si>
    <t>rs6507945</t>
  </si>
  <si>
    <t>rs9951669</t>
  </si>
  <si>
    <t>rs9964925</t>
  </si>
  <si>
    <t>rs4939583</t>
  </si>
  <si>
    <t>ENSG00000101670</t>
  </si>
  <si>
    <t>LIPG</t>
  </si>
  <si>
    <t>rs7235005</t>
  </si>
  <si>
    <t>rs62100587</t>
  </si>
  <si>
    <t>rs2000813</t>
  </si>
  <si>
    <t>rs7241596</t>
  </si>
  <si>
    <t>rs4245232</t>
  </si>
  <si>
    <t>rs62100992</t>
  </si>
  <si>
    <t>ENSG00000167306</t>
  </si>
  <si>
    <t>MYO5B</t>
  </si>
  <si>
    <t>rs12963212</t>
  </si>
  <si>
    <t>rs7254723</t>
  </si>
  <si>
    <t>rs58609643</t>
  </si>
  <si>
    <t>rs1645785</t>
  </si>
  <si>
    <t>rs11669338</t>
  </si>
  <si>
    <t>rs7026</t>
  </si>
  <si>
    <t>rs479486</t>
  </si>
  <si>
    <t>rs11666233</t>
  </si>
  <si>
    <t>rs2278426</t>
  </si>
  <si>
    <t>rs6073958</t>
  </si>
  <si>
    <t>rs378114</t>
  </si>
  <si>
    <t>rs5994638</t>
  </si>
  <si>
    <t>rs3118502</t>
  </si>
  <si>
    <t>rs7523242</t>
  </si>
  <si>
    <t>rs413582</t>
  </si>
  <si>
    <t>rs287227</t>
  </si>
  <si>
    <t>rs11102964</t>
  </si>
  <si>
    <t>rs2479393</t>
  </si>
  <si>
    <t>rs17035630</t>
  </si>
  <si>
    <t>rs1475701</t>
  </si>
  <si>
    <t>rs80036989</t>
  </si>
  <si>
    <t>rs4143773</t>
  </si>
  <si>
    <t>rs11802413</t>
  </si>
  <si>
    <t>rs10410</t>
  </si>
  <si>
    <t>rs6695664</t>
  </si>
  <si>
    <t>rs6603980</t>
  </si>
  <si>
    <t>rs13020417</t>
  </si>
  <si>
    <t>ENSG00000084674</t>
  </si>
  <si>
    <t>APOB</t>
  </si>
  <si>
    <t>rs3791981</t>
  </si>
  <si>
    <t>rs1052639</t>
  </si>
  <si>
    <t>rs11899604</t>
  </si>
  <si>
    <t>rs7650294</t>
  </si>
  <si>
    <t>rs7356697</t>
  </si>
  <si>
    <t>rs10053643</t>
  </si>
  <si>
    <t>rs2193989</t>
  </si>
  <si>
    <t>rs55727654</t>
  </si>
  <si>
    <t>rs9293637</t>
  </si>
  <si>
    <t>ENSG00000189045</t>
  </si>
  <si>
    <t>ANKDD1B</t>
  </si>
  <si>
    <t>rs28732216</t>
  </si>
  <si>
    <t>rs9370868</t>
  </si>
  <si>
    <t>ENSG00000007944</t>
  </si>
  <si>
    <t>MYLIP</t>
  </si>
  <si>
    <t>rs1408272</t>
  </si>
  <si>
    <t>rs138578309</t>
  </si>
  <si>
    <t>ENSG00000198670</t>
  </si>
  <si>
    <t>LPA</t>
  </si>
  <si>
    <t>rs3757354</t>
  </si>
  <si>
    <t>rs3798227</t>
  </si>
  <si>
    <t>rs7738854</t>
  </si>
  <si>
    <t>ENSG00000146350</t>
  </si>
  <si>
    <t>TBC1D32</t>
  </si>
  <si>
    <t>rs73066485</t>
  </si>
  <si>
    <t>rs217386</t>
  </si>
  <si>
    <t>rs217428</t>
  </si>
  <si>
    <t>rs28600710</t>
  </si>
  <si>
    <t>rs550057</t>
  </si>
  <si>
    <t>rs8176720</t>
  </si>
  <si>
    <t>ENSG00000148300</t>
  </si>
  <si>
    <t>REXO4</t>
  </si>
  <si>
    <t>rs7855969</t>
  </si>
  <si>
    <t>ENSG00000171102</t>
  </si>
  <si>
    <t>OBP2B</t>
  </si>
  <si>
    <t>rs60843925</t>
  </si>
  <si>
    <t>rs142632970</t>
  </si>
  <si>
    <t>rs10774625</t>
  </si>
  <si>
    <t>rs17630235</t>
  </si>
  <si>
    <t>rs11066301</t>
  </si>
  <si>
    <t>rs1966342</t>
  </si>
  <si>
    <t>rs75645582</t>
  </si>
  <si>
    <t>rs217181</t>
  </si>
  <si>
    <t>rs9302635</t>
  </si>
  <si>
    <t>rs10422182</t>
  </si>
  <si>
    <t>rs4425006</t>
  </si>
  <si>
    <t>rs2278444</t>
  </si>
  <si>
    <t>rs10460181</t>
  </si>
  <si>
    <t>rs9193</t>
  </si>
  <si>
    <t>rs117999134</t>
  </si>
  <si>
    <t>ENSG00000167384</t>
  </si>
  <si>
    <t>ZNF180</t>
  </si>
  <si>
    <t>rs2738458</t>
  </si>
  <si>
    <t>rs6029603</t>
  </si>
  <si>
    <t>rs6016373</t>
  </si>
  <si>
    <t>rs6129739</t>
  </si>
  <si>
    <t>rs9988450</t>
  </si>
  <si>
    <t>rs4409689</t>
  </si>
  <si>
    <t>rs12132170</t>
  </si>
  <si>
    <t>rs4665710</t>
  </si>
  <si>
    <t>rs76013440</t>
  </si>
  <si>
    <t>rs12104449</t>
  </si>
  <si>
    <t>rs7594393</t>
  </si>
  <si>
    <t>rs326</t>
  </si>
  <si>
    <t>rs2980860</t>
  </si>
  <si>
    <t>ENSG00000173334</t>
  </si>
  <si>
    <t>TRIB1</t>
  </si>
  <si>
    <t>rs10099404</t>
  </si>
  <si>
    <t>rs6586891</t>
  </si>
  <si>
    <t>rs12543154</t>
  </si>
  <si>
    <t>rs10102717</t>
  </si>
  <si>
    <t>rs1883025</t>
  </si>
  <si>
    <t>rs7118999</t>
  </si>
  <si>
    <t>rs7480302</t>
  </si>
  <si>
    <t>rs12272004</t>
  </si>
  <si>
    <t>rs1815787</t>
  </si>
  <si>
    <t>rs10047462</t>
  </si>
  <si>
    <t>rs1268353</t>
  </si>
  <si>
    <t>rs180326</t>
  </si>
  <si>
    <t>rs480823</t>
  </si>
  <si>
    <t>rs573549</t>
  </si>
  <si>
    <t>rs7120515</t>
  </si>
  <si>
    <t>rs1473177</t>
  </si>
  <si>
    <t>rs7103224</t>
  </si>
  <si>
    <t>rs1973688</t>
  </si>
  <si>
    <t>rs1277930</t>
  </si>
  <si>
    <t>rs4970833</t>
  </si>
  <si>
    <t>rs11206510</t>
  </si>
  <si>
    <t>rs534347</t>
  </si>
  <si>
    <t>rs1041968</t>
  </si>
  <si>
    <t>rs4635554</t>
  </si>
  <si>
    <t>ENSG00000218819</t>
  </si>
  <si>
    <t>TDRD15</t>
  </si>
  <si>
    <t>rs6544713</t>
  </si>
  <si>
    <t>rs11096689</t>
  </si>
  <si>
    <t>rs6547409</t>
  </si>
  <si>
    <t>rs6739502</t>
  </si>
  <si>
    <t>rs13008369</t>
  </si>
  <si>
    <t>ENSG00000068697</t>
  </si>
  <si>
    <t>LAPTM4A</t>
  </si>
  <si>
    <t>rs59014134</t>
  </si>
  <si>
    <t>ENSG00000113161</t>
  </si>
  <si>
    <t>HMGCR</t>
  </si>
  <si>
    <t>rs5744672</t>
  </si>
  <si>
    <t>rs6882076</t>
  </si>
  <si>
    <t>rs166183</t>
  </si>
  <si>
    <t>rs1564348</t>
  </si>
  <si>
    <t>rs1611718</t>
  </si>
  <si>
    <t>rs7357417</t>
  </si>
  <si>
    <t>rs1529367</t>
  </si>
  <si>
    <t>rs11784552</t>
  </si>
  <si>
    <t>rs4938362</t>
  </si>
  <si>
    <t>rs8059431</t>
  </si>
  <si>
    <t>rs12609500</t>
  </si>
  <si>
    <t>rs395908</t>
  </si>
  <si>
    <t>rs3794991</t>
  </si>
  <si>
    <t>rs2927481</t>
  </si>
  <si>
    <t>rs17248931</t>
  </si>
  <si>
    <t>rs11668104</t>
  </si>
  <si>
    <t>rs73013169</t>
  </si>
  <si>
    <t>rs8104483</t>
  </si>
  <si>
    <t>rs2965101</t>
  </si>
  <si>
    <t>rs4803759</t>
  </si>
  <si>
    <t>rs35620552</t>
  </si>
  <si>
    <t>rs12610605</t>
  </si>
  <si>
    <t>rs6065295</t>
  </si>
  <si>
    <t>ENSG00000198900</t>
  </si>
  <si>
    <t>TOP1</t>
  </si>
  <si>
    <t>ENSG00000163554, ENSG00000173285, ENSG00000186400, ENSG00000186440, ENSG00000197532, ENSG00000198965, ENSG00000198967</t>
  </si>
  <si>
    <t>SPTA1, OR10K1, OR10X1, OR6P1, OR6Y1, OR10R2, OR10Z1</t>
  </si>
  <si>
    <t>ENSG00000073734, ENSG00000152253, ENSG00000152254, ENSG00000163072</t>
  </si>
  <si>
    <t>ABCB11, SPC25, G6PC2, NOSTRIN</t>
  </si>
  <si>
    <t>ENSG00000115970, ENSG00000152518, ENSG00000152527</t>
  </si>
  <si>
    <t>THADA, ZFP36L2, PLEKHH2</t>
  </si>
  <si>
    <t>ENSG00000152253, ENSG00000152254, ENSG00000163072, ENSG00000198648</t>
  </si>
  <si>
    <t>SPC25, G6PC2, NOSTRIN, STK39</t>
  </si>
  <si>
    <t>ENSG00000151726, ENSG00000251139</t>
  </si>
  <si>
    <t>ACSL1, RP11-701P16.2</t>
  </si>
  <si>
    <t>ENSG00000124782, ENSG00000124783, ENSG00000164304</t>
  </si>
  <si>
    <t>RREB1, SSR1, CAGE1</t>
  </si>
  <si>
    <t>ENSG00000058404, ENSG00000106633, ENSG00000106636</t>
  </si>
  <si>
    <t>CAMK2B, GCK, YKT6</t>
  </si>
  <si>
    <t>ENSG00000106631, ENSG00000106633, ENSG00000106636</t>
  </si>
  <si>
    <t>MYL7, GCK, YKT6</t>
  </si>
  <si>
    <t>ENSG00000029534, ENSG00000158669, ENSG00000165066</t>
  </si>
  <si>
    <t>ANK1, AGPAT6, NKX6-3</t>
  </si>
  <si>
    <t>ENSG00000121653, ENSG00000121671, ENSG00000121680, ENSG00000181830, ENSG00000234776</t>
  </si>
  <si>
    <t>MAPK8IP1, CRY2, PEX16, SLC35C1, C11orf94</t>
  </si>
  <si>
    <t>ENSG00000068650, ENSG00000150403, ENSG00000197595</t>
  </si>
  <si>
    <t>ATP11A, TMCO3, C13orf35</t>
  </si>
  <si>
    <t>ENSG00000140382, ENSG00000140391, ENSG00000173517</t>
  </si>
  <si>
    <t>HMG20A, TSPAN3, PEAK1</t>
  </si>
  <si>
    <t>ENSG00000141542, ENSG00000141556, ENSG00000141560, ENSG00000141579, ENSG00000167363, ENSG00000175711</t>
  </si>
  <si>
    <t>RAB40B, TBCD, FN3KRP, ZNF750, FN3K, B3GNTL1</t>
  </si>
  <si>
    <t>ENSG00000141556, ENSG00000141560, ENSG00000141579, ENSG00000167363, ENSG00000175711</t>
  </si>
  <si>
    <t>TBCD, FN3KRP, ZNF750, FN3K, B3GNTL1</t>
  </si>
  <si>
    <t>ENSG00000100379, ENSG00000128309, ENSG00000128311, ENSG00000187045</t>
  </si>
  <si>
    <t>KCTD17, MPST, TST, TMPRSS6</t>
  </si>
  <si>
    <t>ENSG00000090621, ENSG00000127603, ENSG00000183682, ENSG00000255103</t>
  </si>
  <si>
    <t>PABPC4, MACF1, BMP8A, KIAA0754</t>
  </si>
  <si>
    <t>ENSG00000073734, ENSG00000152253, ENSG00000152254</t>
  </si>
  <si>
    <t>ABCB11, SPC25, G6PC2</t>
  </si>
  <si>
    <t>ENSG00000082438, ENSG00000115290</t>
  </si>
  <si>
    <t>COBLL1, GRB14</t>
  </si>
  <si>
    <t>ENSG00000152253, ENSG00000152254, ENSG00000163072</t>
  </si>
  <si>
    <t>SPC25, G6PC2, NOSTRIN</t>
  </si>
  <si>
    <t>ENSG00000013297, ENSG00000154310, ENSG00000163577, ENSG00000163581, ENSG00000163584</t>
  </si>
  <si>
    <t>CLDN11, TNIK, EIF5A2, SLC2A2, RPL22L1</t>
  </si>
  <si>
    <t>ENSG00000145332, ENSG00000170509, ENSG00000198189</t>
  </si>
  <si>
    <t>KLHL8, HSD17B13, HSD17B11</t>
  </si>
  <si>
    <t>ENSG00000074211, ENSG00000109501</t>
  </si>
  <si>
    <t>PPP2R2C, WFS1</t>
  </si>
  <si>
    <t>ENSG00000126522, ENSG00000146731, ENSG00000149262, ENSG00000152926, ENSG00000154710, ENSG00000169902, ENSG00000169919, ENSG00000173726, ENSG00000196715, ENSG00000198039, ENSG00000198874, ENSG00000213462, ENSG00000241258, ENSG00000243335, ENSG00000249319, ENSG00000269558</t>
  </si>
  <si>
    <t>ASL, CCT6A, INTS4, ZNF117, RABGEF1, TPST1, GUSB, TOMM20, VKORC1L1, ZNF273, TYW1, ERV3-1, CRCP, KCTD7, AC068533.7, AC104057.1</t>
  </si>
  <si>
    <t>ENSG00000073067, ENSG00000105963, ENSG00000146540, ENSG00000164849, ENSG00000164850, ENSG00000178381, ENSG00000240230</t>
  </si>
  <si>
    <t>CYP2W1, ADAP1, C7orf50, GPR146, GPER1, ZFAND2A, COX19</t>
  </si>
  <si>
    <t>ENSG00000156162, ENSG00000156170, ENSG00000164938, ENSG00000164941, ENSG00000175305</t>
  </si>
  <si>
    <t>DPY19L4, NDUFAF6, TP53INP1, INTS8, CCNE2</t>
  </si>
  <si>
    <t>ENSG00000106809, ENSG00000106819, ENSG00000106823, ENSG00000127080, ENSG00000127081, ENSG00000127083, ENSG00000185963, ENSG00000188312, ENSG00000196305, ENSG00000198000</t>
  </si>
  <si>
    <t>OGN, ASPN, ECM2, IPPK, ZNF484, OMD, BICD2, CENPP, IARS, NOL8</t>
  </si>
  <si>
    <t>ENSG00000095485, ENSG00000107566, ENSG00000107593, ENSG00000196072, ENSG00000213341</t>
  </si>
  <si>
    <t>CWF19L1, ERLIN1, PKD2L1, BLOC1S2, CHUK</t>
  </si>
  <si>
    <t>ENSG00000110245, ENSG00000118137, ENSG00000160584</t>
  </si>
  <si>
    <t>APOC3, APOA1, SIK3</t>
  </si>
  <si>
    <t>ENSG00000137478, ENSG00000168010, ENSG00000186635, ENSG00000214530</t>
  </si>
  <si>
    <t>FCHSD2, ATG16L2, ARAP1, STARD10</t>
  </si>
  <si>
    <t>ENSG00000124935, ENSG00000149016, ENSG00000149452, ENSG00000149742, ENSG00000184999, ENSG00000196600, ENSG00000197658, ENSG00000254772</t>
  </si>
  <si>
    <t>SCGB1D2, TUT1, SLC22A8, SLC22A9, SLC22A10, SLC22A25, SLC22A24, EEF1G</t>
  </si>
  <si>
    <t>ENSG00000025434, ENSG00000066336, ENSG00000109919, ENSG00000110497, ENSG00000110514, ENSG00000134569, ENSG00000134571, ENSG00000134574, ENSG00000134575, ENSG00000149182, ENSG00000165912, ENSG00000172247, ENSG00000175216, ENSG00000175220, ENSG00000213619</t>
  </si>
  <si>
    <t>NR1H3, SPI1, MTCH2, AMBRA1, MADD, LRP4, MYBPC3, DDB2, ACP2, ARFGAP2, PACSIN3, C1QTNF4, CKAP5, ARHGAP1, NDUFS3</t>
  </si>
  <si>
    <t>ENSG00000086205, ENSG00000168959, ENSG00000221954, ENSG00000258817</t>
  </si>
  <si>
    <t>FOLH1, GRM5, OR4C12, OR4C13</t>
  </si>
  <si>
    <t>ENSG00000111087, ENSG00000123329, ENSG00000139269, ENSG00000166986, ENSG00000175189, ENSG00000179912, ENSG00000182199, ENSG00000182379, ENSG00000185482, ENSG00000185633, ENSG00000258830, ENSG00000268367</t>
  </si>
  <si>
    <t>GLI1, ARHGAP9, INHBE, MARS, INHBC, R3HDM2, SHMT2, NXPH4, STAC3, NDUFA4L2, RP11-123K3.4, AC126614.1</t>
  </si>
  <si>
    <t>ENSG00000123360, ENSG00000135390, ENSG00000135413, ENSG00000135447</t>
  </si>
  <si>
    <t>PDE1B, ATP5G2, LACRT, PPP1R1A</t>
  </si>
  <si>
    <t>ENSG00000119242, ENSG00000178882, ENSG00000179195</t>
  </si>
  <si>
    <t>CCDC92, FAM101A, ZNF664</t>
  </si>
  <si>
    <t>ENSG00000110906, ENSG00000110921, ENSG00000139428, ENSG00000151148</t>
  </si>
  <si>
    <t>KCTD10, MVK, MMAB, UBE3B</t>
  </si>
  <si>
    <t>ENSG00000103657, ENSG00000140455, ENSG00000157734, ENSG00000197361</t>
  </si>
  <si>
    <t>HERC1, USP3, SNX22, FBXL22</t>
  </si>
  <si>
    <t>ENSG00000006007, ENSG00000103544, ENSG00000103550, ENSG00000167191, ENSG00000174628</t>
  </si>
  <si>
    <t>GDE1, C16orf62, KNOP1, GPRC5B, IQCK</t>
  </si>
  <si>
    <t>ENSG00000141556, ENSG00000141560, ENSG00000141579, ENSG00000175711</t>
  </si>
  <si>
    <t>TBCD, FN3KRP, ZNF750, B3GNTL1</t>
  </si>
  <si>
    <t>ENSG00000005007, ENSG00000064489, ENSG00000064490, ENSG00000064545, ENSG00000064547, ENSG00000064607, ENSG00000081665, ENSG00000089639, ENSG00000105656, ENSG00000105669, ENSG00000105676, ENSG00000105701, ENSG00000105705, ENSG00000105717, ENSG00000105726, ENSG00000129933, ENSG00000130283, ENSG00000130287, ENSG00000130513, ENSG00000130517, ENSG00000160161, ENSG00000167491, ENSG00000175489, ENSG00000178093, ENSG00000181035, ENSG00000181896, ENSG00000184162, 
ENSG00000184635, ENSG00000186010, ENSG00000187664, ENSG00000197124, ENSG00000213988, ENSG00000213996, ENSG00000213999, ENSG00000223802, ENSG00000250067, ENSG00000254901, ENSG00000256229, ENSG00000256771, ENSG00000258674, ENSG00000268193, ENSG00000268461</t>
  </si>
  <si>
    <t>UPF1, MEF2BNB-MEF2B, RFXANK, TMEM161A, LPAR2, SUGP2, ZNF506, GMIP, ELL, COPE, ARMC6, FKBP8, SUGP1, PBX4, ATP13A1, MAU2, GDF1, NCAN, GDF15, PGPEP1, CILP2, GATAD2A, LRRC25, TSSK6, SLC25A42, ZNF101, NR2C2AP, ZNF93, NDUFA13, HAPLN4, ZNF682, ZNF90, TM6SF2, MEF2B, CERS1, YJEFN3, MEF2BNB, ZNF486, ZNF253, CTC-260F20.3, AC002985.3, AC007204.1</t>
  </si>
  <si>
    <t>ENSG00000100379, ENSG00000100385, ENSG00000187045</t>
  </si>
  <si>
    <t>KCTD17, IL2RB, TMPRSS6</t>
  </si>
  <si>
    <t>ENSG00000099985, ENSG00000100314, ENSG00000100319, ENSG00000100325, ENSG00000100330, ENSG00000128342, ENSG00000176635, ENSG00000184076</t>
  </si>
  <si>
    <t>OSM, CABP7, ZMAT5, ASCC2, MTMR3, LIF, HORMAD2, UQCR10</t>
  </si>
  <si>
    <t>ENSG00000116641, ENSG00000132855, ENSG00000162607, ENSG00000269624</t>
  </si>
  <si>
    <t>DOCK7, ANGPTL3, USP1, AL138847.1</t>
  </si>
  <si>
    <t>ENSG00000117791, ENSG00000186205</t>
  </si>
  <si>
    <t>MARC2, MARC1</t>
  </si>
  <si>
    <t>ENSG00000117676, ENSG00000117682, ENSG00000131914, ENSG00000198830</t>
  </si>
  <si>
    <t>RPS6KA1, DHDDS, LIN28A, HMGN2</t>
  </si>
  <si>
    <t>ENSG00000117500, ENSG00000117505, ENSG00000122483, ENSG00000137942, ENSG00000143033</t>
  </si>
  <si>
    <t>TMED5, DR1, CCDC18, FNBP1L, MTF2</t>
  </si>
  <si>
    <t>ENSG00000084774, ENSG00000115194, ENSG00000115204, ENSG00000115207, ENSG00000115216, ENSG00000138030, ENSG00000138073, ENSG00000138074, ENSG00000138085, ENSG00000138100, ENSG00000163792, ENSG00000163793, ENSG00000163794, ENSG00000186143</t>
  </si>
  <si>
    <t>CAD, SLC30A3, MPV17, GTF3C2, NRBP1, KHK, PREB, SLC5A6, ATRAID, TRIM54, TCF23, DNAJC5G, UCN, C2orf53</t>
  </si>
  <si>
    <t>ENSG00000119760, ENSG00000158019, ENSG00000163798, ENSG00000171174, ENSG00000176714, ENSG00000198522, ENSG00000205334, ENSG00000243147, ENSG00000243943, ENSG00000268656</t>
  </si>
  <si>
    <t>SUPT7L, BRE, SLC4A1AP, RBKS, CCDC121, GPN1, AC074091.13, MRPL33, ZNF512, AC110084.1</t>
  </si>
  <si>
    <t>ENSG00000158019, ENSG00000171174, ENSG00000243147</t>
  </si>
  <si>
    <t>BRE, RBKS, MRPL33</t>
  </si>
  <si>
    <t>ENSG00000138030, ENSG00000158019, ENSG00000163798, ENSG00000171174, ENSG00000205334, ENSG00000243147, ENSG00000268656</t>
  </si>
  <si>
    <t>KHK, BRE, SLC4A1AP, RBKS, AC074091.13, MRPL33, AC110084.1</t>
  </si>
  <si>
    <t>ENSG00000084774, ENSG00000115194, ENSG00000138074, ENSG00000138085, ENSG00000138100, ENSG00000157992, ENSG00000163792, ENSG00000163793, ENSG00000186143</t>
  </si>
  <si>
    <t>CAD, SLC30A3, SLC5A6, ATRAID, TRIM54, KRTCAP3, TCF23, DNAJC5G, C2orf53</t>
  </si>
  <si>
    <t>ENSG00000084734, ENSG00000115194, ENSG00000115204, ENSG00000115207, ENSG00000115211, ENSG00000115216, ENSG00000115226, ENSG00000115234, ENSG00000115241, ENSG00000138002, ENSG00000138100, ENSG00000157992, ENSG00000163793, ENSG00000163794, ENSG00000163795, ENSG00000233438</t>
  </si>
  <si>
    <t>GCKR, SLC30A3, MPV17, GTF3C2, EIF2B4, NRBP1, FNDC4, SNX17, PPM1G, IFT172, TRIM54, KRTCAP3, DNAJC5G, UCN, ZNF513, AC109829.1</t>
  </si>
  <si>
    <t>ENSG00000158019, ENSG00000243147</t>
  </si>
  <si>
    <t>BRE, MRPL33</t>
  </si>
  <si>
    <t>ENSG00000225940, ENSG00000248727</t>
  </si>
  <si>
    <t>AC022431.2, CTC-236F12.4</t>
  </si>
  <si>
    <t>ENSG00000064995, ENSG00000064999, ENSG00000065060, ENSG00000124562, ENSG00000124664, ENSG00000196821</t>
  </si>
  <si>
    <t>TAF11, ANKS1A, UHRF1BP1, SNRPC, SPDEF, C6orf106</t>
  </si>
  <si>
    <t xml:space="preserve">ENSG00000010704, ENSG00000079689, ENSG00000112337, ENSG00000112343, ENSG00000124529, ENSG00000124564, ENSG00000124568, ENSG00000124610, ENSG00000124693, ENSG00000137259, ENSG00000146039, ENSG00000146047, ENSG00000158373, ENSG00000164508, ENSG00000168298, ENSG00000180573, ENSG00000180596, ENSG00000186470, ENSG00000187475, ENSG00000187837, ENSG00000196176, ENSG00000196226, ENSG00000196532, ENSG00000196966, ENSG00000197061, ENSG00000197903, ENSG00000198366
</t>
  </si>
  <si>
    <t>HFE, SCGN, SLC17A2, TRIM38, HIST1H4B, SLC17A3, SLC17A1, HIST1H1A, HIST1H3B, HIST1H2AB, SLC17A4, HIST1H2BA, HIST1H2BD, HIST1H2AA, HIST1H1E, HIST1H2AC, HIST1H2BC, BTN3A2, HIST1H1T, HIST1H1C, HIST1H4A, HIST1H2BB, HIST1H3C, HIST1H3E, HIST1H4C, HIST1H2BK, HIST1H3A</t>
  </si>
  <si>
    <t>ENSG00000146477, ENSG00000198670</t>
  </si>
  <si>
    <t>SLC22A3, LPA</t>
  </si>
  <si>
    <t>ENSG00000096654, ENSG00000112812, ENSG00000124613, ENSG00000124635, ENSG00000124657, ENSG00000137185, ENSG00000137338, ENSG00000158553, ENSG00000158691, ENSG00000168131, ENSG00000182572, ENSG00000182611, ENSG00000184348, ENSG00000184357, ENSG00000184825, ENSG00000185130, ENSG00000186470, ENSG00000187626, ENSG00000187987, ENSG00000189134, ENSG00000189298, ENSG00000196331, ENSG00000196374, ENSG00000196747, ENSG00000196787, ENSG00000196812, ENSG00000196966, 
ENSG00000197153, ENSG00000197238, ENSG00000197279, ENSG00000197903, ENSG00000197914, ENSG00000198315, ENSG00000198339, ENSG00000198374, ENSG00000198558, ENSG00000198704, ENSG00000203813, ENSG00000204694, ENSG00000224586, ENSG00000232040, ENSG00000233224, ENSG00000233822, ENSG00000235109, ENSG00000243729</t>
  </si>
  <si>
    <t xml:space="preserve">ZNF184, PRSS16, ZNF391, HIST1H2BJ, OR2B6, ZSCAN9, PGBD1, POM121L2, ZSCAN12, OR2B2, HIST1H3I, HIST1H2AJ, HIST1H2AK, HIST1H1B, HIST1H2AH, HIST1H2BL, BTN3A2, ZKSCAN4, ZSCAN23, NKAPL, ZKSCAN3, HIST1H2BO, HIST1H2BM, HIST1H2AI, HIST1H2AG, ZSCAN16, HIST1H3E, HIST1H3J, HIST1H4J, ZNF165, HIST1H2BK, HIST1H4K, ZKSCAN8, HIST1H4I, HIST1H2AL, HIST1H4L, GPX6, HIST1H3H, OR11A1, GPX5, SCAND3, HIST1H2AM, HIST1H2BN, ZSCAN31, OR5V1
</t>
  </si>
  <si>
    <t>ENSG00000122194, ENSG00000198670</t>
  </si>
  <si>
    <t>PLG, LPA</t>
  </si>
  <si>
    <t>ENSG00000096654, ENSG00000112462, ENSG00000112812, ENSG00000124613, ENSG00000124657, ENSG00000137185, ENSG00000137338, ENSG00000158691, ENSG00000168131, ENSG00000168787, ENSG00000182572, ENSG00000182611, ENSG00000184348, ENSG00000184357, ENSG00000185130, ENSG00000187626, ENSG00000187987, ENSG00000189134, ENSG00000189298, ENSG00000196331, ENSG00000196374, ENSG00000196747, ENSG00000196812, ENSG00000197153, ENSG00000197238, ENSG00000197279, ENSG00000197903, 
ENSG00000197914, ENSG00000197935, ENSG00000198315, ENSG00000198374, ENSG00000198558, ENSG00000198704, ENSG00000203813, ENSG00000204657, ENSG00000204681, ENSG00000204687, ENSG00000204688, ENSG00000204694, ENSG00000204695, ENSG00000204700, ENSG00000204701, ENSG00000204702, ENSG00000204703, ENSG00000204704, ENSG00000204709, ENSG00000204713, ENSG00000206474, ENSG00000213886, ENSG00000224586, ENSG00000232040, ENSG00000233224, ENSG00000233822, ENSG00000235109, 
ENSG00000243729</t>
  </si>
  <si>
    <t>ZNF184, OR12D3, PRSS16, ZNF391, OR2B6, ZSCAN9, PGBD1, ZSCAN12, OR2B2, OR12D2, HIST1H3I, HIST1H2AJ, HIST1H2AK, HIST1H1B, HIST1H2BL, ZKSCAN4, ZSCAN23, NKAPL, ZKSCAN3, HIST1H2BO, HIST1H2BM, HIST1H2AI, ZSCAN16, HIST1H3J, HIST1H4J, ZNF165, HIST1H2BK, HIST1H4K, ZNF311, ZKSCAN8, HIST1H2AL, HIST1H4L, GPX6, HIST1H3H, OR2H2, GABBR1, MAS1L, OR2H1, OR11A1, OR14J1, OR2J2, OR2J3, OR2J1, OR2B3, OR2W1, C6orf100, TRIM27, 
OR10C1, UBD, GPX5, SCAND3, HIST1H2AM, HIST1H2BN, ZSCAN31, OR5V1</t>
  </si>
  <si>
    <t>ENSG00000064999, ENSG00000065060, ENSG00000112033, ENSG00000124562, ENSG00000124678, ENSG00000146197, ENSG00000196821</t>
  </si>
  <si>
    <t>ANKS1A, UHRF1BP1, PPARD, SNRPC, TCP11, SCUBE3, C6orf106</t>
  </si>
  <si>
    <t>ENSG00000009950, ENSG00000009954, ENSG00000106635, ENSG00000106638, ENSG00000176428, ENSG00000188763</t>
  </si>
  <si>
    <t>MLXIPL, BAZ1B, BCL7B, TBL2, VPS37D, FZD9</t>
  </si>
  <si>
    <t>ENSG00000077800, ENSG00000130305, ENSG00000146755</t>
  </si>
  <si>
    <t>FKBP6, NSUN5, TRIM50</t>
  </si>
  <si>
    <t>ENSG00000079459, ENSG00000145002, ENSG00000154328, ENSG00000164733, ENSG00000177710, ENSG00000184608, ENSG00000205882, ENSG00000205883, ENSG00000205884, ENSG00000223443, ENSG00000255098</t>
  </si>
  <si>
    <t>FDFT1, FAM86B2, NEIL2, CTSB, SLC35G5, C8orf12, DEFB134, DEFB135, DEFB136, USP17L2, RP11-481A20.11</t>
  </si>
  <si>
    <t>ENSG00000104613, ENSG00000147408</t>
  </si>
  <si>
    <t>INTS10, CSGALNACT1</t>
  </si>
  <si>
    <t>ENSG00000182319, ENSG00000215356, ENSG00000215372</t>
  </si>
  <si>
    <t>SGK223, ZNF705B, ZNF705G</t>
  </si>
  <si>
    <t>ENSG00000171056, ENSG00000184647, ENSG00000254093, ENSG00000258724</t>
  </si>
  <si>
    <t>SOX7, PRSS55, PINX1, SOX7</t>
  </si>
  <si>
    <t>ENSG00000171044, ENSG00000215346</t>
  </si>
  <si>
    <t>XKR6, AF131215.5</t>
  </si>
  <si>
    <t>ENSG00000104626, ENSG00000147324, ENSG00000215356, ENSG00000215372, ENSG00000253958</t>
  </si>
  <si>
    <t>ERI1, MFHAS1, ZNF705B, ZNF705G, CLDN23</t>
  </si>
  <si>
    <t>ENSG00000165028, ENSG00000165029</t>
  </si>
  <si>
    <t>NIPSNAP3B, ABCA1</t>
  </si>
  <si>
    <t>ENSG00000148572, ENSG00000165476, ENSG00000171988</t>
  </si>
  <si>
    <t>NRBF2, REEP3, JMJD1C</t>
  </si>
  <si>
    <t>ENSG00000196139, ENSG00000196326, ENSG00000198610</t>
  </si>
  <si>
    <t>AKR1C3, AKR1CL1, AKR1C4</t>
  </si>
  <si>
    <t>ENSG00000012779, ENSG00000165406, ENSG00000172661, ENSG00000172671, ENSG00000188234, ENSG00000256574</t>
  </si>
  <si>
    <t>ALOX5, MARCH8, FAM21C, ZFAND4, AGAP4, OR13A1</t>
  </si>
  <si>
    <t>ENSG00000095596, ENSG00000138190, ENSG00000187553</t>
  </si>
  <si>
    <t>CYP26A1, EXOC6, CYP26C1</t>
  </si>
  <si>
    <t>ENSG00000124920, ENSG00000134780, ENSG00000134824, ENSG00000134825, ENSG00000149485, ENSG00000168496, ENSG00000221968</t>
  </si>
  <si>
    <t>MYRF, DAGLA, FADS2, TMEM258, FADS1, FEN1, FADS3</t>
  </si>
  <si>
    <t>ENSG00000124920, ENSG00000134824, ENSG00000134825, ENSG00000149485, ENSG00000168496, ENSG00000221968</t>
  </si>
  <si>
    <t>MYRF, FADS2, TMEM258, FADS1, FEN1, FADS3</t>
  </si>
  <si>
    <t>ENSG00000110244, ENSG00000110245, ENSG00000118137, ENSG00000137656, ENSG00000149577, ENSG00000149591, ENSG00000160584, ENSG00000160613, ENSG00000167257, ENSG00000168092</t>
  </si>
  <si>
    <t>APOA4, APOC3, APOA1, BUD13, SIDT2, TAGLN, SIK3, PCSK7, RNF214, PAFAH1B2</t>
  </si>
  <si>
    <t>ENSG00000134824, ENSG00000149485, ENSG00000167994, ENSG00000221968</t>
  </si>
  <si>
    <t>FADS2, FADS1, RAB3IL1, FADS3</t>
  </si>
  <si>
    <t>ENSG00000025434, ENSG00000110497, ENSG00000134569, ENSG00000134574, ENSG00000134575, ENSG00000149177, ENSG00000149179, ENSG00000149182, ENSG00000165912, ENSG00000175213, ENSG00000175216, ENSG00000175220, ENSG00000175224, ENSG00000180210</t>
  </si>
  <si>
    <t>NR1H3, AMBRA1, LRP4, DDB2, ACP2, PTPRJ, C11orf49, ARFGAP2, PACSIN3, ZNF408, CKAP5, ARHGAP1, ATG13, F2</t>
  </si>
  <si>
    <t>ENSG00000025434, ENSG00000066336, ENSG00000109919, ENSG00000110514, ENSG00000134569, ENSG00000134571, ENSG00000134574, ENSG00000134575, ENSG00000165916, ENSG00000172247, ENSG00000175216</t>
  </si>
  <si>
    <t>NR1H3, SPI1, MTCH2, MADD, LRP4, MYBPC3, DDB2, ACP2, PSMC3, C1QTNF4, CKAP5</t>
  </si>
  <si>
    <t>ENSG00000134824, ENSG00000167994, ENSG00000221968</t>
  </si>
  <si>
    <t>FADS2, RAB3IL1, FADS3</t>
  </si>
  <si>
    <t>ENSG00000025434, ENSG00000030066, ENSG00000066336, ENSG00000086205, ENSG00000109919, ENSG00000109920, ENSG00000110514, ENSG00000110536, ENSG00000123444, ENSG00000134569, ENSG00000134571, ENSG00000134574, ENSG00000134575, ENSG00000149177, ENSG00000149187, ENSG00000165915, ENSG00000165916, ENSG00000165917, ENSG00000165923, ENSG00000168959, ENSG00000172208, ENSG00000172247, ENSG00000175619, ENSG00000176540, ENSG00000176547, ENSG00000176555, ENSG00000176567, 
ENSG00000196666, ENSG00000213619, ENSG00000231880, ENSG00000237388</t>
  </si>
  <si>
    <t>NR1H3, NUP160, SPI1, FOLH1, MTCH2, FNBP4, MADD, PTPMT1, KBTBD4, LRP4, MYBPC3, DDB2, ACP2, PTPRJ, CELF1, SLC39A13, PSMC3, RAPSN, AGBL2, GRM5, OR4X2, C1QTNF4, OR4B1, OR4C5, OR4C3, OR4S1, OR4X1, FAM180B, NDUFS3, KBTBD4, OR4A47</t>
  </si>
  <si>
    <t>ENSG00000025434, ENSG00000030066, ENSG00000086205, ENSG00000106803, ENSG00000109919, ENSG00000109920, ENSG00000110514, ENSG00000110536, ENSG00000123444, ENSG00000134569, ENSG00000134575, ENSG00000149177, ENSG00000149187, ENSG00000165917, ENSG00000165923, ENSG00000168959, ENSG00000172208, ENSG00000172247, ENSG00000175619, ENSG00000176540, ENSG00000176547, ENSG00000176555, ENSG00000176567, ENSG00000182053, ENSG00000196666, ENSG00000213619, ENSG00000214891, 
ENSG00000231880, ENSG00000237388</t>
  </si>
  <si>
    <t>NR1H3, NUP160, FOLH1, SEC61B, MTCH2, FNBP4, MADD, PTPMT1, KBTBD4, LRP4, ACP2, PTPRJ, CELF1, RAPSN, AGBL2, GRM5, OR4X2, C1QTNF4, OR4B1, OR4C5, OR4C3, OR4S1, OR4X1, TRIM49B, FAM180B, NDUFS3, TRIM64C, KBTBD4, OR4A47</t>
  </si>
  <si>
    <t>ENSG00000109917, ENSG00000110243, ENSG00000110244, ENSG00000110245, ENSG00000118137, ENSG00000149575, ENSG00000149577, ENSG00000149591, ENSG00000160584, ENSG00000160613, ENSG00000167257, ENSG00000168092</t>
  </si>
  <si>
    <t>ZNF259, APOA5, APOA4, APOC3, APOA1, SCN2B, SIDT2, TAGLN, SIK3, PCSK7, RNF214, PAFAH1B2</t>
  </si>
  <si>
    <t>ENSG00000025434, ENSG00000030066, ENSG00000066336, ENSG00000086205, ENSG00000109919, ENSG00000109920, ENSG00000110514, ENSG00000110536, ENSG00000123444, ENSG00000134569, ENSG00000134571, ENSG00000134575, ENSG00000149177, ENSG00000149187, ENSG00000165915, ENSG00000165916, ENSG00000165917, ENSG00000165923, ENSG00000168959, ENSG00000172208, ENSG00000172247, ENSG00000175619, ENSG00000176540, ENSG00000176547, ENSG00000176555, ENSG00000176567, ENSG00000196666, 
ENSG00000213619, ENSG00000231880, ENSG00000237388</t>
  </si>
  <si>
    <t>NR1H3, NUP160, SPI1, FOLH1, MTCH2, FNBP4, MADD, PTPMT1, KBTBD4, LRP4, MYBPC3, ACP2, PTPRJ, CELF1, SLC39A13, PSMC3, RAPSN, AGBL2, GRM5, OR4X2, C1QTNF4, OR4B1, OR4C5, OR4C3, OR4S1, OR4X1, FAM180B, NDUFS3, KBTBD4, OR4A47</t>
  </si>
  <si>
    <t>ENSG00000025434, ENSG00000086205, ENSG00000134575, ENSG00000149177, ENSG00000165917, ENSG00000168959, ENSG00000172208, ENSG00000172247, ENSG00000175619, ENSG00000176540, ENSG00000176547, ENSG00000176555, ENSG00000176567, ENSG00000182053, ENSG00000214891, ENSG00000221954, ENSG00000237388, ENSG00000258817</t>
  </si>
  <si>
    <t>NR1H3, FOLH1, ACP2, PTPRJ, RAPSN, GRM5, OR4X2, C1QTNF4, OR4B1, OR4C5, OR4C3, OR4S1, OR4X1, TRIM49B, TRIM64C, OR4C12, OR4A47, OR4C13</t>
  </si>
  <si>
    <t>ENSG00000030066, ENSG00000066336, ENSG00000109919, ENSG00000109920, ENSG00000110514, ENSG00000110536, ENSG00000123444, ENSG00000134571, ENSG00000134575, ENSG00000149177, ENSG00000149187, ENSG00000165915, ENSG00000165916, ENSG00000165917, ENSG00000165923, ENSG00000172247, ENSG00000196666, ENSG00000213619, ENSG00000231880</t>
  </si>
  <si>
    <t>NUP160, SPI1, MTCH2, FNBP4, MADD, PTPMT1, KBTBD4, MYBPC3, ACP2, PTPRJ, CELF1, SLC39A13, PSMC3, RAPSN, AGBL2, C1QTNF4, FAM180B, NDUFS3, KBTBD4</t>
  </si>
  <si>
    <t>ENSG00000109917, ENSG00000110243, ENSG00000110244, ENSG00000110245, ENSG00000118137, ENSG00000137656, ENSG00000149577, ENSG00000149591, ENSG00000160584, ENSG00000160613, ENSG00000167257, ENSG00000168092</t>
  </si>
  <si>
    <t>ZNF259, APOA5, APOA4, APOC3, APOA1, BUD13, SIDT2, TAGLN, SIK3, PCSK7, RNF214, PAFAH1B2</t>
  </si>
  <si>
    <t>ENSG00000086205, ENSG00000106803, ENSG00000149177, ENSG00000168959, ENSG00000172208, ENSG00000172247, ENSG00000175619, ENSG00000176540, ENSG00000176547, ENSG00000176555, ENSG00000176567, ENSG00000182053, ENSG00000214891, ENSG00000237388</t>
  </si>
  <si>
    <t>FOLH1, SEC61B, PTPRJ, GRM5, OR4X2, C1QTNF4, OR4B1, OR4C5, OR4C3, OR4S1, OR4X1, TRIM49B, TRIM64C, OR4A47</t>
  </si>
  <si>
    <t>ENSG00000086205, ENSG00000149177, ENSG00000168959, ENSG00000182053, ENSG00000214891, ENSG00000221954, ENSG00000237388, ENSG00000258817</t>
  </si>
  <si>
    <t>FOLH1, PTPRJ, GRM5, TRIM49B, TRIM64C, OR4C12, OR4A47, OR4C13</t>
  </si>
  <si>
    <t>ENSG00000172638, ENSG00000172757, ENSG00000172818, ENSG00000172922, ENSG00000172977, ENSG00000173039, ENSG00000173327, ENSG00000197136, ENSG00000213445, ENSG00000254470</t>
  </si>
  <si>
    <t>EFEMP2, CFL1, OVOL1, RNASEH2C, KAT5, RELA, MAP3K11, PCNXL3, SIPA1, AP5B1</t>
  </si>
  <si>
    <t>ENSG00000062282, ENSG00000166391, ENSG00000198382</t>
  </si>
  <si>
    <t>DGAT2, MOGAT2, UVRAG</t>
  </si>
  <si>
    <t>ENSG00000168959, ENSG00000185926, ENSG00000221840</t>
  </si>
  <si>
    <t>GRM5, OR4C46, OR4A5</t>
  </si>
  <si>
    <t>ENSG00000124900, ENSG00000149133, ENSG00000150244, ENSG00000150261, ENSG00000150269, ENSG00000167822, ENSG00000167825, ENSG00000172154, ENSG00000172188, ENSG00000172199, ENSG00000172457, ENSG00000172459, ENSG00000172464, ENSG00000172487, ENSG00000172489, ENSG00000174914, ENSG00000174937, ENSG00000174942, ENSG00000174957, ENSG00000174970, ENSG00000174982, ENSG00000181371, ENSG00000181689, ENSG00000181693, ENSG00000181698, ENSG00000181718, ENSG00000181752, 
ENSG00000181761, ENSG00000181767, ENSG00000181785, ENSG00000181903, ENSG00000181927, ENSG00000181935, ENSG00000181939, ENSG00000181958, ENSG00000181961, ENSG00000183908, ENSG00000186113, ENSG00000186117, ENSG00000186119, ENSG00000187612, ENSG00000198877, ENSG00000205029, ENSG00000205030, ENSG00000254834, ENSG00000255012, ENSG00000255223</t>
  </si>
  <si>
    <t>TRIM51, OR5F1, TRIM48, OR8K1, OR5M9, OR8J3, OR5I1, OR8I2, OR4C11, OR8U1, OR9G4, OR5AR1, OR5AP2, OR8J1, OR5T3, OR9G1, OR5M3, OR5R1, OR5J2, OR10AG1, OR4S2, OR5M8, OR8K3, OR8H1, OR5T1, OR5T2, OR8K5, OR8H3, OR8H2, OR5AS1, OR4C6, OR4P4, OR4C16, OR4C15, OR4A15, OR4A16, LRRC55, OR5D14, OR5L1, OR5D18, OR5W2, OR5D13, OR5D16, OR5L2, OR5M10, OR5M1, OR5M11</t>
  </si>
  <si>
    <t>ENSG00000025434, ENSG00000134569, ENSG00000134574, ENSG00000134575, ENSG00000149179, ENSG00000149182, ENSG00000165912, ENSG00000175213, ENSG00000175216, ENSG00000175220, ENSG00000180210</t>
  </si>
  <si>
    <t>NR1H3, LRP4, DDB2, ACP2, C11orf49, ARFGAP2, PACSIN3, ZNF408, CKAP5, ARHGAP1, F2</t>
  </si>
  <si>
    <t>ENSG00000110906, ENSG00000110921, ENSG00000139428, ENSG00000151148, ENSG00000174527</t>
  </si>
  <si>
    <t>KCTD10, MVK, MMAB, UBE3B, MYO1H</t>
  </si>
  <si>
    <t>ENSG00000119242, ENSG00000168778, ENSG00000178882, ENSG00000179195, ENSG00000197653, ENSG00000250091</t>
  </si>
  <si>
    <t>CCDC92, TCTN2, FAM101A, ZNF664, DNAH10, DNAH10OS</t>
  </si>
  <si>
    <t>ENSG00000073060, ENSG00000150991</t>
  </si>
  <si>
    <t>SCARB1, UBC</t>
  </si>
  <si>
    <t>ENSG00000051825, ENSG00000111328, ENSG00000130921, ENSG00000139697, ENSG00000150977, ENSG00000183955</t>
  </si>
  <si>
    <t>MPHOSPH9, CDK2AP1, C12orf65, SBNO1, RILPL2, SETD8</t>
  </si>
  <si>
    <t>ENSG00000139597, ENSG00000139618, ENSG00000244754</t>
  </si>
  <si>
    <t>N4BP2L1, BRCA2, N4BP2L2</t>
  </si>
  <si>
    <t>ENSG00000128918, ENSG00000166035</t>
  </si>
  <si>
    <t>ALDH1A2, LIPC</t>
  </si>
  <si>
    <t>ENSG00000067369, ENSG00000128886, ENSG00000166762, ENSG00000168803, ENSG00000168806, ENSG00000171877</t>
  </si>
  <si>
    <t>TP53BP1, ELL3, CATSPER2, ADAL, LCMT2, FRMD5</t>
  </si>
  <si>
    <t>ENSG00000103642, ENSG00000140416, ENSG00000185088</t>
  </si>
  <si>
    <t>LACTB, TPM1, RPS27L</t>
  </si>
  <si>
    <t>ENSG00000067369, ENSG00000168803</t>
  </si>
  <si>
    <t>TP53BP1, ADAL</t>
  </si>
  <si>
    <t>ENSG00000051108, ENSG00000087237</t>
  </si>
  <si>
    <t>HERPUD1, CETP</t>
  </si>
  <si>
    <t>ENSG00000087237, ENSG00000140853</t>
  </si>
  <si>
    <t>CETP, NLRC5</t>
  </si>
  <si>
    <t>ENSG00000051108, ENSG00000087237, ENSG00000140853</t>
  </si>
  <si>
    <t>HERPUD1, CETP, NLRC5</t>
  </si>
  <si>
    <t>ENSG00000051108, ENSG00000070915, ENSG00000087237</t>
  </si>
  <si>
    <t>HERPUD1, SLC12A3, CETP</t>
  </si>
  <si>
    <t>ENSG00000038358, ENSG00000072736, ENSG00000102898, ENSG00000102901, ENSG00000102904, ENSG00000102974, ENSG00000102977, ENSG00000102981, ENSG00000103061, ENSG00000103064, ENSG00000103066, ENSG00000103067, ENSG00000124067, ENSG00000124074, ENSG00000132600, ENSG00000141084, ENSG00000141086, ENSG00000141096, ENSG00000141098, ENSG00000159753, ENSG00000159761, ENSG00000159792, ENSG00000167261, ENSG00000167264, ENSG00000168286, ENSG00000182810, ENSG00000188038, 
ENSG00000205220, ENSG00000213398, ENSG00000261884</t>
  </si>
  <si>
    <t>EDC4, NFATC3, NUTF2, CENPT, TSNAXIP1, CTCF, ACD, PARD6A, SLC7A6OS, SLC7A6, PLA2G15, ESRP2, SLC12A4, ENKD1, PRMT7, RANBP10, CTRL, DPEP3, GFOD2, RLTPR, C16orf86, PSKH1, DPEP2, DUS2, THAP11, DDX28, NRN1L, PSMB10, LCAT, CTC-479C5.12</t>
  </si>
  <si>
    <t>ENSG00000070915, ENSG00000102900, ENSG00000187193</t>
  </si>
  <si>
    <t>SLC12A3, NUP93, MT1X</t>
  </si>
  <si>
    <t>ENSG00000051108, ENSG00000070915, ENSG00000125148, ENSG00000205362</t>
  </si>
  <si>
    <t>HERPUD1, SLC12A3, MT2A, MT1A</t>
  </si>
  <si>
    <t>ENSG00000038358, ENSG00000039068, ENSG00000072736, ENSG00000102898, ENSG00000102901, ENSG00000102904, ENSG00000102974, ENSG00000102977, ENSG00000102981, ENSG00000103064, ENSG00000103066, ENSG00000103067, ENSG00000124067, ENSG00000124074, ENSG00000132600, ENSG00000141084, ENSG00000141086, ENSG00000141096, ENSG00000141098, ENSG00000159713, ENSG00000159753, ENSG00000159761, ENSG00000159792, ENSG00000167261, ENSG00000167264, ENSG00000168286, ENSG00000182810, 
ENSG00000188038, ENSG00000205220, ENSG00000213398, ENSG00000261884</t>
  </si>
  <si>
    <t>EDC4, CDH1, NFATC3, NUTF2, CENPT, TSNAXIP1, CTCF, ACD, PARD6A, SLC7A6, PLA2G15, ESRP2, SLC12A4, ENKD1, PRMT7, RANBP10, CTRL, DPEP3, GFOD2, TPPP3, RLTPR, C16orf86, PSKH1, DPEP2, DUS2, THAP11, DDX28, NRN1L, PSMB10, LCAT, CTC-479C5.12</t>
  </si>
  <si>
    <t>ENSG00000051108, ENSG00000070915</t>
  </si>
  <si>
    <t>HERPUD1, SLC12A3</t>
  </si>
  <si>
    <t>ENSG00000102967, ENSG00000118557, ENSG00000140829, ENSG00000140830, ENSG00000257017, ENSG00000261701</t>
  </si>
  <si>
    <t>DHODH, PMFBP1, DHX38, TXNL4B, HP, HPR</t>
  </si>
  <si>
    <t>ENSG00000072736, ENSG00000102904, ENSG00000102977, ENSG00000102981, ENSG00000103056, ENSG00000103061, ENSG00000103064, ENSG00000103066, ENSG00000103067, ENSG00000124067, ENSG00000124074, ENSG00000132600, ENSG00000141084, ENSG00000213398</t>
  </si>
  <si>
    <t>NFATC3, TSNAXIP1, ACD, PARD6A, SMPD3, SLC7A6OS, SLC7A6, PLA2G15, ESRP2, SLC12A4, ENKD1, PRMT7, RANBP10, LCAT</t>
  </si>
  <si>
    <t>ENSG00000039523, ENSG00000072736, ENSG00000102890, ENSG00000102974, ENSG00000102977, ENSG00000102981, ENSG00000124074, ENSG00000132600, ENSG00000159720, ENSG00000159753, ENSG00000159761, ENSG00000213398</t>
  </si>
  <si>
    <t>FAM65A, NFATC3, ELMO3, CTCF, ACD, PARD6A, ENKD1, PRMT7, ATP6V0D1, RLTPR, C16orf86, LCAT</t>
  </si>
  <si>
    <t>ENSG00000070915, ENSG00000102900</t>
  </si>
  <si>
    <t>SLC12A3, NUP93</t>
  </si>
  <si>
    <t>ENSG00000067955, ENSG00000102871, ENSG00000102878, ENSG00000102890, ENSG00000102977, ENSG00000102981, ENSG00000125122, ENSG00000125149, ENSG00000135722, ENSG00000135723, ENSG00000135740, ENSG00000140939, ENSG00000141086, ENSG00000168701, ENSG00000172824, ENSG00000172828, ENSG00000179044, ENSG00000196123, ENSG00000196155, ENSG00000205250, ENSG00000237102, ENSG00000237172, ENSG00000265690</t>
  </si>
  <si>
    <t>CBFB, TRADD, HSF4, ELMO3, ACD, PARD6A, LRRC29, C16orf70, FBXL8, FHOD1, SLC9A5, NOL3, CTRL, TMEM208, CES4A, CES3, EXOC3L1, KIAA0895L, PLEKHG4, E2F4, AC040160.1, B3GNT9, RP11-5A19.5</t>
  </si>
  <si>
    <t>ENSG00000072736, ENSG00000102890, ENSG00000102898, ENSG00000102901, ENSG00000102904, ENSG00000102974, ENSG00000102977, ENSG00000102981, ENSG00000103056, ENSG00000103061, ENSG00000103064, ENSG00000103066, ENSG00000103067, ENSG00000124067, ENSG00000124074, ENSG00000132600, ENSG00000141084, ENSG00000141096, ENSG00000141098, ENSG00000159753, ENSG00000159761, ENSG00000167261, ENSG00000167264, ENSG00000168286, ENSG00000182810, ENSG00000213398</t>
  </si>
  <si>
    <t>NFATC3, ELMO3, NUTF2, CENPT, TSNAXIP1, CTCF, ACD, PARD6A, SMPD3, SLC7A6OS, SLC7A6, PLA2G15, ESRP2, SLC12A4, ENKD1, PRMT7, RANBP10, DPEP3, GFOD2, RLTPR, C16orf86, DPEP2, DUS2, THAP11, DDX28, LCAT</t>
  </si>
  <si>
    <t>ENSG00000108298, ENSG00000108306, ENSG00000125686, ENSG00000131748, ENSG00000131771, ENSG00000141750, ENSG00000161395, ENSG00000167258, ENSG00000171532, ENSG00000204952</t>
  </si>
  <si>
    <t>RPL19, FBXL20, MED1, STARD3, PPP1R1B, STAC2, PGAP3, CDK12, NEUROD2, FBXO47</t>
  </si>
  <si>
    <t>ENSG00000004897, ENSG00000073861, ENSG00000108424, ENSG00000141279, ENSG00000178852, ENSG00000198933, ENSG00000259207, ENSG00000259753</t>
  </si>
  <si>
    <t>CDC27, TBX21, KPNB1, NPEPPS, EFCAB13, TBKBP1, ITGB3, ITGB3</t>
  </si>
  <si>
    <t>ENSG00000073605, ENSG00000131748, ENSG00000131771, ENSG00000141736, ENSG00000141738, ENSG00000141741, ENSG00000141744, ENSG00000161395, ENSG00000167258, ENSG00000167914, ENSG00000171532, ENSG00000173991</t>
  </si>
  <si>
    <t>GSDMB, STARD3, PPP1R1B, ERBB2, GRB7, MIEN1, PNMT, PGAP3, CDK12, GSDMA, NEUROD2, TCAP</t>
  </si>
  <si>
    <t>ENSG00000087157, ENSG00000184557, ENSG00000187775, ENSG00000268965</t>
  </si>
  <si>
    <t>PGS1, SOCS3, DNAH17, AC061992.1</t>
  </si>
  <si>
    <t>ENSG00000008838, ENSG00000073605, ENSG00000108352, ENSG00000141736, ENSG00000141738, ENSG00000141741, ENSG00000141744, ENSG00000161395, ENSG00000161405, ENSG00000167914, ENSG00000172057, ENSG00000186075, ENSG00000204913, ENSG00000204952</t>
  </si>
  <si>
    <t>MED24, GSDMB, RAPGEFL1, ERBB2, GRB7, MIEN1, PNMT, PGAP3, IKZF3, GSDMA, ORMDL3, ZPBP2, LRRC3C, FBXO47</t>
  </si>
  <si>
    <t>ENSG00000167306, ENSG00000167315, ENSG00000266997</t>
  </si>
  <si>
    <t>MYO5B, ACAA2, RP11-886H22.1</t>
  </si>
  <si>
    <t>ENSG00000167306, ENSG00000167315</t>
  </si>
  <si>
    <t>MYO5B, ACAA2</t>
  </si>
  <si>
    <t>ENSG00000141627, ENSG00000177576, ENSG00000215472, ENSG00000265681</t>
  </si>
  <si>
    <t>DYM, C18orf32, RPL17-C18orf32, RPL17</t>
  </si>
  <si>
    <t>ENSG00000104853, ENSG00000104856, ENSG00000130203, ENSG00000130208, ENSG00000224916, ENSG00000234906, ENSG00000267114, ENSG00000267467</t>
  </si>
  <si>
    <t>CLPTM1, RELB, APOE, APOC1, APOC4-APOC2, APOC2, CTB-129P6.11, APOC4</t>
  </si>
  <si>
    <t>ENSG00000105609, ENSG00000131042, ENSG00000170866, ENSG00000187116</t>
  </si>
  <si>
    <t>LILRB5, LILRB2, LILRA3, LILRA5</t>
  </si>
  <si>
    <t>ENSG00000131042, ENSG00000167613, ENSG00000170866, ENSG00000187116, ENSG00000239961</t>
  </si>
  <si>
    <t>LILRB2, LAIR1, LILRA3, LILRA5, LILRA4</t>
  </si>
  <si>
    <t>ENSG00000130202, ENSG00000130203, ENSG00000130204</t>
  </si>
  <si>
    <t>PVRL2, APOE, TOMM40</t>
  </si>
  <si>
    <t>ENSG00000130202, ENSG00000142273, ENSG00000187244</t>
  </si>
  <si>
    <t>PVRL2, CBLC, BCAM</t>
  </si>
  <si>
    <t>ENSG00000105538, ENSG00000105550, ENSG00000142233, ENSG00000174951, ENSG00000176909, ENSG00000176920, ENSG00000182264</t>
  </si>
  <si>
    <t>RASIP1, FGF21, NTN5, FUT1, MAMSTR, FUT2, IZUMO1</t>
  </si>
  <si>
    <t>ENSG00000099785, ENSG00000167772, ENSG00000185236, ENSG00000186994</t>
  </si>
  <si>
    <t>MARCH2, ANGPTL4, RAB11B, KANK3</t>
  </si>
  <si>
    <t>ENSG00000130158, ENSG00000130173, ENSG00000197256</t>
  </si>
  <si>
    <t>DOCK6, C19orf80, KANK2</t>
  </si>
  <si>
    <t>ENSG00000064601, ENSG00000100979, ENSG00000100982, ENSG00000124257, ENSG00000132801, ENSG00000149634, ENSG00000168612, ENSG00000198026</t>
  </si>
  <si>
    <t>CTSA, PLTP, PCIF1, NEURL2, ZSWIM3, SPATA25, ZSWIM1, ZNF335</t>
  </si>
  <si>
    <t>ENSG00000064601, ENSG00000100979, ENSG00000100982, ENSG00000100985, ENSG00000101457, ENSG00000124116, ENSG00000124257, ENSG00000132801, ENSG00000149634, ENSG00000168612, ENSG00000168703, ENSG00000198026</t>
  </si>
  <si>
    <t>CTSA, PLTP, PCIF1, MMP9, DNTTIP1, WFDC3, NEURL2, ZSWIM3, SPATA25, ZSWIM1, WFDC12, ZNF335</t>
  </si>
  <si>
    <t>ENSG00000100023, ENSG00000128228, ENSG00000161179, ENSG00000161180, ENSG00000183246, ENSG00000185651, ENSG00000241973</t>
  </si>
  <si>
    <t>PPIL2, SDF2L1, YDJC, CCDC116, RIMBP3C, UBE2L3, PI4KA</t>
  </si>
  <si>
    <t>ENSG00000031698, ENSG00000116299, ENSG00000143126</t>
  </si>
  <si>
    <t>SARS, KIAA1324, CELSR2</t>
  </si>
  <si>
    <t>ENSG00000162399, ENSG00000162402, ENSG00000169174</t>
  </si>
  <si>
    <t>BSND, USP24, PCSK9</t>
  </si>
  <si>
    <t>ENSG00000134184, ENSG00000134222, ENSG00000134243, ENSG00000143028, ENSG00000143106, ENSG00000162650, ENSG00000168765, ENSG00000174151, ENSG00000181754, ENSG00000221986</t>
  </si>
  <si>
    <t>GSTM1, PSRC1, SORT1, SYPL2, PSMA5, ATXN7L2, GSTM4, CYB561D1, AMIGO1, MYBPHL</t>
  </si>
  <si>
    <t>ENSG00000162402, ENSG00000169174</t>
  </si>
  <si>
    <t>USP24, PCSK9</t>
  </si>
  <si>
    <t>ENSG00000031698, ENSG00000143126</t>
  </si>
  <si>
    <t>SARS, CELSR2</t>
  </si>
  <si>
    <t>ENSG00000143001, ENSG00000162399, ENSG00000169174</t>
  </si>
  <si>
    <t>TMEM61, BSND, PCSK9</t>
  </si>
  <si>
    <t>ENSG00000134222, ENSG00000143126, ENSG00000221986</t>
  </si>
  <si>
    <t>PSRC1, CELSR2, MYBPHL</t>
  </si>
  <si>
    <t>ENSG00000060642, ENSG00000090273, ENSG00000117713, ENSG00000131910, ENSG00000142751, ENSG00000175707, ENSG00000175793, ENSG00000198746, ENSG00000204160, ENSG00000253368</t>
  </si>
  <si>
    <t>PIGV, NUDC, ARID1A, NR0B2, GPN2, C1orf172, SFN, GPATCH3, ZDHHC18, TRNP1</t>
  </si>
  <si>
    <t>ENSG00000117791, ENSG00000136630, ENSG00000186205</t>
  </si>
  <si>
    <t>MARC2, HLX, MARC1</t>
  </si>
  <si>
    <t>ENSG00000117614, ENSG00000117616, ENSG00000157978, ENSG00000183726, ENSG00000187010, ENSG00000188672, ENSG00000204178</t>
  </si>
  <si>
    <t>SYF2, C1orf63, LDLRAP1, TMEM50A, RHD, RHCE, TMEM57</t>
  </si>
  <si>
    <t>ENSG00000031698, ENSG00000134222, ENSG00000134243, ENSG00000143126, ENSG00000221986</t>
  </si>
  <si>
    <t>SARS, PSRC1, SORT1, CELSR2, MYBPHL</t>
  </si>
  <si>
    <t>ENSG00000132471, ENSG00000143363, ENSG00000143379, ENSG00000143409, ENSG00000143412, ENSG00000143418, ENSG00000143452, ENSG00000159445</t>
  </si>
  <si>
    <t>WBP2, PRUNE, SETDB1, FAM63A, ANXA9, CERS2, HORMAD1, THEM4</t>
  </si>
  <si>
    <t>ENSG00000067208, ENSG00000069712, ENSG00000117505, ENSG00000122484, ENSG00000154511, ENSG00000162676, ENSG00000174842, ENSG00000203910</t>
  </si>
  <si>
    <t>EVI5, KIAA1107, DR1, RPAP2, FAM69A, GFI1, GLMN, C1orf146</t>
  </si>
  <si>
    <t>ENSG00000088205, ENSG00000125629, ENSG00000125633</t>
  </si>
  <si>
    <t>DDX18, INSIG2, CCDC93</t>
  </si>
  <si>
    <t>ENSG00000118961, ENSG00000143869</t>
  </si>
  <si>
    <t>C2orf43, GDF7</t>
  </si>
  <si>
    <t>ENSG00000132170, ENSG00000157150</t>
  </si>
  <si>
    <t>PPARG, TIMP4</t>
  </si>
  <si>
    <t>ENSG00000122008, ENSG00000145700, ENSG00000176928</t>
  </si>
  <si>
    <t>POLK, ANKRD31, GCNT4</t>
  </si>
  <si>
    <t>ENSG00000113161, ENSG00000113163, ENSG00000122008, ENSG00000176928, ENSG00000189045</t>
  </si>
  <si>
    <t>HMGCR, COL4A3BP, POLK, GCNT4, ANKDD1B</t>
  </si>
  <si>
    <t>ENSG00000152359, ENSG00000189045</t>
  </si>
  <si>
    <t>POC5, ANKDD1B</t>
  </si>
  <si>
    <t>ENSG00000113161, ENSG00000113163, ENSG00000122008</t>
  </si>
  <si>
    <t>HMGCR, COL4A3BP, POLK</t>
  </si>
  <si>
    <t>ENSG00000010704, ENSG00000079689, ENSG00000079691, ENSG00000112337, ENSG00000124564, ENSG00000124568, ENSG00000146047, ENSG00000164508, ENSG00000180573, ENSG00000180596, ENSG00000187475, ENSG00000187837, ENSG00000196226, ENSG00000196532, ENSG00000197061</t>
  </si>
  <si>
    <t>HFE, SCGN, LRRC16A, SLC17A2, SLC17A3, SLC17A1, HIST1H2BA, HIST1H2AA, HIST1H2AC, HIST1H2BC, HIST1H1T, HIST1H1C, HIST1H2BB, HIST1H3C, HIST1H4C</t>
  </si>
  <si>
    <t>ENSG00000111816, ENSG00000178425</t>
  </si>
  <si>
    <t>FRK, NT5DC1</t>
  </si>
  <si>
    <t>ENSG00000010704, ENSG00000112337, ENSG00000112343, ENSG00000124529, ENSG00000124564, ENSG00000124610, ENSG00000124693, ENSG00000137259, ENSG00000146039, ENSG00000180596, ENSG00000186470, ENSG00000187475, ENSG00000187837, ENSG00000196176, ENSG00000196226, ENSG00000196532, ENSG00000197061, ENSG00000198366</t>
  </si>
  <si>
    <t>HFE, SLC17A2, TRIM38, HIST1H4B, SLC17A3, HIST1H1A, HIST1H3B, HIST1H2AB, SLC17A4, HIST1H2BC, BTN3A2, HIST1H1T, HIST1H1C, HIST1H4A, HIST1H2BB, HIST1H3C, HIST1H4C, HIST1H3A</t>
  </si>
  <si>
    <t>ENSG00000105866, ENSG00000105877</t>
  </si>
  <si>
    <t>SP4, DNAH11</t>
  </si>
  <si>
    <t>ENSG00000015520, ENSG00000105953, ENSG00000136271, ENSG00000158604</t>
  </si>
  <si>
    <t>NPC1L1, OGDH, DDX56, TMED4</t>
  </si>
  <si>
    <t>ENSG00000015520, ENSG00000015676, ENSG00000058404, ENSG00000196262</t>
  </si>
  <si>
    <t>NPC1L1, NUDCD3, CAMK2B, PPIA</t>
  </si>
  <si>
    <t>ENSG00000110063, ENSG00000110080, ENSG00000149571</t>
  </si>
  <si>
    <t>DCPS, ST3GAL4, KIRREL3</t>
  </si>
  <si>
    <t>ENSG00000135100, ENSG00000135114, ENSG00000157837, ENSG00000157895, ENSG00000272214</t>
  </si>
  <si>
    <t>HNF1A, OASL, SPPL3, C12orf43, AC079602.1</t>
  </si>
  <si>
    <t>ENSG00000089009, ENSG00000089022, ENSG00000089234, ENSG00000089248, ENSG00000111252, ENSG00000111271, ENSG00000111275, ENSG00000111300, ENSG00000135148, ENSG00000173064, ENSG00000179295, ENSG00000198324, ENSG00000204842, ENSG00000257767</t>
  </si>
  <si>
    <t>RPL6, MAPKAPK5, BRAP, ERP29, SH2B3, ACAD10, ALDH2, NAA25, TRAFD1, HECTD4, PTPN11, FAM109A, ATXN2, RP11-162P23.2</t>
  </si>
  <si>
    <t>ENSG00000089009, ENSG00000089022, ENSG00000089234, ENSG00000089248, ENSG00000111252, ENSG00000111271, ENSG00000111275, ENSG00000111300, ENSG00000135148, ENSG00000173064, ENSG00000179295, ENSG00000204842, ENSG00000257767</t>
  </si>
  <si>
    <t>RPL6, MAPKAPK5, BRAP, ERP29, SH2B3, ACAD10, ALDH2, NAA25, TRAFD1, HECTD4, PTPN11, ATXN2, RP11-162P23.2</t>
  </si>
  <si>
    <t>ENSG00000089009, ENSG00000089022, ENSG00000089169, ENSG00000089248, ENSG00000111275, ENSG00000111300, ENSG00000135148, ENSG00000173064, ENSG00000179295, ENSG00000198270, ENSG00000204842, ENSG00000257767</t>
  </si>
  <si>
    <t>RPL6, MAPKAPK5, RPH3A, ERP29, ALDH2, NAA25, TRAFD1, HECTD4, PTPN11, TMEM116, ATXN2, RP11-162P23.2</t>
  </si>
  <si>
    <t>ENSG00000089009, ENSG00000089022, ENSG00000089169, ENSG00000089248, ENSG00000111252, ENSG00000111275, ENSG00000111300, ENSG00000135148, ENSG00000173064, ENSG00000179295, ENSG00000198270, ENSG00000204842, ENSG00000257767</t>
  </si>
  <si>
    <t>RPL6, MAPKAPK5, RPH3A, ERP29, SH2B3, ALDH2, NAA25, TRAFD1, HECTD4, PTPN11, TMEM116, ATXN2, RP11-162P23.2</t>
  </si>
  <si>
    <t>ENSG00000102967, ENSG00000140829, ENSG00000140830, ENSG00000257017, ENSG00000261701</t>
  </si>
  <si>
    <t>DHODH, DHX38, TXNL4B, HP, HPR</t>
  </si>
  <si>
    <t>ENSG00000073008, ENSG00000186567, ENSG00000216588</t>
  </si>
  <si>
    <t>PVR, CEACAM19, IGSF23</t>
  </si>
  <si>
    <t>ENSG00000079805, ENSG00000105401, ENSG00000105520, ENSG00000127445, ENSG00000127616, ENSG00000129351, ENSG00000129353, ENSG00000130159, ENSG00000130733, ENSG00000130734, ENSG00000142453, ENSG00000180739, ENSG00000196361, ENSG00000213339, ENSG00000226104</t>
  </si>
  <si>
    <t>DNM2, CDC37, DKFZP761J1410, PIN1, SMARCA4, ILF3, SLC44A2, ECSIT, YIPF2, ATG4D, CARM1, S1PR5, ELAVL3, QTRT1, AC011475.1</t>
  </si>
  <si>
    <t>ENSG00000065989, ENSG00000079805, ENSG00000079999, ENSG00000090339, ENSG00000099203, ENSG00000105520, ENSG00000127616, ENSG00000130159, ENSG00000130733, ENSG00000130734, ENSG00000142453, ENSG00000167807, ENSG00000180739, ENSG00000196361, ENSG00000213339, ENSG00000214212, ENSG00000220201, ENSG00000267673</t>
  </si>
  <si>
    <t>PDE4A, DNM2, KEAP1, ICAM1, TMED1, DKFZP761J1410, SMARCA4, ECSIT, YIPF2, ATG4D, CARM1, CTD-2369P2.10, S1PR5, ELAVL3, QTRT1, C19orf38, ZGLP1, FDX1L</t>
  </si>
  <si>
    <t>ENSG00000130164, ENSG00000161888, ENSG00000161914, ENSG00000197256</t>
  </si>
  <si>
    <t>LDLR, SPC24, ZNF653, KANK2</t>
  </si>
  <si>
    <t>ENSG00000124181, ENSG00000132793, ENSG00000174306, ENSG00000183798, ENSG00000198900</t>
  </si>
  <si>
    <t>PLCG1, LPIN3, ZHX3, EMILIN3, TOP1</t>
  </si>
  <si>
    <t>ENSG00000116641, ENSG00000125703, ENSG00000132855, ENSG00000162607, ENSG00000269624</t>
  </si>
  <si>
    <t>DOCK7, ATG4C, ANGPTL3, USP1, AL138847.1</t>
  </si>
  <si>
    <t>ENSG00000084734, ENSG00000119760, ENSG00000138030, ENSG00000163798, ENSG00000171174, ENSG00000176714, ENSG00000198522, ENSG00000205334, ENSG00000221843, ENSG00000233438, ENSG00000243147, ENSG00000243943, ENSG00000268656</t>
  </si>
  <si>
    <t>GCKR, SUPT7L, KHK, SLC4A1AP, RBKS, CCDC121, GPN1, AC074091.13, C2orf16, AC109829.1, MRPL33, ZNF512, AC110084.1</t>
  </si>
  <si>
    <t>ENSG00000119760, ENSG00000158019, ENSG00000163798, ENSG00000198522, ENSG00000205334, ENSG00000243147, ENSG00000268656</t>
  </si>
  <si>
    <t>SUPT7L, BRE, SLC4A1AP, GPN1, AC074091.13, MRPL33, AC110084.1</t>
  </si>
  <si>
    <t>ENSG00000104613, ENSG00000175445</t>
  </si>
  <si>
    <t>INTS10, LPL</t>
  </si>
  <si>
    <t>ENSG00000147408, ENSG00000175445</t>
  </si>
  <si>
    <t>CSGALNACT1, LPL</t>
  </si>
  <si>
    <t>ENSG00000109917, ENSG00000110243, ENSG00000110244, ENSG00000137656</t>
  </si>
  <si>
    <t>ZNF259, APOA5, APOA4, BUD13</t>
  </si>
  <si>
    <t>ENSG00000110244, ENSG00000110245, ENSG00000118137, ENSG00000149577, ENSG00000149591, ENSG00000160584, ENSG00000160613, ENSG00000167257, ENSG00000168092</t>
  </si>
  <si>
    <t>APOA4, APOC3, APOA1, SIDT2, TAGLN, SIK3, PCSK7, RNF214, PAFAH1B2</t>
  </si>
  <si>
    <t>ENSG00000109917, ENSG00000110243, ENSG00000137656</t>
  </si>
  <si>
    <t>ZNF259, APOA5, BUD13</t>
  </si>
  <si>
    <t>ENSG00000109917, ENSG00000137656</t>
  </si>
  <si>
    <t>ZNF259, BUD13</t>
  </si>
  <si>
    <t>ENSG00000110244, ENSG00000110245, ENSG00000118137, ENSG00000149577, ENSG00000149591, ENSG00000160584, ENSG00000160613, ENSG00000168092</t>
  </si>
  <si>
    <t>APOA4, APOC3, APOA1, SIDT2, TAGLN, SIK3, PCSK7, PAFAH1B2</t>
  </si>
  <si>
    <t>ENSG00000109917, ENSG00000110243, ENSG00000110244, ENSG00000110245, ENSG00000137656</t>
  </si>
  <si>
    <t>ZNF259, APOA5, APOA4, APOC3, BUD13</t>
  </si>
  <si>
    <t>ENSG00000134222, ENSG00000134243, ENSG00000143126, ENSG00000221986</t>
  </si>
  <si>
    <t>PSRC1, SORT1, CELSR2, MYBPHL</t>
  </si>
  <si>
    <t>ENSG00000084674, ENSG00000218819</t>
  </si>
  <si>
    <t>APOB, TDRD15</t>
  </si>
  <si>
    <t>ENSG00000138075, ENSG00000138095, ENSG00000143921</t>
  </si>
  <si>
    <t>ABCG5, LRPPRC, ABCG8</t>
  </si>
  <si>
    <t>ENSG00000113161, ENSG00000113163, ENSG00000122008, ENSG00000145700, ENSG00000176928, ENSG00000189045</t>
  </si>
  <si>
    <t>HMGCR, COL4A3BP, POLK, ANKRD31, GCNT4, ANKDD1B</t>
  </si>
  <si>
    <t>ENSG00000113249, ENSG00000145850</t>
  </si>
  <si>
    <t>HAVCR1, TIMD4</t>
  </si>
  <si>
    <t>ENSG00000152359, ENSG00000176928, ENSG00000189045</t>
  </si>
  <si>
    <t>POC5, GCNT4, ANKDD1B</t>
  </si>
  <si>
    <t>ENSG00000112499, ENSG00000175003, ENSG00000197081</t>
  </si>
  <si>
    <t>SLC22A2, SLC22A1, IGF2R</t>
  </si>
  <si>
    <t>ENSG00000160972, ENSG00000178209, ENSG00000178685, ENSG00000178719, ENSG00000178814, ENSG00000179698, ENSG00000179832, ENSG00000186583, ENSG00000227184</t>
  </si>
  <si>
    <t>PPP1R16A, PLEC, PARP10, GRINA, OPLAH, KIAA1875, MROH1, SPATC1, EPPK1</t>
  </si>
  <si>
    <t>ENSG00000167910, ENSG00000215114</t>
  </si>
  <si>
    <t>CYP7A1, UBXN2B</t>
  </si>
  <si>
    <t>ENSG00000149577, ENSG00000149591, ENSG00000160613, ENSG00000167257, ENSG00000168092</t>
  </si>
  <si>
    <t>SIDT2, TAGLN, PCSK7, RNF214, PAFAH1B2</t>
  </si>
  <si>
    <t>ENSG00000127616, ENSG00000130159, ENSG00000130164, ENSG00000142453, ENSG00000180739, ENSG00000196361</t>
  </si>
  <si>
    <t>SMARCA4, ECSIT, LDLR, CARM1, S1PR5, ELAVL3</t>
  </si>
  <si>
    <t>ENSG00000064489, ENSG00000064490, ENSG00000064547, ENSG00000089639, ENSG00000105705, ENSG00000105717, ENSG00000105726, ENSG00000129933, ENSG00000130287, ENSG00000160161, ENSG00000167491, ENSG00000178093, ENSG00000184162, ENSG00000186010, ENSG00000187664, ENSG00000213996, ENSG00000213999, ENSG00000250067, ENSG00000254901, ENSG00000258674</t>
  </si>
  <si>
    <t>MEF2BNB-MEF2B, RFXANK, LPAR2, GMIP, SUGP1, PBX4, ATP13A1, MAU2, NCAN, CILP2, GATAD2A, TSSK6, NR2C2AP, NDUFA13, HAPLN4, TM6SF2, MEF2B, YJEFN3, MEF2BNB, CTC-260F20.3</t>
  </si>
  <si>
    <t>ENSG00000130164, ENSG00000161888, ENSG00000197256</t>
  </si>
  <si>
    <t>LDLR, SPC24, KANK2</t>
  </si>
  <si>
    <t>ENSG00000105705, ENSG00000105717, ENSG00000105726, ENSG00000129933, ENSG00000130287, ENSG00000160161, ENSG00000167491, ENSG00000178093, ENSG00000186010, ENSG00000187664, ENSG00000213996, ENSG00000250067, ENSG00000258674</t>
  </si>
  <si>
    <t>SUGP1, PBX4, ATP13A1, MAU2, NCAN, CILP2, GATAD2A, TSSK6, NDUFA13, HAPLN4, TM6SF2, YJEFN3, CTC-260F20.3</t>
  </si>
  <si>
    <t>ENSG00000105518, ENSG00000127616, ENSG00000130159, ENSG00000130733, ENSG00000130734, ENSG00000142444, ENSG00000142453, ENSG00000180739, ENSG00000196361</t>
  </si>
  <si>
    <t>TMEM205, SMARCA4, ECSIT, YIPF2, ATG4D, C19orf52, CARM1, S1PR5, ELAVL3</t>
  </si>
  <si>
    <t>ENSG00000069399, ENSG00000142273, ENSG00000213892</t>
  </si>
  <si>
    <t>BCL3, CBLC, CEACAM16</t>
  </si>
  <si>
    <t>ENSG00000007047, ENSG00000007255, ENSG00000104859, ENSG00000104866, ENSG00000142252, ENSG00000170684, ENSG00000179846, ENSG00000189114, ENSG00000266958, ENSG00000267545</t>
  </si>
  <si>
    <t>MARK4, TRAPPC6A, CLASRP, PPP1R37, GEMIN7, ZNF296, NKPD1, BLOC1S3, AC006126.3, AC005779.2</t>
  </si>
  <si>
    <t>ENSG00000130202, ENSG00000130204</t>
  </si>
  <si>
    <t>PVRL2, TOMM40</t>
  </si>
  <si>
    <t>z_MAGIC_FAST.GLUCOSE</t>
  </si>
  <si>
    <t>z_MAGIC_FAST.INSULIN</t>
  </si>
  <si>
    <t>z_MAGIC_HOMA.B</t>
  </si>
  <si>
    <t>z_MAGIC_HOMA.IR</t>
  </si>
  <si>
    <t>Note: Associated Genes (with FUMA SNP2GENE) are reported in the columns gene_name. The z-score of variants on phenotype contained in the METABOLISM set are reported in z_{Consortia}_{trait} columns.</t>
  </si>
  <si>
    <t>Ref.</t>
  </si>
  <si>
    <t>CHR.</t>
  </si>
  <si>
    <r>
      <t xml:space="preserve">S16 Table - Significant SNPs for the </t>
    </r>
    <r>
      <rPr>
        <b/>
        <i/>
        <sz val="14"/>
        <color rgb="FF000000"/>
        <rFont val="Calibri"/>
        <family val="2"/>
      </rPr>
      <t>Metabolism</t>
    </r>
    <r>
      <rPr>
        <b/>
        <sz val="14"/>
        <color rgb="FF000000"/>
        <rFont val="Calibri"/>
        <family val="2"/>
      </rPr>
      <t xml:space="preserve"> set that were retained in final clust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25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charset val="1"/>
    </font>
    <font>
      <sz val="10"/>
      <name val="Arial"/>
      <family val="2"/>
    </font>
    <font>
      <sz val="10"/>
      <color rgb="FF000000"/>
      <name val="Lohit Devanagari"/>
      <family val="2"/>
    </font>
    <font>
      <b/>
      <sz val="11"/>
      <color rgb="FF000000"/>
      <name val="Calibri"/>
      <family val="2"/>
    </font>
    <font>
      <b/>
      <sz val="14"/>
      <color rgb="FF000000"/>
      <name val="Calibri"/>
      <family val="2"/>
    </font>
    <font>
      <i/>
      <sz val="11"/>
      <color rgb="FF000000"/>
      <name val="Calibri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i/>
      <sz val="14"/>
      <color rgb="FF000000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rgb="FFFFEB9C"/>
        <bgColor rgb="FFFFCC99"/>
      </patternFill>
    </fill>
    <fill>
      <patternFill patternType="solid">
        <fgColor rgb="FFDDDDDD"/>
        <bgColor rgb="FFDFCCE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2" fillId="2" borderId="0" applyBorder="0" applyProtection="0"/>
    <xf numFmtId="0" fontId="3" fillId="0" borderId="0"/>
    <xf numFmtId="0" fontId="4" fillId="3" borderId="0" applyBorder="0" applyAlignment="0" applyProtection="0"/>
    <xf numFmtId="0" fontId="8" fillId="0" borderId="0" applyNumberFormat="0" applyFill="0" applyBorder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1" fillId="0" borderId="6" applyNumberFormat="0" applyFill="0" applyAlignment="0" applyProtection="0"/>
    <xf numFmtId="0" fontId="11" fillId="0" borderId="0" applyNumberFormat="0" applyFill="0" applyBorder="0" applyAlignment="0" applyProtection="0"/>
    <xf numFmtId="0" fontId="12" fillId="5" borderId="0" applyNumberFormat="0" applyBorder="0" applyAlignment="0" applyProtection="0"/>
    <xf numFmtId="0" fontId="13" fillId="6" borderId="0" applyNumberFormat="0" applyBorder="0" applyAlignment="0" applyProtection="0"/>
    <xf numFmtId="0" fontId="14" fillId="7" borderId="0" applyNumberFormat="0" applyBorder="0" applyAlignment="0" applyProtection="0"/>
    <xf numFmtId="0" fontId="15" fillId="8" borderId="7" applyNumberFormat="0" applyAlignment="0" applyProtection="0"/>
    <xf numFmtId="0" fontId="16" fillId="9" borderId="8" applyNumberFormat="0" applyAlignment="0" applyProtection="0"/>
    <xf numFmtId="0" fontId="17" fillId="9" borderId="7" applyNumberFormat="0" applyAlignment="0" applyProtection="0"/>
    <xf numFmtId="0" fontId="18" fillId="0" borderId="9" applyNumberFormat="0" applyFill="0" applyAlignment="0" applyProtection="0"/>
    <xf numFmtId="0" fontId="19" fillId="10" borderId="10" applyNumberFormat="0" applyAlignment="0" applyProtection="0"/>
    <xf numFmtId="0" fontId="20" fillId="0" borderId="0" applyNumberFormat="0" applyFill="0" applyBorder="0" applyAlignment="0" applyProtection="0"/>
    <xf numFmtId="0" fontId="21" fillId="0" borderId="12" applyNumberFormat="0" applyFill="0" applyAlignment="0" applyProtection="0"/>
    <xf numFmtId="0" fontId="22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22" fillId="15" borderId="0" applyNumberFormat="0" applyBorder="0" applyAlignment="0" applyProtection="0"/>
    <xf numFmtId="0" fontId="22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22" fillId="19" borderId="0" applyNumberFormat="0" applyBorder="0" applyAlignment="0" applyProtection="0"/>
    <xf numFmtId="0" fontId="22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22" fillId="23" borderId="0" applyNumberFormat="0" applyBorder="0" applyAlignment="0" applyProtection="0"/>
    <xf numFmtId="0" fontId="22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22" fillId="27" borderId="0" applyNumberFormat="0" applyBorder="0" applyAlignment="0" applyProtection="0"/>
    <xf numFmtId="0" fontId="22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22" fillId="31" borderId="0" applyNumberFormat="0" applyBorder="0" applyAlignment="0" applyProtection="0"/>
    <xf numFmtId="0" fontId="22" fillId="32" borderId="0" applyNumberFormat="0" applyBorder="0" applyAlignment="0" applyProtection="0"/>
    <xf numFmtId="0" fontId="1" fillId="33" borderId="0" applyNumberFormat="0" applyBorder="0" applyAlignment="0" applyProtection="0"/>
    <xf numFmtId="0" fontId="1" fillId="34" borderId="0" applyNumberFormat="0" applyBorder="0" applyAlignment="0" applyProtection="0"/>
    <xf numFmtId="0" fontId="22" fillId="35" borderId="0" applyNumberFormat="0" applyBorder="0" applyAlignment="0" applyProtection="0"/>
    <xf numFmtId="0" fontId="1" fillId="0" borderId="0"/>
    <xf numFmtId="0" fontId="1" fillId="11" borderId="11" applyNumberFormat="0" applyFont="0" applyAlignment="0" applyProtection="0"/>
    <xf numFmtId="0" fontId="23" fillId="0" borderId="0" applyNumberFormat="0" applyFill="0" applyBorder="0" applyAlignment="0" applyProtection="0"/>
  </cellStyleXfs>
  <cellXfs count="36">
    <xf numFmtId="0" fontId="0" fillId="0" borderId="0" xfId="0"/>
    <xf numFmtId="11" fontId="0" fillId="0" borderId="0" xfId="0" applyNumberFormat="1"/>
    <xf numFmtId="0" fontId="5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7" fillId="0" borderId="0" xfId="0" applyFont="1"/>
    <xf numFmtId="0" fontId="5" fillId="0" borderId="0" xfId="0" applyFont="1" applyAlignment="1">
      <alignment horizontal="left"/>
    </xf>
    <xf numFmtId="0" fontId="0" fillId="0" borderId="0" xfId="0" applyAlignment="1">
      <alignment horizontal="center"/>
    </xf>
    <xf numFmtId="0" fontId="5" fillId="0" borderId="2" xfId="0" applyFont="1" applyBorder="1"/>
    <xf numFmtId="0" fontId="5" fillId="0" borderId="2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Border="1"/>
    <xf numFmtId="0" fontId="0" fillId="0" borderId="3" xfId="0" applyBorder="1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/>
    <xf numFmtId="0" fontId="0" fillId="0" borderId="0" xfId="0" applyAlignment="1"/>
    <xf numFmtId="0" fontId="0" fillId="4" borderId="2" xfId="0" applyFill="1" applyBorder="1"/>
    <xf numFmtId="0" fontId="0" fillId="4" borderId="2" xfId="0" applyFill="1" applyBorder="1" applyAlignment="1">
      <alignment horizontal="center"/>
    </xf>
    <xf numFmtId="164" fontId="0" fillId="4" borderId="2" xfId="0" applyNumberFormat="1" applyFill="1" applyBorder="1" applyAlignment="1">
      <alignment horizontal="center"/>
    </xf>
    <xf numFmtId="11" fontId="0" fillId="0" borderId="0" xfId="0" applyNumberFormat="1" applyAlignment="1">
      <alignment horizontal="center"/>
    </xf>
    <xf numFmtId="0" fontId="5" fillId="0" borderId="2" xfId="0" applyFont="1" applyBorder="1" applyAlignment="1">
      <alignment horizontal="center" textRotation="135"/>
    </xf>
    <xf numFmtId="0" fontId="5" fillId="0" borderId="2" xfId="0" applyFont="1" applyBorder="1" applyAlignment="1">
      <alignment textRotation="135"/>
    </xf>
    <xf numFmtId="0" fontId="0" fillId="0" borderId="1" xfId="0" applyBorder="1" applyAlignment="1"/>
    <xf numFmtId="0" fontId="0" fillId="4" borderId="2" xfId="0" applyFill="1" applyBorder="1" applyAlignment="1"/>
    <xf numFmtId="0" fontId="0" fillId="0" borderId="0" xfId="0" applyBorder="1" applyAlignment="1"/>
    <xf numFmtId="2" fontId="0" fillId="4" borderId="2" xfId="0" applyNumberFormat="1" applyFill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3" xfId="0" applyBorder="1" applyAlignment="1"/>
  </cellXfs>
  <cellStyles count="46">
    <cellStyle name="20 % - Accent1" xfId="20" builtinId="30" customBuiltin="1"/>
    <cellStyle name="20 % - Accent2" xfId="24" builtinId="34" customBuiltin="1"/>
    <cellStyle name="20 % - Accent3" xfId="28" builtinId="38" customBuiltin="1"/>
    <cellStyle name="20 % - Accent4" xfId="32" builtinId="42" customBuiltin="1"/>
    <cellStyle name="20 % - Accent5" xfId="36" builtinId="46" customBuiltin="1"/>
    <cellStyle name="20 % - Accent6" xfId="40" builtinId="50" customBuiltin="1"/>
    <cellStyle name="40 % - Accent1" xfId="21" builtinId="31" customBuiltin="1"/>
    <cellStyle name="40 % - Accent2" xfId="25" builtinId="35" customBuiltin="1"/>
    <cellStyle name="40 % - Accent3" xfId="29" builtinId="39" customBuiltin="1"/>
    <cellStyle name="40 % - Accent4" xfId="33" builtinId="43" customBuiltin="1"/>
    <cellStyle name="40 % - Accent5" xfId="37" builtinId="47" customBuiltin="1"/>
    <cellStyle name="40 % - Accent6" xfId="41" builtinId="51" customBuiltin="1"/>
    <cellStyle name="60 % - Accent1" xfId="22" builtinId="32" customBuiltin="1"/>
    <cellStyle name="60 % - Accent2" xfId="26" builtinId="36" customBuiltin="1"/>
    <cellStyle name="60 % - Accent3" xfId="30" builtinId="40" customBuiltin="1"/>
    <cellStyle name="60 % - Accent4" xfId="34" builtinId="44" customBuiltin="1"/>
    <cellStyle name="60 % - Accent5" xfId="38" builtinId="48" customBuiltin="1"/>
    <cellStyle name="60 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Avertissement" xfId="17" builtinId="11" customBuiltin="1"/>
    <cellStyle name="Calcul" xfId="14" builtinId="22" customBuiltin="1"/>
    <cellStyle name="Cellule liée" xfId="15" builtinId="24" customBuiltin="1"/>
    <cellStyle name="Commentaire 2" xfId="44"/>
    <cellStyle name="Entrée" xfId="12" builtinId="20" customBuiltin="1"/>
    <cellStyle name="Insatisfaisant" xfId="10" builtinId="27" customBuiltin="1"/>
    <cellStyle name="Neutre" xfId="11" builtinId="28" customBuiltin="1"/>
    <cellStyle name="Normal" xfId="0" builtinId="0"/>
    <cellStyle name="Normal 2" xfId="2"/>
    <cellStyle name="Normal 3" xfId="43"/>
    <cellStyle name="Satisfaisant" xfId="9" builtinId="26" customBuiltin="1"/>
    <cellStyle name="Sortie" xfId="13" builtinId="21" customBuiltin="1"/>
    <cellStyle name="Texte explicatif" xfId="1" builtinId="53" customBuiltin="1"/>
    <cellStyle name="Texte explicatif 2" xfId="3"/>
    <cellStyle name="Texte explicatif 3" xfId="45"/>
    <cellStyle name="Titre" xfId="4" builtinId="15" customBuiltin="1"/>
    <cellStyle name="Titre 1" xfId="5" builtinId="16" customBuiltin="1"/>
    <cellStyle name="Titre 2" xfId="6" builtinId="17" customBuiltin="1"/>
    <cellStyle name="Titre 3" xfId="7" builtinId="18" customBuiltin="1"/>
    <cellStyle name="Titre 4" xfId="8" builtinId="19" customBuiltin="1"/>
    <cellStyle name="Total" xfId="18" builtinId="25" customBuiltin="1"/>
    <cellStyle name="Vérification" xfId="16" builtinId="23" customBuiltin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C6500"/>
      <rgbColor rgb="FF800080"/>
      <rgbColor rgb="FF008080"/>
      <rgbColor rgb="FFC0C0C0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B9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12"/>
  <sheetViews>
    <sheetView tabSelected="1" zoomScale="70" zoomScaleNormal="70" workbookViewId="0"/>
  </sheetViews>
  <sheetFormatPr baseColWidth="10" defaultColWidth="10.90625" defaultRowHeight="14.5"/>
  <cols>
    <col min="2" max="3" width="7.7265625" style="7" customWidth="1"/>
    <col min="5" max="6" width="10.90625" style="7"/>
    <col min="7" max="7" width="51.26953125" customWidth="1"/>
    <col min="8" max="8" width="51.1796875" customWidth="1"/>
    <col min="9" max="9" width="18" customWidth="1"/>
    <col min="10" max="11" width="11.1796875" bestFit="1" customWidth="1"/>
    <col min="12" max="12" width="11.7265625" bestFit="1" customWidth="1"/>
    <col min="13" max="13" width="11.1796875" bestFit="1" customWidth="1"/>
    <col min="14" max="14" width="11" bestFit="1" customWidth="1"/>
    <col min="15" max="15" width="11.7265625" bestFit="1" customWidth="1"/>
    <col min="16" max="16" width="11" bestFit="1" customWidth="1"/>
    <col min="17" max="17" width="11.1796875" bestFit="1" customWidth="1"/>
    <col min="18" max="20" width="11" bestFit="1" customWidth="1"/>
    <col min="21" max="24" width="10.90625" style="7"/>
    <col min="25" max="16384" width="10.90625" style="14"/>
  </cols>
  <sheetData>
    <row r="1" spans="1:27" ht="18.5">
      <c r="A1" s="20" t="s">
        <v>952</v>
      </c>
      <c r="B1" s="19"/>
      <c r="C1" s="19"/>
      <c r="D1" s="20"/>
      <c r="E1" s="19"/>
      <c r="F1" s="19"/>
      <c r="G1" s="20"/>
      <c r="H1" s="20"/>
      <c r="I1" s="20"/>
    </row>
    <row r="2" spans="1:27">
      <c r="A2" s="6"/>
      <c r="B2" s="2"/>
      <c r="C2" s="2"/>
      <c r="D2" s="6"/>
      <c r="E2" s="2"/>
      <c r="F2" s="2"/>
      <c r="G2" s="6"/>
      <c r="H2" s="6"/>
      <c r="I2" s="6"/>
      <c r="W2" s="11"/>
      <c r="X2" s="11"/>
    </row>
    <row r="3" spans="1:27" ht="94">
      <c r="A3" s="8" t="s">
        <v>46</v>
      </c>
      <c r="B3" s="9" t="s">
        <v>49</v>
      </c>
      <c r="C3" s="9" t="s">
        <v>951</v>
      </c>
      <c r="D3" s="8" t="s">
        <v>47</v>
      </c>
      <c r="E3" s="9" t="s">
        <v>950</v>
      </c>
      <c r="F3" s="9" t="s">
        <v>48</v>
      </c>
      <c r="G3" s="8" t="s">
        <v>50</v>
      </c>
      <c r="H3" s="8" t="s">
        <v>51</v>
      </c>
      <c r="I3" s="27" t="s">
        <v>1</v>
      </c>
      <c r="J3" s="27" t="s">
        <v>2</v>
      </c>
      <c r="K3" s="27" t="s">
        <v>3</v>
      </c>
      <c r="L3" s="27" t="s">
        <v>4</v>
      </c>
      <c r="M3" s="27" t="s">
        <v>945</v>
      </c>
      <c r="N3" s="27" t="s">
        <v>946</v>
      </c>
      <c r="O3" s="27" t="s">
        <v>947</v>
      </c>
      <c r="P3" s="27" t="s">
        <v>948</v>
      </c>
      <c r="Q3" s="27" t="s">
        <v>5</v>
      </c>
      <c r="R3" s="27" t="s">
        <v>0</v>
      </c>
      <c r="S3" s="27" t="s">
        <v>52</v>
      </c>
      <c r="T3" s="27" t="s">
        <v>53</v>
      </c>
      <c r="U3" s="26" t="s">
        <v>54</v>
      </c>
      <c r="V3" s="26" t="s">
        <v>55</v>
      </c>
      <c r="W3" s="26" t="s">
        <v>56</v>
      </c>
      <c r="X3" s="26" t="s">
        <v>57</v>
      </c>
    </row>
    <row r="4" spans="1:27">
      <c r="A4" t="s">
        <v>60</v>
      </c>
      <c r="B4" s="7">
        <v>1</v>
      </c>
      <c r="C4" s="7">
        <v>1</v>
      </c>
      <c r="D4">
        <v>158569874</v>
      </c>
      <c r="E4" s="7" t="s">
        <v>9</v>
      </c>
      <c r="F4" s="7" t="s">
        <v>8</v>
      </c>
      <c r="G4" s="21" t="s">
        <v>535</v>
      </c>
      <c r="H4" s="21" t="s">
        <v>536</v>
      </c>
      <c r="I4" s="4">
        <v>2.7734534160395299</v>
      </c>
      <c r="J4" s="4">
        <v>1.61676750372494</v>
      </c>
      <c r="K4" s="4">
        <v>2.0711553261384701</v>
      </c>
      <c r="L4" s="4">
        <v>0.24107835628195401</v>
      </c>
      <c r="M4" s="4">
        <v>-1.31519700547636</v>
      </c>
      <c r="N4" s="4">
        <v>1.35474936620099</v>
      </c>
      <c r="O4" s="4">
        <v>2.1438396129507602</v>
      </c>
      <c r="P4" s="4">
        <v>1.2004831248904799</v>
      </c>
      <c r="Q4" s="4">
        <v>6.2281770322488397</v>
      </c>
      <c r="R4" s="4">
        <v>0.52552532883398995</v>
      </c>
      <c r="S4" s="4">
        <v>3.29414663886025E-2</v>
      </c>
      <c r="T4" s="4">
        <v>-3.96996235058691E-2</v>
      </c>
      <c r="U4" s="3">
        <v>4.6354081071838602E-9</v>
      </c>
      <c r="V4" s="3">
        <v>0.17838536282739301</v>
      </c>
      <c r="W4" s="3">
        <v>0.56064931979584798</v>
      </c>
      <c r="X4" s="3">
        <v>4.7189367273490697E-10</v>
      </c>
      <c r="Z4"/>
      <c r="AA4"/>
    </row>
    <row r="5" spans="1:27">
      <c r="A5" t="s">
        <v>12</v>
      </c>
      <c r="B5" s="7">
        <v>1</v>
      </c>
      <c r="C5" s="7">
        <v>1</v>
      </c>
      <c r="D5">
        <v>214159256</v>
      </c>
      <c r="E5" s="7" t="s">
        <v>8</v>
      </c>
      <c r="F5" s="7" t="s">
        <v>9</v>
      </c>
      <c r="G5" s="21" t="s">
        <v>58</v>
      </c>
      <c r="H5" s="21" t="s">
        <v>59</v>
      </c>
      <c r="I5" s="4">
        <v>-2.8225055315139702</v>
      </c>
      <c r="J5" s="4">
        <v>2.0791888073881899</v>
      </c>
      <c r="K5" s="4">
        <v>1.9082415782590501</v>
      </c>
      <c r="L5" s="4">
        <v>1.7614634145836101</v>
      </c>
      <c r="M5" s="4">
        <v>5.38907816789966</v>
      </c>
      <c r="N5" s="4">
        <v>-2.0910899661202298</v>
      </c>
      <c r="O5" s="4">
        <v>-4.14292774777409</v>
      </c>
      <c r="P5" s="4">
        <v>-0.98220269533346405</v>
      </c>
      <c r="Q5" s="4">
        <v>2.5932993135209399</v>
      </c>
      <c r="R5" s="4">
        <v>3.8674042434565101</v>
      </c>
      <c r="S5" s="4">
        <v>0.13060688536454099</v>
      </c>
      <c r="T5" s="4">
        <v>0.35763406428101702</v>
      </c>
      <c r="U5" s="3">
        <v>2.82700367289924E-12</v>
      </c>
      <c r="V5" s="3">
        <v>0.28169685876098399</v>
      </c>
      <c r="W5" s="3">
        <v>7.9739600728996705E-14</v>
      </c>
      <c r="X5" s="3">
        <v>7.0820000000000193E-8</v>
      </c>
      <c r="Z5"/>
      <c r="AA5"/>
    </row>
    <row r="6" spans="1:27">
      <c r="A6" t="s">
        <v>62</v>
      </c>
      <c r="B6" s="7">
        <v>1</v>
      </c>
      <c r="C6" s="7">
        <v>2</v>
      </c>
      <c r="D6">
        <v>43688324</v>
      </c>
      <c r="E6" s="7" t="s">
        <v>8</v>
      </c>
      <c r="F6" s="7" t="s">
        <v>6</v>
      </c>
      <c r="G6" s="21" t="s">
        <v>539</v>
      </c>
      <c r="H6" s="21" t="s">
        <v>540</v>
      </c>
      <c r="I6" s="4">
        <v>-1.82837742486358</v>
      </c>
      <c r="J6" s="4">
        <v>1.17496119570157</v>
      </c>
      <c r="K6" s="4">
        <v>1.4520078265624701</v>
      </c>
      <c r="L6" s="4">
        <v>0.78991291682831699</v>
      </c>
      <c r="M6" s="4">
        <v>4.58147949444768</v>
      </c>
      <c r="N6" s="4">
        <v>-2.6295836995389901</v>
      </c>
      <c r="O6" s="4">
        <v>-4.6188143179683001</v>
      </c>
      <c r="P6" s="4">
        <v>-1.94944381759908</v>
      </c>
      <c r="Q6" s="4">
        <v>2.2680793459754498</v>
      </c>
      <c r="R6" s="4">
        <v>4.9791191904894196</v>
      </c>
      <c r="S6" s="4">
        <v>1.0961138025378601E-2</v>
      </c>
      <c r="T6" s="4">
        <v>0.401846979392666</v>
      </c>
      <c r="U6" s="3">
        <v>5.8457372811202602E-12</v>
      </c>
      <c r="V6" s="3">
        <v>0.89725707443028502</v>
      </c>
      <c r="W6" s="3">
        <v>3.47244877188946E-15</v>
      </c>
      <c r="X6" s="3">
        <v>6.3874298891675901E-7</v>
      </c>
      <c r="Z6"/>
      <c r="AA6"/>
    </row>
    <row r="7" spans="1:27">
      <c r="A7" t="s">
        <v>64</v>
      </c>
      <c r="B7" s="7">
        <v>1</v>
      </c>
      <c r="C7" s="7">
        <v>2</v>
      </c>
      <c r="D7">
        <v>169718301</v>
      </c>
      <c r="E7" s="7" t="s">
        <v>6</v>
      </c>
      <c r="F7" s="7" t="s">
        <v>7</v>
      </c>
      <c r="G7" s="21" t="s">
        <v>541</v>
      </c>
      <c r="H7" s="21" t="s">
        <v>542</v>
      </c>
      <c r="I7" s="4">
        <v>-0.753582426299643</v>
      </c>
      <c r="J7" s="4">
        <v>1.2115100116061499</v>
      </c>
      <c r="K7" s="4">
        <v>0.69349334628328896</v>
      </c>
      <c r="L7" s="4">
        <v>0.47835156623637998</v>
      </c>
      <c r="M7" s="4">
        <v>7.1329363478208503</v>
      </c>
      <c r="N7" s="4">
        <v>0.94668365841987101</v>
      </c>
      <c r="O7" s="4">
        <v>-2.64950407546129</v>
      </c>
      <c r="P7" s="4">
        <v>1.8043912103812401</v>
      </c>
      <c r="Q7" s="4">
        <v>2.6627281723090799</v>
      </c>
      <c r="R7" s="4">
        <v>-0.65883769273618797</v>
      </c>
      <c r="S7" s="4">
        <v>5.78150750165176E-2</v>
      </c>
      <c r="T7" s="4">
        <v>0.287673849528567</v>
      </c>
      <c r="U7" s="3">
        <v>2.7848922339457902E-9</v>
      </c>
      <c r="V7" s="3">
        <v>0.111694148901764</v>
      </c>
      <c r="W7" s="3">
        <v>1.1912363078232099E-4</v>
      </c>
      <c r="X7" s="3">
        <v>9.824999999999991E-13</v>
      </c>
      <c r="Z7"/>
      <c r="AA7"/>
    </row>
    <row r="8" spans="1:27">
      <c r="A8" t="s">
        <v>63</v>
      </c>
      <c r="B8" s="7">
        <v>1</v>
      </c>
      <c r="C8" s="7">
        <v>2</v>
      </c>
      <c r="D8">
        <v>169776446</v>
      </c>
      <c r="E8" s="7" t="s">
        <v>6</v>
      </c>
      <c r="F8" s="7" t="s">
        <v>7</v>
      </c>
      <c r="G8" s="21" t="s">
        <v>537</v>
      </c>
      <c r="H8" s="21" t="s">
        <v>538</v>
      </c>
      <c r="I8" s="4">
        <v>1.06962471290261</v>
      </c>
      <c r="J8" s="4">
        <v>1.4566381659471901</v>
      </c>
      <c r="K8" s="4">
        <v>2.33848006985016</v>
      </c>
      <c r="L8" s="4">
        <v>1.85169959966039</v>
      </c>
      <c r="M8" s="4">
        <v>7.2188001600619298</v>
      </c>
      <c r="N8" s="4">
        <v>0.48441677993582499</v>
      </c>
      <c r="O8" s="4">
        <v>-3.1581040467663901</v>
      </c>
      <c r="P8" s="4">
        <v>1.7777826140187101</v>
      </c>
      <c r="Q8" s="4">
        <v>3.6954156616827398</v>
      </c>
      <c r="R8" s="4">
        <v>-3.1986300944741402</v>
      </c>
      <c r="S8" s="4">
        <v>0.118548751676608</v>
      </c>
      <c r="T8" s="4">
        <v>0.164309455404377</v>
      </c>
      <c r="U8" s="3">
        <v>6.2882350973720999E-15</v>
      </c>
      <c r="V8" s="3">
        <v>0.413610019779586</v>
      </c>
      <c r="W8" s="3">
        <v>7.1753827415552401E-3</v>
      </c>
      <c r="X8" s="3">
        <v>5.2448262900637902E-13</v>
      </c>
      <c r="Z8"/>
      <c r="AA8"/>
    </row>
    <row r="9" spans="1:27">
      <c r="A9" t="s">
        <v>61</v>
      </c>
      <c r="B9" s="7">
        <v>1</v>
      </c>
      <c r="C9" s="7">
        <v>2</v>
      </c>
      <c r="D9">
        <v>169776914</v>
      </c>
      <c r="E9" s="7" t="s">
        <v>8</v>
      </c>
      <c r="F9" s="7" t="s">
        <v>9</v>
      </c>
      <c r="G9" s="21" t="s">
        <v>537</v>
      </c>
      <c r="H9" s="21" t="s">
        <v>538</v>
      </c>
      <c r="I9" s="4">
        <v>0.36979693769008898</v>
      </c>
      <c r="J9" s="4">
        <v>0.74593151099261201</v>
      </c>
      <c r="K9" s="4">
        <v>0.954185185791812</v>
      </c>
      <c r="L9" s="4">
        <v>0.31119164571487901</v>
      </c>
      <c r="M9" s="4">
        <v>19.193554250159199</v>
      </c>
      <c r="N9" s="4">
        <v>-1.5590548463956799</v>
      </c>
      <c r="O9" s="4">
        <v>-11.192924103277001</v>
      </c>
      <c r="P9" s="4">
        <v>0.97733942989449896</v>
      </c>
      <c r="Q9" s="4">
        <v>9.1793792044230393</v>
      </c>
      <c r="R9" s="4">
        <v>-1.8300212372265301</v>
      </c>
      <c r="S9" s="4">
        <v>1.3995222513106301E-12</v>
      </c>
      <c r="T9" s="4">
        <v>0.25031876053624802</v>
      </c>
      <c r="U9" s="3">
        <v>5.9096251808522901E-102</v>
      </c>
      <c r="V9" s="3">
        <v>0.82719463460518095</v>
      </c>
      <c r="W9" s="3">
        <v>1.9197638671003901E-33</v>
      </c>
      <c r="X9" s="3">
        <v>4.1898003043392598E-82</v>
      </c>
      <c r="Z9"/>
      <c r="AA9"/>
    </row>
    <row r="10" spans="1:27">
      <c r="A10" t="s">
        <v>65</v>
      </c>
      <c r="B10" s="7">
        <v>1</v>
      </c>
      <c r="C10" s="7">
        <v>3</v>
      </c>
      <c r="D10">
        <v>123082398</v>
      </c>
      <c r="E10" s="7" t="s">
        <v>9</v>
      </c>
      <c r="F10" s="7" t="s">
        <v>8</v>
      </c>
      <c r="G10" s="21" t="s">
        <v>66</v>
      </c>
      <c r="H10" s="21" t="s">
        <v>67</v>
      </c>
      <c r="I10" s="4">
        <v>1.3667617359933699</v>
      </c>
      <c r="J10" s="4">
        <v>0.38721100985524998</v>
      </c>
      <c r="K10" s="4">
        <v>1.66561560995594</v>
      </c>
      <c r="L10" s="4">
        <v>0.62358524981952901</v>
      </c>
      <c r="M10" s="4">
        <v>6.09330940305298</v>
      </c>
      <c r="N10" s="4">
        <v>-0.81163691965729701</v>
      </c>
      <c r="O10" s="4">
        <v>-3.4455160568981298</v>
      </c>
      <c r="P10" s="4">
        <v>-2.8203306586451898E-2</v>
      </c>
      <c r="Q10" s="4">
        <v>2.5595757948629401</v>
      </c>
      <c r="R10" s="4">
        <v>4.4237550392499596</v>
      </c>
      <c r="S10" s="4">
        <v>2.2715235105365598E-2</v>
      </c>
      <c r="T10" s="4">
        <v>0.44205231258217298</v>
      </c>
      <c r="U10" s="3">
        <v>8.3943697711448401E-12</v>
      </c>
      <c r="V10" s="3">
        <v>0.40827795643666298</v>
      </c>
      <c r="W10" s="3">
        <v>8.5760004720614899E-14</v>
      </c>
      <c r="X10" s="3">
        <v>1.10599999999999E-9</v>
      </c>
      <c r="Z10"/>
      <c r="AA10"/>
    </row>
    <row r="11" spans="1:27">
      <c r="A11" t="s">
        <v>68</v>
      </c>
      <c r="B11" s="7">
        <v>1</v>
      </c>
      <c r="C11" s="7">
        <v>4</v>
      </c>
      <c r="D11">
        <v>61998801</v>
      </c>
      <c r="E11" s="7" t="s">
        <v>6</v>
      </c>
      <c r="F11" s="7" t="s">
        <v>7</v>
      </c>
      <c r="G11" s="21" t="s">
        <v>69</v>
      </c>
      <c r="H11" s="21" t="s">
        <v>70</v>
      </c>
      <c r="I11" s="4">
        <v>-0.95024358038763901</v>
      </c>
      <c r="J11" s="4">
        <v>3.0352981634195701E-2</v>
      </c>
      <c r="K11" s="4">
        <v>0.83655204852406695</v>
      </c>
      <c r="L11" s="4">
        <v>0.89817213229003701</v>
      </c>
      <c r="M11" s="4">
        <v>4.3133608137877797</v>
      </c>
      <c r="N11" s="4">
        <v>-0.74251667068600602</v>
      </c>
      <c r="O11" s="4">
        <v>-1.97953213802748</v>
      </c>
      <c r="P11" s="4">
        <v>-0.37647566051695902</v>
      </c>
      <c r="Q11" s="4">
        <v>-0.346880171406454</v>
      </c>
      <c r="R11" s="4">
        <v>5.7987038237374096</v>
      </c>
      <c r="S11" s="4">
        <v>6.1731964794496601E-2</v>
      </c>
      <c r="T11" s="4">
        <v>0.35931298747467799</v>
      </c>
      <c r="U11" s="3">
        <v>1.73671651449387E-10</v>
      </c>
      <c r="V11" s="3">
        <v>0.15257221298568399</v>
      </c>
      <c r="W11" s="3">
        <v>2.08460670052375E-11</v>
      </c>
      <c r="X11" s="3">
        <v>6.6829441999887799E-9</v>
      </c>
      <c r="Z11"/>
      <c r="AA11"/>
    </row>
    <row r="12" spans="1:27">
      <c r="A12" t="s">
        <v>41</v>
      </c>
      <c r="B12" s="7">
        <v>1</v>
      </c>
      <c r="C12" s="7">
        <v>4</v>
      </c>
      <c r="D12">
        <v>185715901</v>
      </c>
      <c r="E12" s="7" t="s">
        <v>6</v>
      </c>
      <c r="F12" s="7" t="s">
        <v>7</v>
      </c>
      <c r="G12" s="21" t="s">
        <v>543</v>
      </c>
      <c r="H12" s="21" t="s">
        <v>544</v>
      </c>
      <c r="I12" s="4">
        <v>-1.1239437452157199</v>
      </c>
      <c r="J12" s="4">
        <v>-3.8262498836764601E-2</v>
      </c>
      <c r="K12" s="4">
        <v>0.13356047718912001</v>
      </c>
      <c r="L12" s="4">
        <v>2.0556266310401599</v>
      </c>
      <c r="M12" s="4">
        <v>3.6681894437114702</v>
      </c>
      <c r="N12" s="4">
        <v>0.35759866862968998</v>
      </c>
      <c r="O12" s="4">
        <v>-1.38484456731453</v>
      </c>
      <c r="P12" s="4">
        <v>0.53434914004850997</v>
      </c>
      <c r="Q12" s="4">
        <v>4.0217002287116301</v>
      </c>
      <c r="R12" s="4">
        <v>3.70215419965779</v>
      </c>
      <c r="S12" s="4">
        <v>5.9986359739532202E-2</v>
      </c>
      <c r="T12" s="4">
        <v>0.40972635249856099</v>
      </c>
      <c r="U12" s="3">
        <v>4.3934510477771802E-7</v>
      </c>
      <c r="V12" s="3">
        <v>7.8800310706698696E-5</v>
      </c>
      <c r="W12" s="3">
        <v>4.1346190043518398E-9</v>
      </c>
      <c r="X12" s="3">
        <v>5.77795622782476E-5</v>
      </c>
      <c r="Z12"/>
      <c r="AA12"/>
    </row>
    <row r="13" spans="1:27">
      <c r="A13" t="s">
        <v>39</v>
      </c>
      <c r="B13" s="7">
        <v>1</v>
      </c>
      <c r="C13" s="7">
        <v>5</v>
      </c>
      <c r="D13">
        <v>76424949</v>
      </c>
      <c r="E13" s="7" t="s">
        <v>7</v>
      </c>
      <c r="F13" s="7" t="s">
        <v>6</v>
      </c>
      <c r="G13" s="21"/>
      <c r="H13" s="21"/>
      <c r="I13" s="4">
        <v>-0.61447725300057199</v>
      </c>
      <c r="J13" s="4">
        <v>1.2230786278718999</v>
      </c>
      <c r="K13" s="4">
        <v>1.2350819670114599</v>
      </c>
      <c r="L13" s="4">
        <v>0.50636562706440902</v>
      </c>
      <c r="M13" s="4">
        <v>3.91211849160445</v>
      </c>
      <c r="N13" s="4">
        <v>0.70791185061856399</v>
      </c>
      <c r="O13" s="4">
        <v>-1.7614634145836101</v>
      </c>
      <c r="P13" s="4">
        <v>1.0156417833862701</v>
      </c>
      <c r="Q13" s="4">
        <v>1.4007531133434299</v>
      </c>
      <c r="R13" s="4">
        <v>5.0341395186090896</v>
      </c>
      <c r="S13" s="4">
        <v>0.25918704691285899</v>
      </c>
      <c r="T13" s="4">
        <v>0.359269385265512</v>
      </c>
      <c r="U13" s="3">
        <v>2.64610723798492E-6</v>
      </c>
      <c r="V13" s="3">
        <v>3.7018041519739003E-2</v>
      </c>
      <c r="W13" s="3">
        <v>1.26550186750736E-9</v>
      </c>
      <c r="X13" s="3">
        <v>4.7999999999999996E-7</v>
      </c>
      <c r="Z13"/>
      <c r="AA13"/>
    </row>
    <row r="14" spans="1:27">
      <c r="A14" t="s">
        <v>38</v>
      </c>
      <c r="B14" s="7">
        <v>1</v>
      </c>
      <c r="C14" s="7">
        <v>6</v>
      </c>
      <c r="D14">
        <v>7278780</v>
      </c>
      <c r="E14" s="7" t="s">
        <v>8</v>
      </c>
      <c r="F14" s="7" t="s">
        <v>9</v>
      </c>
      <c r="G14" s="21" t="s">
        <v>545</v>
      </c>
      <c r="H14" s="21" t="s">
        <v>546</v>
      </c>
      <c r="I14" s="4">
        <v>-5.48611384154922E-2</v>
      </c>
      <c r="J14" s="4">
        <v>-9.4393947542621301E-2</v>
      </c>
      <c r="K14" s="4">
        <v>0.117317401963065</v>
      </c>
      <c r="L14" s="4">
        <v>0.92631599610658</v>
      </c>
      <c r="M14" s="4">
        <v>1.8354961120345299</v>
      </c>
      <c r="N14" s="4">
        <v>-1.4308787010819899</v>
      </c>
      <c r="O14" s="4">
        <v>-2.0575556850680901</v>
      </c>
      <c r="P14" s="4">
        <v>-0.64041512644904297</v>
      </c>
      <c r="Q14" s="4">
        <v>3.1156784432453501</v>
      </c>
      <c r="R14" s="4">
        <v>5.3595308290954504</v>
      </c>
      <c r="S14" s="4">
        <v>1.2530230604743E-2</v>
      </c>
      <c r="T14" s="4">
        <v>0.39721948183961497</v>
      </c>
      <c r="U14" s="3">
        <v>7.4407194843791799E-6</v>
      </c>
      <c r="V14" s="3">
        <v>0.39864526150316199</v>
      </c>
      <c r="W14" s="3">
        <v>7.7634139372708602E-10</v>
      </c>
      <c r="X14" s="3">
        <v>2.68122610342621E-7</v>
      </c>
      <c r="Z14"/>
      <c r="AA14"/>
    </row>
    <row r="15" spans="1:27">
      <c r="A15" t="s">
        <v>71</v>
      </c>
      <c r="B15" s="7">
        <v>1</v>
      </c>
      <c r="C15" s="7">
        <v>6</v>
      </c>
      <c r="D15">
        <v>20675295</v>
      </c>
      <c r="E15" s="7" t="s">
        <v>6</v>
      </c>
      <c r="F15" s="7" t="s">
        <v>7</v>
      </c>
      <c r="G15" s="21" t="s">
        <v>72</v>
      </c>
      <c r="H15" s="21" t="s">
        <v>73</v>
      </c>
      <c r="I15" s="4">
        <v>-0.62892218686996004</v>
      </c>
      <c r="J15" s="4">
        <v>1.8868537447184699</v>
      </c>
      <c r="K15" s="4">
        <v>1.38484456731453</v>
      </c>
      <c r="L15" s="4">
        <v>0.80815736123417503</v>
      </c>
      <c r="M15" s="4">
        <v>3.31200466889501</v>
      </c>
      <c r="N15" s="4">
        <v>-2.2476267557951402</v>
      </c>
      <c r="O15" s="4">
        <v>-2.9078696372987798</v>
      </c>
      <c r="P15" s="4">
        <v>-1.6504056318785201</v>
      </c>
      <c r="Q15" s="4">
        <v>2.5177712322621102</v>
      </c>
      <c r="R15" s="4">
        <v>5.0689577497177902</v>
      </c>
      <c r="S15" s="4">
        <v>0.18752741624378999</v>
      </c>
      <c r="T15" s="4">
        <v>0.37236775492718699</v>
      </c>
      <c r="U15" s="3">
        <v>1.06307076707129E-8</v>
      </c>
      <c r="V15" s="3">
        <v>0.72870047459170195</v>
      </c>
      <c r="W15" s="3">
        <v>4.6814948059321399E-12</v>
      </c>
      <c r="X15" s="3">
        <v>3.9999999999999802E-7</v>
      </c>
      <c r="Z15"/>
      <c r="AA15"/>
    </row>
    <row r="16" spans="1:27">
      <c r="A16" t="s">
        <v>76</v>
      </c>
      <c r="B16" s="7">
        <v>1</v>
      </c>
      <c r="C16" s="7">
        <v>7</v>
      </c>
      <c r="D16">
        <v>15064984</v>
      </c>
      <c r="E16" s="7" t="s">
        <v>6</v>
      </c>
      <c r="F16" s="7" t="s">
        <v>7</v>
      </c>
      <c r="G16" s="21" t="s">
        <v>77</v>
      </c>
      <c r="H16" s="21" t="s">
        <v>78</v>
      </c>
      <c r="I16" s="4">
        <v>0.90078997266675198</v>
      </c>
      <c r="J16" s="4">
        <v>0.45654238383984003</v>
      </c>
      <c r="K16" s="4">
        <v>1.48705608027317</v>
      </c>
      <c r="L16" s="4">
        <v>1.5156811353786701</v>
      </c>
      <c r="M16" s="4">
        <v>8.2720274233259303</v>
      </c>
      <c r="N16" s="4">
        <v>-1.38877887799901</v>
      </c>
      <c r="O16" s="4">
        <v>-6.61938349077837</v>
      </c>
      <c r="P16" s="4">
        <v>-0.47526233751529801</v>
      </c>
      <c r="Q16" s="4">
        <v>2.3331552225672398</v>
      </c>
      <c r="R16" s="4">
        <v>4.1133254224364899</v>
      </c>
      <c r="S16" s="4">
        <v>5.0092134263082597E-3</v>
      </c>
      <c r="T16" s="4">
        <v>0.420838140999651</v>
      </c>
      <c r="U16" s="3">
        <v>2.54729491412666E-20</v>
      </c>
      <c r="V16" s="3">
        <v>0.76327029144952296</v>
      </c>
      <c r="W16" s="3">
        <v>3.4365201656503902E-20</v>
      </c>
      <c r="X16" s="3">
        <v>1.3169999999999899E-16</v>
      </c>
      <c r="Z16"/>
      <c r="AA16"/>
    </row>
    <row r="17" spans="1:27">
      <c r="A17" t="s">
        <v>75</v>
      </c>
      <c r="B17" s="7">
        <v>1</v>
      </c>
      <c r="C17" s="7">
        <v>7</v>
      </c>
      <c r="D17">
        <v>44219338</v>
      </c>
      <c r="E17" s="7" t="s">
        <v>7</v>
      </c>
      <c r="F17" s="7" t="s">
        <v>6</v>
      </c>
      <c r="G17" s="21" t="s">
        <v>549</v>
      </c>
      <c r="H17" s="21" t="s">
        <v>550</v>
      </c>
      <c r="I17" s="4">
        <v>-0.56011646572308704</v>
      </c>
      <c r="J17" s="4">
        <v>1.4101344048676301</v>
      </c>
      <c r="K17" s="4">
        <v>1.3168169196726101</v>
      </c>
      <c r="L17" s="4">
        <v>1.5093866604562201</v>
      </c>
      <c r="M17" s="4">
        <v>9.56742629004032</v>
      </c>
      <c r="N17" s="4">
        <v>1.0818931702169901</v>
      </c>
      <c r="O17" s="4">
        <v>-4.03643306332006</v>
      </c>
      <c r="P17" s="4">
        <v>2.1728713676339702</v>
      </c>
      <c r="Q17" s="4">
        <v>5.9736522968538797</v>
      </c>
      <c r="R17" s="4">
        <v>2.8201580593201601</v>
      </c>
      <c r="S17" s="4">
        <v>1.0926162341018499E-3</v>
      </c>
      <c r="T17" s="4">
        <v>0.38453861275015599</v>
      </c>
      <c r="U17" s="3">
        <v>6.82347260497698E-24</v>
      </c>
      <c r="V17" s="3">
        <v>2.3364714467422601E-3</v>
      </c>
      <c r="W17" s="3">
        <v>5.4623878595615197E-18</v>
      </c>
      <c r="X17" s="3">
        <v>1.09599999999999E-21</v>
      </c>
      <c r="Z17"/>
      <c r="AA17"/>
    </row>
    <row r="18" spans="1:27">
      <c r="A18" t="s">
        <v>74</v>
      </c>
      <c r="B18" s="7">
        <v>1</v>
      </c>
      <c r="C18" s="7">
        <v>7</v>
      </c>
      <c r="D18">
        <v>44239034</v>
      </c>
      <c r="E18" s="7" t="s">
        <v>6</v>
      </c>
      <c r="F18" s="7" t="s">
        <v>7</v>
      </c>
      <c r="G18" s="21" t="s">
        <v>547</v>
      </c>
      <c r="H18" s="21" t="s">
        <v>548</v>
      </c>
      <c r="I18" s="4">
        <v>-0.366976711584941</v>
      </c>
      <c r="J18" s="4">
        <v>0.66412987918948396</v>
      </c>
      <c r="K18" s="4">
        <v>0.330327219175304</v>
      </c>
      <c r="L18" s="4">
        <v>0.70531689495024197</v>
      </c>
      <c r="M18" s="4">
        <v>13.801763899899701</v>
      </c>
      <c r="N18" s="4">
        <v>1.4967330528175899</v>
      </c>
      <c r="O18" s="4"/>
      <c r="P18" s="4">
        <v>2.4991261028917</v>
      </c>
      <c r="Q18" s="4">
        <v>9.1681837019263508</v>
      </c>
      <c r="R18" s="4">
        <v>1.8552465069716</v>
      </c>
      <c r="S18" s="4">
        <v>3.7984433421327802E-7</v>
      </c>
      <c r="T18" s="4">
        <v>0.34982143739820198</v>
      </c>
      <c r="U18" s="3">
        <v>1.22097748889884E-54</v>
      </c>
      <c r="V18" s="3">
        <v>5.6390647370457901E-11</v>
      </c>
      <c r="W18" s="3">
        <v>1.6231357763012599E-23</v>
      </c>
      <c r="X18" s="3">
        <v>2.4869209778468598E-43</v>
      </c>
      <c r="Z18"/>
      <c r="AA18"/>
    </row>
    <row r="19" spans="1:27">
      <c r="A19" t="s">
        <v>85</v>
      </c>
      <c r="B19" s="7">
        <v>1</v>
      </c>
      <c r="C19" s="7">
        <v>8</v>
      </c>
      <c r="D19">
        <v>41519462</v>
      </c>
      <c r="E19" s="7" t="s">
        <v>7</v>
      </c>
      <c r="F19" s="7" t="s">
        <v>6</v>
      </c>
      <c r="G19" s="21" t="s">
        <v>551</v>
      </c>
      <c r="H19" s="21" t="s">
        <v>552</v>
      </c>
      <c r="I19" s="4">
        <v>1.00437063219158</v>
      </c>
      <c r="J19" s="4">
        <v>0.53434914004850997</v>
      </c>
      <c r="K19" s="4">
        <v>0.47217763774371002</v>
      </c>
      <c r="L19" s="4">
        <v>-0.38451065529539002</v>
      </c>
      <c r="M19" s="4">
        <v>1.7510923717846301</v>
      </c>
      <c r="N19" s="4">
        <v>-2.1344006308224199</v>
      </c>
      <c r="O19" s="4">
        <v>-3.5113124350907801</v>
      </c>
      <c r="P19" s="4">
        <v>-1.7164484246031699</v>
      </c>
      <c r="Q19" s="4">
        <v>3.2379308226416001</v>
      </c>
      <c r="R19" s="4">
        <v>4.87284953625635</v>
      </c>
      <c r="S19" s="4">
        <v>2.96105342534706E-2</v>
      </c>
      <c r="T19" s="4">
        <v>0.36746485686905001</v>
      </c>
      <c r="U19" s="3">
        <v>4.6263560532897501E-7</v>
      </c>
      <c r="V19" s="3">
        <v>0.52034343345716205</v>
      </c>
      <c r="W19" s="3">
        <v>7.0800560920987305E-10</v>
      </c>
      <c r="X19" s="3">
        <v>1.1000000000000001E-6</v>
      </c>
      <c r="Z19"/>
      <c r="AA19"/>
    </row>
    <row r="20" spans="1:27">
      <c r="A20" t="s">
        <v>82</v>
      </c>
      <c r="B20" s="7">
        <v>1</v>
      </c>
      <c r="C20" s="7">
        <v>8</v>
      </c>
      <c r="D20">
        <v>41628650</v>
      </c>
      <c r="E20" s="7" t="s">
        <v>7</v>
      </c>
      <c r="F20" s="7" t="s">
        <v>6</v>
      </c>
      <c r="G20" s="21" t="s">
        <v>83</v>
      </c>
      <c r="H20" s="21" t="s">
        <v>84</v>
      </c>
      <c r="I20" s="4">
        <v>1.39141374157508</v>
      </c>
      <c r="J20" s="4">
        <v>1.22785874135911</v>
      </c>
      <c r="K20" s="4">
        <v>1.28899449618694</v>
      </c>
      <c r="L20" s="4">
        <v>-0.132612305498749</v>
      </c>
      <c r="M20" s="4">
        <v>1.6979881415590601</v>
      </c>
      <c r="N20" s="4">
        <v>-2.1012389028024301</v>
      </c>
      <c r="O20" s="4">
        <v>-1.9768375121069099</v>
      </c>
      <c r="P20" s="4">
        <v>-2.0894192486821899</v>
      </c>
      <c r="Q20" s="4">
        <v>6.3544306488443398</v>
      </c>
      <c r="R20" s="4">
        <v>1.12639112903879</v>
      </c>
      <c r="S20" s="4">
        <v>3.7977371687365202E-2</v>
      </c>
      <c r="T20" s="4">
        <v>0.253965621701084</v>
      </c>
      <c r="U20" s="3">
        <v>5.4691296887041903E-9</v>
      </c>
      <c r="V20" s="3">
        <v>0.55275327479583203</v>
      </c>
      <c r="W20" s="3">
        <v>3.7895394104355901E-4</v>
      </c>
      <c r="X20" s="3">
        <v>2.09199999999999E-10</v>
      </c>
      <c r="Z20"/>
      <c r="AA20"/>
    </row>
    <row r="21" spans="1:27">
      <c r="A21" t="s">
        <v>79</v>
      </c>
      <c r="B21" s="7">
        <v>1</v>
      </c>
      <c r="C21" s="7">
        <v>8</v>
      </c>
      <c r="D21">
        <v>118185025</v>
      </c>
      <c r="E21" s="7" t="s">
        <v>7</v>
      </c>
      <c r="F21" s="7" t="s">
        <v>6</v>
      </c>
      <c r="G21" s="21" t="s">
        <v>80</v>
      </c>
      <c r="H21" s="21" t="s">
        <v>81</v>
      </c>
      <c r="I21" s="4">
        <v>-1.41557491536907</v>
      </c>
      <c r="J21" s="4">
        <v>2.42733986073645</v>
      </c>
      <c r="K21" s="4">
        <v>2.2929653484034</v>
      </c>
      <c r="L21" s="4">
        <v>2.4892858647872398</v>
      </c>
      <c r="M21" s="4">
        <v>6.3588271614988496</v>
      </c>
      <c r="N21" s="4">
        <v>-0.78577383152448399</v>
      </c>
      <c r="O21" s="4">
        <v>-4.2691719248825502</v>
      </c>
      <c r="P21" s="4">
        <v>-0.103457346933182</v>
      </c>
      <c r="Q21" s="4">
        <v>4.1513637484981096</v>
      </c>
      <c r="R21" s="4">
        <v>6.69889598229667</v>
      </c>
      <c r="S21" s="4">
        <v>4.2246239928795497E-2</v>
      </c>
      <c r="T21" s="4">
        <v>0.39746308565299299</v>
      </c>
      <c r="U21" s="3">
        <v>1.9961438223478501E-19</v>
      </c>
      <c r="V21" s="3">
        <v>1.3132058403120201E-2</v>
      </c>
      <c r="W21" s="3">
        <v>1.0659574236422199E-24</v>
      </c>
      <c r="X21" s="3">
        <v>2.0999999999999898E-11</v>
      </c>
      <c r="Z21"/>
      <c r="AA21"/>
    </row>
    <row r="22" spans="1:27">
      <c r="A22" t="s">
        <v>93</v>
      </c>
      <c r="B22" s="7">
        <v>1</v>
      </c>
      <c r="C22" s="7">
        <v>10</v>
      </c>
      <c r="D22">
        <v>71064512</v>
      </c>
      <c r="E22" s="7" t="s">
        <v>7</v>
      </c>
      <c r="F22" s="7" t="s">
        <v>9</v>
      </c>
      <c r="G22" s="21" t="s">
        <v>87</v>
      </c>
      <c r="H22" s="21" t="s">
        <v>88</v>
      </c>
      <c r="I22" s="4">
        <v>-0.14856106199157501</v>
      </c>
      <c r="J22" s="4">
        <v>0.202405153336157</v>
      </c>
      <c r="K22" s="4">
        <v>0.112029520408003</v>
      </c>
      <c r="L22" s="4">
        <v>0.426010767547091</v>
      </c>
      <c r="M22" s="4">
        <v>-0.12566134685507399</v>
      </c>
      <c r="N22" s="4">
        <v>-0.34446049586689198</v>
      </c>
      <c r="O22" s="4">
        <v>-0.33119128855239199</v>
      </c>
      <c r="P22" s="4">
        <v>-0.49783548876667899</v>
      </c>
      <c r="Q22" s="4">
        <v>5.8471721450998002</v>
      </c>
      <c r="R22" s="4">
        <v>0.20189347914185099</v>
      </c>
      <c r="S22" s="4">
        <v>9.7065812153143902E-2</v>
      </c>
      <c r="T22" s="4">
        <v>0.20483351342613801</v>
      </c>
      <c r="U22" s="3">
        <v>5.8587154911273303E-5</v>
      </c>
      <c r="V22" s="3">
        <v>0.703232123458159</v>
      </c>
      <c r="W22" s="3">
        <v>2.46201783211311E-2</v>
      </c>
      <c r="X22" s="3">
        <v>5.0000000000000497E-9</v>
      </c>
      <c r="Z22"/>
      <c r="AA22"/>
    </row>
    <row r="23" spans="1:27">
      <c r="A23" t="s">
        <v>86</v>
      </c>
      <c r="B23" s="7">
        <v>1</v>
      </c>
      <c r="C23" s="7">
        <v>10</v>
      </c>
      <c r="D23">
        <v>71099986</v>
      </c>
      <c r="E23" s="7" t="s">
        <v>6</v>
      </c>
      <c r="F23" s="7" t="s">
        <v>7</v>
      </c>
      <c r="G23" s="21" t="s">
        <v>87</v>
      </c>
      <c r="H23" s="21" t="s">
        <v>88</v>
      </c>
      <c r="I23" s="4">
        <v>1.4552502286429201</v>
      </c>
      <c r="J23" s="4">
        <v>1.1734884148476099</v>
      </c>
      <c r="K23" s="4">
        <v>1.4935242934236099</v>
      </c>
      <c r="L23" s="4">
        <v>-0.41724392436156099</v>
      </c>
      <c r="M23" s="4">
        <v>0.90512343147004404</v>
      </c>
      <c r="N23" s="4">
        <v>0.13741851123479301</v>
      </c>
      <c r="O23" s="4">
        <v>-0.36890303642530298</v>
      </c>
      <c r="P23" s="4">
        <v>0.211496324466284</v>
      </c>
      <c r="Q23" s="4">
        <v>5.5908966616888396</v>
      </c>
      <c r="R23" s="4">
        <v>0.67448975019608104</v>
      </c>
      <c r="S23" s="4">
        <v>0.25957244453463202</v>
      </c>
      <c r="T23" s="4">
        <v>0.166738682147821</v>
      </c>
      <c r="U23" s="3">
        <v>6.6613863383114006E-5</v>
      </c>
      <c r="V23" s="3">
        <v>0.63077279572176304</v>
      </c>
      <c r="W23" s="3">
        <v>2.5940589927011301E-2</v>
      </c>
      <c r="X23" s="3">
        <v>2.25899999999999E-8</v>
      </c>
      <c r="Z23"/>
      <c r="AA23"/>
    </row>
    <row r="24" spans="1:27">
      <c r="A24" t="s">
        <v>92</v>
      </c>
      <c r="B24" s="7">
        <v>1</v>
      </c>
      <c r="C24" s="7">
        <v>10</v>
      </c>
      <c r="D24">
        <v>112994035</v>
      </c>
      <c r="E24" s="7" t="s">
        <v>6</v>
      </c>
      <c r="F24" s="7" t="s">
        <v>7</v>
      </c>
      <c r="G24" s="21"/>
      <c r="H24" s="21"/>
      <c r="I24" s="4">
        <v>-0.44488162279791499</v>
      </c>
      <c r="J24" s="4">
        <v>0.58556983053850398</v>
      </c>
      <c r="K24" s="4">
        <v>0.383232127572468</v>
      </c>
      <c r="L24" s="4">
        <v>-2.6705252157985301E-2</v>
      </c>
      <c r="M24" s="4">
        <v>7.3169578917626801</v>
      </c>
      <c r="N24" s="4">
        <v>-2.2629843402632699</v>
      </c>
      <c r="O24" s="4">
        <v>-5.7122916811889004</v>
      </c>
      <c r="P24" s="4">
        <v>-1.0223152667907101</v>
      </c>
      <c r="Q24" s="4">
        <v>0.73054969396401703</v>
      </c>
      <c r="R24" s="4">
        <v>3.3914041212800599</v>
      </c>
      <c r="S24" s="4">
        <v>9.7058024551846804E-4</v>
      </c>
      <c r="T24" s="4">
        <v>0.40556275789208002</v>
      </c>
      <c r="U24" s="3">
        <v>8.9414748292528996E-14</v>
      </c>
      <c r="V24" s="3">
        <v>0.66197301436786204</v>
      </c>
      <c r="W24" s="3">
        <v>5.3381055857933201E-14</v>
      </c>
      <c r="X24" s="3">
        <v>2.5365540222693002E-13</v>
      </c>
      <c r="Z24"/>
      <c r="AA24"/>
    </row>
    <row r="25" spans="1:27">
      <c r="A25" t="s">
        <v>89</v>
      </c>
      <c r="B25" s="7">
        <v>1</v>
      </c>
      <c r="C25" s="7">
        <v>10</v>
      </c>
      <c r="D25">
        <v>114766717</v>
      </c>
      <c r="E25" s="7" t="s">
        <v>8</v>
      </c>
      <c r="F25" s="7" t="s">
        <v>9</v>
      </c>
      <c r="G25" s="21" t="s">
        <v>90</v>
      </c>
      <c r="H25" s="21" t="s">
        <v>91</v>
      </c>
      <c r="I25" s="4">
        <v>-1.49161539495905</v>
      </c>
      <c r="J25" s="4">
        <v>0.40211417654017201</v>
      </c>
      <c r="K25" s="4">
        <v>0.52339414185585598</v>
      </c>
      <c r="L25" s="4">
        <v>0.78440927129143101</v>
      </c>
      <c r="M25" s="4">
        <v>3.2011084403738201</v>
      </c>
      <c r="N25" s="4">
        <v>6.9740758688179694E-2</v>
      </c>
      <c r="O25" s="4">
        <v>-1.65241490068218</v>
      </c>
      <c r="P25" s="4">
        <v>0.20112606690333301</v>
      </c>
      <c r="Q25" s="4">
        <v>1.73511747308121</v>
      </c>
      <c r="R25" s="4">
        <v>3.8905918864130902</v>
      </c>
      <c r="S25" s="4">
        <v>0.212183136432776</v>
      </c>
      <c r="T25" s="4">
        <v>0.373778690158106</v>
      </c>
      <c r="U25" s="3">
        <v>3.99612580110298E-4</v>
      </c>
      <c r="V25" s="3">
        <v>9.0771327653957096E-2</v>
      </c>
      <c r="W25" s="3">
        <v>2.36875856836355E-7</v>
      </c>
      <c r="X25" s="3">
        <v>1E-4</v>
      </c>
      <c r="Z25"/>
      <c r="AA25"/>
    </row>
    <row r="26" spans="1:27">
      <c r="A26" t="s">
        <v>97</v>
      </c>
      <c r="B26" s="7">
        <v>1</v>
      </c>
      <c r="C26" s="7">
        <v>11</v>
      </c>
      <c r="D26">
        <v>45858584</v>
      </c>
      <c r="E26" s="7" t="s">
        <v>7</v>
      </c>
      <c r="F26" s="7" t="s">
        <v>6</v>
      </c>
      <c r="G26" s="21" t="s">
        <v>553</v>
      </c>
      <c r="H26" s="21" t="s">
        <v>554</v>
      </c>
      <c r="I26" s="4">
        <v>4.5743435020017698</v>
      </c>
      <c r="J26" s="4">
        <v>-2.10056837519099E-2</v>
      </c>
      <c r="K26" s="4">
        <v>0.99291852082750398</v>
      </c>
      <c r="L26" s="4">
        <v>-2.2957368525665198</v>
      </c>
      <c r="M26" s="4">
        <v>7.0387010835921497</v>
      </c>
      <c r="N26" s="4">
        <v>-1.32941651411285</v>
      </c>
      <c r="O26" s="4">
        <v>-5.2750662511745796</v>
      </c>
      <c r="P26" s="4">
        <v>-0.48732058616875301</v>
      </c>
      <c r="Q26" s="4">
        <v>0.64268959668527204</v>
      </c>
      <c r="R26" s="4">
        <v>3.2709840531761798</v>
      </c>
      <c r="S26" s="4">
        <v>0.17134479768883501</v>
      </c>
      <c r="T26" s="4">
        <v>0.26089079817701</v>
      </c>
      <c r="U26" s="3">
        <v>1.8924331816239E-16</v>
      </c>
      <c r="V26" s="3">
        <v>0.100337137549426</v>
      </c>
      <c r="W26" s="3">
        <v>2.9252962943183801E-11</v>
      </c>
      <c r="X26" s="3">
        <v>1.94040127078166E-12</v>
      </c>
      <c r="Z26"/>
      <c r="AA26"/>
    </row>
    <row r="27" spans="1:27">
      <c r="A27" t="s">
        <v>94</v>
      </c>
      <c r="B27" s="7">
        <v>1</v>
      </c>
      <c r="C27" s="7">
        <v>11</v>
      </c>
      <c r="D27">
        <v>92682604</v>
      </c>
      <c r="E27" s="7" t="s">
        <v>8</v>
      </c>
      <c r="F27" s="7" t="s">
        <v>9</v>
      </c>
      <c r="G27" s="21" t="s">
        <v>95</v>
      </c>
      <c r="H27" s="21" t="s">
        <v>96</v>
      </c>
      <c r="I27" s="4">
        <v>0.75038128162406703</v>
      </c>
      <c r="J27" s="4">
        <v>0.75718806369398095</v>
      </c>
      <c r="K27" s="4">
        <v>2.4308773647909798</v>
      </c>
      <c r="L27" s="4">
        <v>2.6218964088563399</v>
      </c>
      <c r="M27" s="4">
        <v>17.688011331732699</v>
      </c>
      <c r="N27" s="4">
        <v>-0.28907170960732298</v>
      </c>
      <c r="O27" s="4">
        <v>-9.4938551447426391</v>
      </c>
      <c r="P27" s="4">
        <v>2.1873823550946501</v>
      </c>
      <c r="Q27" s="4">
        <v>6.2353651675307997</v>
      </c>
      <c r="R27" s="4">
        <v>6.9635333685586902</v>
      </c>
      <c r="S27" s="4">
        <v>2.0935573500136699E-9</v>
      </c>
      <c r="T27" s="4">
        <v>0.30478736154932801</v>
      </c>
      <c r="U27" s="3">
        <v>1.3817623141663799E-85</v>
      </c>
      <c r="V27" s="3">
        <v>9.4890543336483197E-4</v>
      </c>
      <c r="W27" s="3">
        <v>1.31763192057852E-63</v>
      </c>
      <c r="X27" s="3">
        <v>5.1874099389576701E-70</v>
      </c>
      <c r="Z27"/>
      <c r="AA27"/>
    </row>
    <row r="28" spans="1:27">
      <c r="A28" t="s">
        <v>98</v>
      </c>
      <c r="B28" s="7">
        <v>1</v>
      </c>
      <c r="C28" s="7">
        <v>11</v>
      </c>
      <c r="D28">
        <v>92818649</v>
      </c>
      <c r="E28" s="7" t="s">
        <v>9</v>
      </c>
      <c r="F28" s="7" t="s">
        <v>8</v>
      </c>
      <c r="G28" s="21"/>
      <c r="H28" s="21"/>
      <c r="I28" s="4">
        <v>-0.70036402009436705</v>
      </c>
      <c r="J28" s="4">
        <v>1.04030117171575</v>
      </c>
      <c r="K28" s="4">
        <v>1.2554925800099099</v>
      </c>
      <c r="L28" s="4">
        <v>1.40138157166605</v>
      </c>
      <c r="M28" s="4">
        <v>4.90419763891797</v>
      </c>
      <c r="N28" s="4">
        <v>0.22690193163457401</v>
      </c>
      <c r="O28" s="4">
        <v>-2.2239768772846999</v>
      </c>
      <c r="P28" s="4">
        <v>0.99816367003083395</v>
      </c>
      <c r="Q28" s="4">
        <v>1.3822335557756</v>
      </c>
      <c r="R28" s="4">
        <v>3.9695781159107999</v>
      </c>
      <c r="S28" s="4">
        <v>8.3017214919095306E-2</v>
      </c>
      <c r="T28" s="4">
        <v>0.38057219292028399</v>
      </c>
      <c r="U28" s="3">
        <v>4.8530597959056198E-6</v>
      </c>
      <c r="V28" s="3">
        <v>4.0797994356547497E-2</v>
      </c>
      <c r="W28" s="3">
        <v>1.2016243404179199E-9</v>
      </c>
      <c r="X28" s="3">
        <v>9.3809999999999403E-7</v>
      </c>
      <c r="Z28"/>
      <c r="AA28"/>
    </row>
    <row r="29" spans="1:27">
      <c r="A29" t="s">
        <v>99</v>
      </c>
      <c r="B29" s="7">
        <v>1</v>
      </c>
      <c r="C29" s="7">
        <v>13</v>
      </c>
      <c r="D29">
        <v>113361310</v>
      </c>
      <c r="E29" s="7" t="s">
        <v>8</v>
      </c>
      <c r="F29" s="7" t="s">
        <v>9</v>
      </c>
      <c r="G29" s="21" t="s">
        <v>555</v>
      </c>
      <c r="H29" s="21" t="s">
        <v>556</v>
      </c>
      <c r="I29" s="4">
        <v>-0.46701096523317298</v>
      </c>
      <c r="J29" s="4">
        <v>0.38138099331736097</v>
      </c>
      <c r="K29" s="4">
        <v>0.65657629846371002</v>
      </c>
      <c r="L29" s="4">
        <v>0.92098741384701799</v>
      </c>
      <c r="M29" s="4">
        <v>1.80725379715977</v>
      </c>
      <c r="N29" s="4">
        <v>1.4672205572395101</v>
      </c>
      <c r="O29" s="4">
        <v>0.38428636351269801</v>
      </c>
      <c r="P29" s="4">
        <v>1.46113995394426</v>
      </c>
      <c r="Q29" s="4">
        <v>5.9560150853133003</v>
      </c>
      <c r="R29" s="4">
        <v>2.8285352781364899</v>
      </c>
      <c r="S29" s="4">
        <v>7.5053974850618904E-3</v>
      </c>
      <c r="T29" s="4">
        <v>0.29044751796301699</v>
      </c>
      <c r="U29" s="3">
        <v>1.3540551474184399E-6</v>
      </c>
      <c r="V29" s="3">
        <v>5.6309580898077499E-3</v>
      </c>
      <c r="W29" s="3">
        <v>5.8067083947226799E-5</v>
      </c>
      <c r="X29" s="3">
        <v>2.5846248360855801E-9</v>
      </c>
      <c r="Z29"/>
      <c r="AA29"/>
    </row>
    <row r="30" spans="1:27">
      <c r="A30" t="s">
        <v>35</v>
      </c>
      <c r="B30" s="7">
        <v>1</v>
      </c>
      <c r="C30" s="7">
        <v>15</v>
      </c>
      <c r="D30">
        <v>77759295</v>
      </c>
      <c r="E30" s="7" t="s">
        <v>6</v>
      </c>
      <c r="F30" s="7" t="s">
        <v>7</v>
      </c>
      <c r="G30" s="21" t="s">
        <v>557</v>
      </c>
      <c r="H30" s="21" t="s">
        <v>558</v>
      </c>
      <c r="I30" s="4">
        <v>-1.3621600829195</v>
      </c>
      <c r="J30" s="4">
        <v>0.95973696141544595</v>
      </c>
      <c r="K30" s="4">
        <v>0.25947482090879997</v>
      </c>
      <c r="L30" s="4">
        <v>0.91148538885368702</v>
      </c>
      <c r="M30" s="4">
        <v>2.5381605263873701</v>
      </c>
      <c r="N30" s="4">
        <v>-0.31553232717815199</v>
      </c>
      <c r="O30" s="4">
        <v>-1.7136597535745199</v>
      </c>
      <c r="P30" s="4">
        <v>-0.61067377827883795</v>
      </c>
      <c r="Q30" s="4">
        <v>4.0727751583777598</v>
      </c>
      <c r="R30" s="4">
        <v>4.92015198474013</v>
      </c>
      <c r="S30" s="4">
        <v>2.2835589922588901E-2</v>
      </c>
      <c r="T30" s="4">
        <v>0.40844006649486198</v>
      </c>
      <c r="U30" s="3">
        <v>3.0633846771619101E-8</v>
      </c>
      <c r="V30" s="3">
        <v>9.0583712161401098E-2</v>
      </c>
      <c r="W30" s="3">
        <v>3.7528280407769398E-10</v>
      </c>
      <c r="X30" s="3">
        <v>8.6477034737905801E-7</v>
      </c>
      <c r="Z30"/>
      <c r="AA30"/>
    </row>
    <row r="31" spans="1:27">
      <c r="A31" t="s">
        <v>100</v>
      </c>
      <c r="B31" s="7">
        <v>1</v>
      </c>
      <c r="C31" s="7">
        <v>17</v>
      </c>
      <c r="D31">
        <v>80685533</v>
      </c>
      <c r="E31" s="7" t="s">
        <v>9</v>
      </c>
      <c r="F31" s="7" t="s">
        <v>8</v>
      </c>
      <c r="G31" s="21" t="s">
        <v>559</v>
      </c>
      <c r="H31" s="21" t="s">
        <v>560</v>
      </c>
      <c r="I31" s="4">
        <v>0.74164904481425098</v>
      </c>
      <c r="J31" s="4">
        <v>0.85473115281311896</v>
      </c>
      <c r="K31" s="4">
        <v>0.81880093045575297</v>
      </c>
      <c r="L31" s="4">
        <v>-0.31877122492932403</v>
      </c>
      <c r="M31" s="4">
        <v>1.1734884148476099</v>
      </c>
      <c r="N31" s="4">
        <v>0.93517135159819997</v>
      </c>
      <c r="O31" s="4">
        <v>0.60361445528576596</v>
      </c>
      <c r="P31" s="4">
        <v>0.68999075692170997</v>
      </c>
      <c r="Q31" s="4">
        <v>10.659406458602399</v>
      </c>
      <c r="R31" s="4">
        <v>7.5269862099829901E-2</v>
      </c>
      <c r="S31" s="4">
        <v>5.56144492738344E-4</v>
      </c>
      <c r="T31" s="4">
        <v>0.19197859642618401</v>
      </c>
      <c r="U31" s="3">
        <v>4.3233377964452099E-21</v>
      </c>
      <c r="V31" s="3">
        <v>9.9778607076468601E-2</v>
      </c>
      <c r="W31" s="3">
        <v>7.67349795083849E-3</v>
      </c>
      <c r="X31" s="3">
        <v>1.57599999999999E-26</v>
      </c>
      <c r="Z31"/>
      <c r="AA31"/>
    </row>
    <row r="32" spans="1:27">
      <c r="A32" t="s">
        <v>101</v>
      </c>
      <c r="B32" s="7">
        <v>1</v>
      </c>
      <c r="C32" s="7">
        <v>17</v>
      </c>
      <c r="D32">
        <v>80777916</v>
      </c>
      <c r="E32" s="7" t="s">
        <v>7</v>
      </c>
      <c r="F32" s="7" t="s">
        <v>6</v>
      </c>
      <c r="G32" s="21" t="s">
        <v>561</v>
      </c>
      <c r="H32" s="21" t="s">
        <v>562</v>
      </c>
      <c r="I32" s="4">
        <v>0.86365526786317803</v>
      </c>
      <c r="J32" s="4">
        <v>0.13390715423647201</v>
      </c>
      <c r="K32" s="4">
        <v>0.37774273674109199</v>
      </c>
      <c r="L32" s="4">
        <v>-0.46259942890755401</v>
      </c>
      <c r="M32" s="4">
        <v>-1.5100338136134901</v>
      </c>
      <c r="N32" s="4">
        <v>-0.73454155064527404</v>
      </c>
      <c r="O32" s="4">
        <v>0.36322294862789001</v>
      </c>
      <c r="P32" s="4">
        <v>-0.83334797609297395</v>
      </c>
      <c r="Q32" s="4">
        <v>7.7493435105302604</v>
      </c>
      <c r="R32" s="4">
        <v>0.73022606058098105</v>
      </c>
      <c r="S32" s="4">
        <v>2.2464038434894001E-2</v>
      </c>
      <c r="T32" s="4">
        <v>0.166554594729239</v>
      </c>
      <c r="U32" s="3">
        <v>3.5735865133034199E-10</v>
      </c>
      <c r="V32" s="3">
        <v>0.96453450976214095</v>
      </c>
      <c r="W32" s="3">
        <v>0.119415620591469</v>
      </c>
      <c r="X32" s="3">
        <v>9.2368833714946797E-15</v>
      </c>
      <c r="Z32"/>
      <c r="AA32"/>
    </row>
    <row r="33" spans="1:27">
      <c r="A33" s="14" t="s">
        <v>102</v>
      </c>
      <c r="B33" s="16">
        <v>1</v>
      </c>
      <c r="C33" s="16">
        <v>22</v>
      </c>
      <c r="D33" s="14">
        <v>37462936</v>
      </c>
      <c r="E33" s="16" t="s">
        <v>6</v>
      </c>
      <c r="F33" s="16" t="s">
        <v>7</v>
      </c>
      <c r="G33" s="30" t="s">
        <v>563</v>
      </c>
      <c r="H33" s="30" t="s">
        <v>564</v>
      </c>
      <c r="I33" s="18">
        <v>-1.5730812755264301</v>
      </c>
      <c r="J33" s="18">
        <v>2.8009652826214801</v>
      </c>
      <c r="K33" s="18">
        <v>1.9981536941925799</v>
      </c>
      <c r="L33" s="18">
        <v>-0.285710319777846</v>
      </c>
      <c r="M33" s="18">
        <v>1.6691886436993499</v>
      </c>
      <c r="N33" s="18">
        <v>1.1549766220639299</v>
      </c>
      <c r="O33" s="18">
        <v>0.22343110224583701</v>
      </c>
      <c r="P33" s="18">
        <v>-0.173919516599055</v>
      </c>
      <c r="Q33" s="18">
        <v>7.6099509331948099</v>
      </c>
      <c r="R33" s="18">
        <v>0</v>
      </c>
      <c r="S33" s="18">
        <v>1.96919372738081E-4</v>
      </c>
      <c r="T33" s="18">
        <v>7.5089150529061094E-2</v>
      </c>
      <c r="U33" s="17">
        <v>6.1678878601962704E-12</v>
      </c>
      <c r="V33" s="17">
        <v>1.49895835618311E-2</v>
      </c>
      <c r="W33" s="17">
        <v>1.20844936990443E-2</v>
      </c>
      <c r="X33" s="17">
        <v>2.74199999999999E-14</v>
      </c>
      <c r="Z33"/>
      <c r="AA33"/>
    </row>
    <row r="34" spans="1:27">
      <c r="A34" s="22"/>
      <c r="B34" s="23"/>
      <c r="C34" s="23"/>
      <c r="D34" s="22"/>
      <c r="E34" s="23"/>
      <c r="F34" s="23"/>
      <c r="G34" s="29"/>
      <c r="H34" s="29"/>
      <c r="I34" s="31"/>
      <c r="J34" s="31"/>
      <c r="K34" s="31"/>
      <c r="L34" s="31"/>
      <c r="M34" s="31"/>
      <c r="N34" s="31"/>
      <c r="O34" s="31"/>
      <c r="P34" s="31"/>
      <c r="Q34" s="31"/>
      <c r="R34" s="31"/>
      <c r="S34" s="31"/>
      <c r="T34" s="31"/>
      <c r="U34" s="24"/>
      <c r="V34" s="24"/>
      <c r="W34" s="24"/>
      <c r="X34" s="24"/>
      <c r="Z34"/>
      <c r="AA34"/>
    </row>
    <row r="35" spans="1:27">
      <c r="A35" t="s">
        <v>104</v>
      </c>
      <c r="B35" s="7">
        <v>2</v>
      </c>
      <c r="C35" s="7">
        <v>1</v>
      </c>
      <c r="D35">
        <v>39662618</v>
      </c>
      <c r="E35" s="7" t="s">
        <v>6</v>
      </c>
      <c r="F35" s="7" t="s">
        <v>7</v>
      </c>
      <c r="G35" s="21" t="s">
        <v>565</v>
      </c>
      <c r="H35" s="21" t="s">
        <v>566</v>
      </c>
      <c r="I35" s="4">
        <v>-6.5281984967765103</v>
      </c>
      <c r="J35" s="4">
        <v>2.5946445297688898</v>
      </c>
      <c r="K35" s="4">
        <v>1.8002245144518401</v>
      </c>
      <c r="L35" s="4">
        <v>5.15021409619591</v>
      </c>
      <c r="M35" s="4">
        <v>3.3868075688500898</v>
      </c>
      <c r="N35" s="4">
        <v>1.8329981589755699</v>
      </c>
      <c r="O35" s="4">
        <v>-4.8685340401257403E-2</v>
      </c>
      <c r="P35" s="4">
        <v>1.8299894691687899</v>
      </c>
      <c r="Q35" s="4">
        <v>2.85990255693169</v>
      </c>
      <c r="R35" s="4">
        <v>2.7958628607193998</v>
      </c>
      <c r="S35" s="4">
        <v>0.35911083779727498</v>
      </c>
      <c r="T35" s="4">
        <v>-6.0690131774281897E-2</v>
      </c>
      <c r="U35" s="3">
        <v>8.90719527693645E-13</v>
      </c>
      <c r="V35" s="3">
        <v>1.4962001563541001E-7</v>
      </c>
      <c r="W35" s="3">
        <v>7.9254010425416995E-7</v>
      </c>
      <c r="X35" s="3">
        <v>6.6565443960656604E-11</v>
      </c>
    </row>
    <row r="36" spans="1:27">
      <c r="A36" t="s">
        <v>103</v>
      </c>
      <c r="B36" s="7">
        <v>2</v>
      </c>
      <c r="C36" s="7">
        <v>1</v>
      </c>
      <c r="D36">
        <v>39923732</v>
      </c>
      <c r="E36" s="7" t="s">
        <v>8</v>
      </c>
      <c r="F36" s="7" t="s">
        <v>9</v>
      </c>
      <c r="G36" s="21" t="s">
        <v>565</v>
      </c>
      <c r="H36" s="21" t="s">
        <v>566</v>
      </c>
      <c r="I36" s="4">
        <v>-7.5211777542019398</v>
      </c>
      <c r="J36" s="4">
        <v>2.8967249742300001</v>
      </c>
      <c r="K36" s="4">
        <v>1.73808665676216</v>
      </c>
      <c r="L36" s="4">
        <v>5.3466472331451902</v>
      </c>
      <c r="M36" s="4">
        <v>3.5535303602742401</v>
      </c>
      <c r="N36" s="4">
        <v>1.99756850870212</v>
      </c>
      <c r="O36" s="4">
        <v>0.24930868938291401</v>
      </c>
      <c r="P36" s="4">
        <v>2.0958075937682401</v>
      </c>
      <c r="Q36" s="4">
        <v>3.1027266852305599</v>
      </c>
      <c r="R36" s="4">
        <v>3.2973449113500402</v>
      </c>
      <c r="S36" s="4">
        <v>0.18771292317616101</v>
      </c>
      <c r="T36" s="4">
        <v>-5.5209739414795497E-2</v>
      </c>
      <c r="U36" s="3">
        <v>2.4738642619608098E-16</v>
      </c>
      <c r="V36" s="3">
        <v>3.8553337033631998E-9</v>
      </c>
      <c r="W36" s="3">
        <v>7.73162348055808E-8</v>
      </c>
      <c r="X36" s="3">
        <v>5.4284984358575502E-14</v>
      </c>
    </row>
    <row r="37" spans="1:27">
      <c r="A37" t="s">
        <v>105</v>
      </c>
      <c r="B37" s="7">
        <v>2</v>
      </c>
      <c r="C37" s="7">
        <v>1</v>
      </c>
      <c r="D37">
        <v>214177274</v>
      </c>
      <c r="E37" s="7" t="s">
        <v>9</v>
      </c>
      <c r="F37" s="7" t="s">
        <v>8</v>
      </c>
      <c r="G37" s="21" t="s">
        <v>58</v>
      </c>
      <c r="H37" s="21" t="s">
        <v>59</v>
      </c>
      <c r="I37" s="4">
        <v>0.88454885825747898</v>
      </c>
      <c r="J37" s="4">
        <v>1.85876821233615</v>
      </c>
      <c r="K37" s="4">
        <v>2.45064629995864</v>
      </c>
      <c r="L37" s="4">
        <v>1.55687569928766</v>
      </c>
      <c r="M37" s="4">
        <v>-3.02945263776131</v>
      </c>
      <c r="N37" s="4">
        <v>0.89624223401366898</v>
      </c>
      <c r="O37" s="4">
        <v>-0.16912286540020999</v>
      </c>
      <c r="P37" s="4">
        <v>0.54593312773527503</v>
      </c>
      <c r="Q37" s="4">
        <v>-0.85094483050679004</v>
      </c>
      <c r="R37" s="4">
        <v>-2.7096989390432298</v>
      </c>
      <c r="S37" s="4">
        <v>1.6671834795341401E-5</v>
      </c>
      <c r="T37" s="4">
        <v>1.51414461104524E-2</v>
      </c>
      <c r="U37" s="3">
        <v>3.19464369828439E-10</v>
      </c>
      <c r="V37" s="3">
        <v>0.72354613163895298</v>
      </c>
      <c r="W37" s="3">
        <v>2.5991670886113898E-3</v>
      </c>
      <c r="X37" s="3">
        <v>2.4499731463495898E-3</v>
      </c>
    </row>
    <row r="38" spans="1:27">
      <c r="A38" t="s">
        <v>108</v>
      </c>
      <c r="B38" s="7">
        <v>2</v>
      </c>
      <c r="C38" s="7">
        <v>2</v>
      </c>
      <c r="D38">
        <v>165544450</v>
      </c>
      <c r="E38" s="7" t="s">
        <v>7</v>
      </c>
      <c r="F38" s="7" t="s">
        <v>6</v>
      </c>
      <c r="G38" s="21" t="s">
        <v>569</v>
      </c>
      <c r="H38" s="21" t="s">
        <v>570</v>
      </c>
      <c r="I38" s="4">
        <v>-5.4556929031844703</v>
      </c>
      <c r="J38" s="4">
        <v>4.33173654965415</v>
      </c>
      <c r="K38" s="4">
        <v>3.9093123959406002</v>
      </c>
      <c r="L38" s="4">
        <v>6.0430980878001703</v>
      </c>
      <c r="M38" s="4">
        <v>-0.47521685787539902</v>
      </c>
      <c r="N38" s="4">
        <v>2.7804503400567699</v>
      </c>
      <c r="O38" s="4">
        <v>1.6582966344955401</v>
      </c>
      <c r="P38" s="4">
        <v>2.6876497554933798</v>
      </c>
      <c r="Q38" s="4">
        <v>3.6866861601197298</v>
      </c>
      <c r="R38" s="4">
        <v>2.69472210807964</v>
      </c>
      <c r="S38" s="4">
        <v>1.88880974323807E-3</v>
      </c>
      <c r="T38" s="4">
        <v>-6.3555619489556806E-2</v>
      </c>
      <c r="U38" s="3">
        <v>3.2268970252359899E-15</v>
      </c>
      <c r="V38" s="3">
        <v>4.8773544600301697E-9</v>
      </c>
      <c r="W38" s="3">
        <v>1.6994083796092699E-3</v>
      </c>
      <c r="X38" s="3">
        <v>1.51182677809091E-9</v>
      </c>
    </row>
    <row r="39" spans="1:27">
      <c r="A39" t="s">
        <v>109</v>
      </c>
      <c r="B39" s="7">
        <v>2</v>
      </c>
      <c r="C39" s="7">
        <v>2</v>
      </c>
      <c r="D39">
        <v>169738539</v>
      </c>
      <c r="E39" s="7" t="s">
        <v>8</v>
      </c>
      <c r="F39" s="7" t="s">
        <v>9</v>
      </c>
      <c r="G39" s="21" t="s">
        <v>571</v>
      </c>
      <c r="H39" s="21" t="s">
        <v>572</v>
      </c>
      <c r="I39" s="4">
        <v>0.50166953180864704</v>
      </c>
      <c r="J39" s="4">
        <v>-0.31850750853947601</v>
      </c>
      <c r="K39" s="4">
        <v>0.31179016358641998</v>
      </c>
      <c r="L39" s="4">
        <v>0.23011810065726601</v>
      </c>
      <c r="M39" s="4">
        <v>-7.8115253118922698</v>
      </c>
      <c r="N39" s="4">
        <v>0.61462863390393496</v>
      </c>
      <c r="O39" s="4">
        <v>4.6970080892746697</v>
      </c>
      <c r="P39" s="4">
        <v>-0.48680009926756102</v>
      </c>
      <c r="Q39" s="4">
        <v>-3.8552741717687602</v>
      </c>
      <c r="R39" s="4">
        <v>1.3105791121681201</v>
      </c>
      <c r="S39" s="4">
        <v>0.10043470459623501</v>
      </c>
      <c r="T39" s="4">
        <v>0.12844888230052801</v>
      </c>
      <c r="U39" s="3">
        <v>1.29173723854019E-14</v>
      </c>
      <c r="V39" s="3">
        <v>0.97389083310354296</v>
      </c>
      <c r="W39" s="3">
        <v>6.9423753334497203E-6</v>
      </c>
      <c r="X39" s="3">
        <v>5.6499999999999802E-15</v>
      </c>
    </row>
    <row r="40" spans="1:27">
      <c r="A40" t="s">
        <v>107</v>
      </c>
      <c r="B40" s="7">
        <v>2</v>
      </c>
      <c r="C40" s="7">
        <v>2</v>
      </c>
      <c r="D40">
        <v>169749841</v>
      </c>
      <c r="E40" s="7" t="s">
        <v>8</v>
      </c>
      <c r="F40" s="7" t="s">
        <v>9</v>
      </c>
      <c r="G40" s="21" t="s">
        <v>537</v>
      </c>
      <c r="H40" s="21" t="s">
        <v>538</v>
      </c>
      <c r="I40" s="4">
        <v>-0.23179144760551501</v>
      </c>
      <c r="J40" s="4">
        <v>0.22587325463073199</v>
      </c>
      <c r="K40" s="4">
        <v>2.26869318840048E-2</v>
      </c>
      <c r="L40" s="4">
        <v>-0.14058221381375399</v>
      </c>
      <c r="M40" s="4">
        <v>-7.4886040330381096</v>
      </c>
      <c r="N40" s="4">
        <v>1.3835378825320499</v>
      </c>
      <c r="O40" s="4">
        <v>5.4489431673354201</v>
      </c>
      <c r="P40" s="4">
        <v>-0.123261533897116</v>
      </c>
      <c r="Q40" s="4">
        <v>-5.5855960661760102</v>
      </c>
      <c r="R40" s="4">
        <v>1.2815515655445899</v>
      </c>
      <c r="S40" s="4">
        <v>4.5850686397761901E-4</v>
      </c>
      <c r="T40" s="4">
        <v>0.14724473691124701</v>
      </c>
      <c r="U40" s="3">
        <v>1.5028176760658299E-18</v>
      </c>
      <c r="V40" s="3">
        <v>0.660844141332392</v>
      </c>
      <c r="W40" s="3">
        <v>3.8562785921234402E-7</v>
      </c>
      <c r="X40" s="3">
        <v>6.9609999999999703E-14</v>
      </c>
    </row>
    <row r="41" spans="1:27">
      <c r="A41" t="s">
        <v>106</v>
      </c>
      <c r="B41" s="7">
        <v>2</v>
      </c>
      <c r="C41" s="7">
        <v>2</v>
      </c>
      <c r="D41">
        <v>169757354</v>
      </c>
      <c r="E41" s="7" t="s">
        <v>9</v>
      </c>
      <c r="F41" s="7" t="s">
        <v>8</v>
      </c>
      <c r="G41" s="21" t="s">
        <v>567</v>
      </c>
      <c r="H41" s="21" t="s">
        <v>568</v>
      </c>
      <c r="I41" s="4">
        <v>-1.3029260776134599</v>
      </c>
      <c r="J41" s="4">
        <v>-0.328147686179174</v>
      </c>
      <c r="K41" s="4">
        <v>-0.96249701880076999</v>
      </c>
      <c r="L41" s="4">
        <v>-0.860705977658762</v>
      </c>
      <c r="M41" s="4">
        <v>13.212951598358799</v>
      </c>
      <c r="N41" s="4">
        <v>-0.88140250928686104</v>
      </c>
      <c r="O41" s="4">
        <v>-8.09813089947043</v>
      </c>
      <c r="P41" s="4">
        <v>0.84627383624781805</v>
      </c>
      <c r="Q41" s="4">
        <v>7.1573358449812501</v>
      </c>
      <c r="R41" s="4">
        <v>0.214701568001745</v>
      </c>
      <c r="S41" s="4">
        <v>9.0630200811886205E-6</v>
      </c>
      <c r="T41" s="4">
        <v>0.105067931304546</v>
      </c>
      <c r="U41" s="3">
        <v>1.73258719991564E-50</v>
      </c>
      <c r="V41" s="3">
        <v>0.23094241352911901</v>
      </c>
      <c r="W41" s="3">
        <v>1.56526571396964E-21</v>
      </c>
      <c r="X41" s="3">
        <v>7.38699999999997E-40</v>
      </c>
    </row>
    <row r="42" spans="1:27">
      <c r="A42" t="s">
        <v>110</v>
      </c>
      <c r="B42" s="7">
        <v>2</v>
      </c>
      <c r="C42" s="7">
        <v>2</v>
      </c>
      <c r="D42">
        <v>227099975</v>
      </c>
      <c r="E42" s="7" t="s">
        <v>8</v>
      </c>
      <c r="F42" s="7" t="s">
        <v>9</v>
      </c>
      <c r="G42" s="21" t="s">
        <v>111</v>
      </c>
      <c r="H42" s="21" t="s">
        <v>112</v>
      </c>
      <c r="I42" s="4">
        <v>-6.1517167696881803</v>
      </c>
      <c r="J42" s="4">
        <v>1.91862183578444</v>
      </c>
      <c r="K42" s="4">
        <v>0.66030318127962495</v>
      </c>
      <c r="L42" s="4">
        <v>5.6207149143190396</v>
      </c>
      <c r="M42" s="4">
        <v>-0.24062244343700301</v>
      </c>
      <c r="N42" s="4">
        <v>2.5731591620246701</v>
      </c>
      <c r="O42" s="4">
        <v>2.12137111827743</v>
      </c>
      <c r="P42" s="4">
        <v>2.42167041594004</v>
      </c>
      <c r="Q42" s="4">
        <v>1.4074747569224999</v>
      </c>
      <c r="R42" s="4">
        <v>4.5070798655731696</v>
      </c>
      <c r="S42" s="4">
        <v>6.8153533573147799E-3</v>
      </c>
      <c r="T42" s="4">
        <v>0.11070587565727701</v>
      </c>
      <c r="U42" s="3">
        <v>7.7423834336540099E-13</v>
      </c>
      <c r="V42" s="3">
        <v>3.4890325543322901E-9</v>
      </c>
      <c r="W42" s="3">
        <v>3.1701567326904802E-4</v>
      </c>
      <c r="X42" s="3">
        <v>7.6648671006757697E-10</v>
      </c>
    </row>
    <row r="43" spans="1:27">
      <c r="A43" t="s">
        <v>116</v>
      </c>
      <c r="B43" s="7">
        <v>2</v>
      </c>
      <c r="C43" s="7">
        <v>3</v>
      </c>
      <c r="D43">
        <v>12336507</v>
      </c>
      <c r="E43" s="7" t="s">
        <v>7</v>
      </c>
      <c r="F43" s="7" t="s">
        <v>6</v>
      </c>
      <c r="G43" s="21" t="s">
        <v>117</v>
      </c>
      <c r="H43" s="21" t="s">
        <v>118</v>
      </c>
      <c r="I43" s="4">
        <v>-3.09517018290135</v>
      </c>
      <c r="J43" s="4">
        <v>0.98586370401051504</v>
      </c>
      <c r="K43" s="4">
        <v>0.45821219408370101</v>
      </c>
      <c r="L43" s="4">
        <v>3.2682885312512302</v>
      </c>
      <c r="M43" s="4">
        <v>2.2412482349741398</v>
      </c>
      <c r="N43" s="4">
        <v>2.83854308909285</v>
      </c>
      <c r="O43" s="4">
        <v>1.5016017156916299</v>
      </c>
      <c r="P43" s="4">
        <v>2.8052985100452901</v>
      </c>
      <c r="Q43" s="4">
        <v>0.58849513256803199</v>
      </c>
      <c r="R43" s="4">
        <v>6.09417975757784</v>
      </c>
      <c r="S43" s="4">
        <v>2.3919345125760001E-2</v>
      </c>
      <c r="T43" s="4">
        <v>-4.2200320530929598E-2</v>
      </c>
      <c r="U43" s="3">
        <v>9.5234660174273902E-9</v>
      </c>
      <c r="V43" s="3">
        <v>1.46555679426953E-7</v>
      </c>
      <c r="W43" s="3">
        <v>1.3721344651878301E-7</v>
      </c>
      <c r="X43" s="3">
        <v>1.0999999999999999E-9</v>
      </c>
    </row>
    <row r="44" spans="1:27">
      <c r="A44" t="s">
        <v>11</v>
      </c>
      <c r="B44" s="7">
        <v>2</v>
      </c>
      <c r="C44" s="7">
        <v>3</v>
      </c>
      <c r="D44">
        <v>170701427</v>
      </c>
      <c r="E44" s="7" t="s">
        <v>7</v>
      </c>
      <c r="F44" s="7" t="s">
        <v>6</v>
      </c>
      <c r="G44" s="21" t="s">
        <v>573</v>
      </c>
      <c r="H44" s="21" t="s">
        <v>574</v>
      </c>
      <c r="I44" s="4">
        <v>-0.42387718518698397</v>
      </c>
      <c r="J44" s="4">
        <v>2.4629045422568101</v>
      </c>
      <c r="K44" s="4">
        <v>2.8591694994677899</v>
      </c>
      <c r="L44" s="4">
        <v>3.9128449830649901</v>
      </c>
      <c r="M44" s="4">
        <v>-5.3255561273663803</v>
      </c>
      <c r="N44" s="4">
        <v>1.1904906946598</v>
      </c>
      <c r="O44" s="4">
        <v>4.5539870886490599</v>
      </c>
      <c r="P44" s="4">
        <v>2.3497769790840301E-2</v>
      </c>
      <c r="Q44" s="4">
        <v>-3.8250538199843001</v>
      </c>
      <c r="R44" s="4">
        <v>-2.1133904805978401</v>
      </c>
      <c r="S44" s="4">
        <v>3.2166764093398301E-4</v>
      </c>
      <c r="T44" s="4">
        <v>0.11977671847994401</v>
      </c>
      <c r="U44" s="3">
        <v>9.1978446884183303E-15</v>
      </c>
      <c r="V44" s="3">
        <v>0.30762967371140398</v>
      </c>
      <c r="W44" s="3">
        <v>2.1331101992658399E-7</v>
      </c>
      <c r="X44" s="3">
        <v>1.0064463153881E-7</v>
      </c>
    </row>
    <row r="45" spans="1:27">
      <c r="A45" t="s">
        <v>113</v>
      </c>
      <c r="B45" s="7">
        <v>2</v>
      </c>
      <c r="C45" s="7">
        <v>3</v>
      </c>
      <c r="D45">
        <v>185523853</v>
      </c>
      <c r="E45" s="7" t="s">
        <v>6</v>
      </c>
      <c r="F45" s="7" t="s">
        <v>7</v>
      </c>
      <c r="G45" s="21" t="s">
        <v>114</v>
      </c>
      <c r="H45" s="21" t="s">
        <v>115</v>
      </c>
      <c r="I45" s="4">
        <v>-1.6822830388373899</v>
      </c>
      <c r="J45" s="4">
        <v>-0.19298559323608899</v>
      </c>
      <c r="K45" s="4">
        <v>-0.66461678820549197</v>
      </c>
      <c r="L45" s="4">
        <v>1.12849861901491</v>
      </c>
      <c r="M45" s="4">
        <v>3.0088119324050999</v>
      </c>
      <c r="N45" s="4">
        <v>-1.9367190480872001</v>
      </c>
      <c r="O45" s="4">
        <v>-3.1181044198310501</v>
      </c>
      <c r="P45" s="4">
        <v>-2.3090582928460601</v>
      </c>
      <c r="Q45" s="4">
        <v>2.39267023638036</v>
      </c>
      <c r="R45" s="4">
        <v>7.3178276763337902</v>
      </c>
      <c r="S45" s="4">
        <v>1.00395307417261E-4</v>
      </c>
      <c r="T45" s="4">
        <v>9.3091207380598007E-2</v>
      </c>
      <c r="U45" s="3">
        <v>2.2917731922368399E-15</v>
      </c>
      <c r="V45" s="3">
        <v>8.3127254529554495E-2</v>
      </c>
      <c r="W45" s="3">
        <v>2.2131609502790401E-16</v>
      </c>
      <c r="X45" s="3">
        <v>2.52017193960468E-13</v>
      </c>
    </row>
    <row r="46" spans="1:27">
      <c r="A46" t="s">
        <v>26</v>
      </c>
      <c r="B46" s="7">
        <v>2</v>
      </c>
      <c r="C46" s="7">
        <v>4</v>
      </c>
      <c r="D46">
        <v>6295583</v>
      </c>
      <c r="E46" s="7" t="s">
        <v>6</v>
      </c>
      <c r="F46" s="7" t="s">
        <v>8</v>
      </c>
      <c r="G46" s="21" t="s">
        <v>577</v>
      </c>
      <c r="H46" s="21" t="s">
        <v>578</v>
      </c>
      <c r="I46" s="4">
        <v>-0.55298645967406201</v>
      </c>
      <c r="J46" s="4">
        <v>0.56887731435531397</v>
      </c>
      <c r="K46" s="4">
        <v>-9.1130820997679093E-2</v>
      </c>
      <c r="L46" s="4">
        <v>0.41524782611943301</v>
      </c>
      <c r="M46" s="4">
        <v>5.1177107006287796</v>
      </c>
      <c r="N46" s="4">
        <v>1.66919513431469</v>
      </c>
      <c r="O46" s="4">
        <v>-1.24688444070153</v>
      </c>
      <c r="P46" s="4">
        <v>2.13191809723109</v>
      </c>
      <c r="Q46" s="4">
        <v>2.3020672603263299</v>
      </c>
      <c r="R46" s="4">
        <v>5.6263484153194998</v>
      </c>
      <c r="S46" s="4">
        <v>1.63662755044519E-3</v>
      </c>
      <c r="T46" s="4">
        <v>7.9891978395152205E-2</v>
      </c>
      <c r="U46" s="3">
        <v>1.2506494329183899E-9</v>
      </c>
      <c r="V46" s="3">
        <v>1.2346431259725799E-3</v>
      </c>
      <c r="W46" s="3">
        <v>4.95776748902683E-12</v>
      </c>
      <c r="X46" s="3">
        <v>1.8406438689448701E-8</v>
      </c>
    </row>
    <row r="47" spans="1:27">
      <c r="A47" t="s">
        <v>119</v>
      </c>
      <c r="B47" s="7">
        <v>2</v>
      </c>
      <c r="C47" s="7">
        <v>4</v>
      </c>
      <c r="D47">
        <v>88215842</v>
      </c>
      <c r="E47" s="7" t="s">
        <v>6</v>
      </c>
      <c r="F47" s="7" t="s">
        <v>8</v>
      </c>
      <c r="G47" s="21" t="s">
        <v>575</v>
      </c>
      <c r="H47" s="21" t="s">
        <v>576</v>
      </c>
      <c r="I47" s="4">
        <v>-2.5075336292533001</v>
      </c>
      <c r="J47" s="4">
        <v>1.4910891116299401</v>
      </c>
      <c r="K47" s="4">
        <v>3.0927287023790999</v>
      </c>
      <c r="L47" s="4">
        <v>5.8431832421688998</v>
      </c>
      <c r="M47" s="4">
        <v>-0.60640965471003305</v>
      </c>
      <c r="N47" s="4">
        <v>-1.6945685925163601</v>
      </c>
      <c r="O47" s="4">
        <v>0.47843678370093801</v>
      </c>
      <c r="P47" s="4">
        <v>-1.13094535396537</v>
      </c>
      <c r="Q47" s="4">
        <v>-0.64707547530405995</v>
      </c>
      <c r="R47" s="4">
        <v>-2.22568568364097</v>
      </c>
      <c r="S47" s="4">
        <v>9.3203451083188102E-2</v>
      </c>
      <c r="T47" s="4">
        <v>-7.9515604621893006E-3</v>
      </c>
      <c r="U47" s="3">
        <v>4.0892754142208001E-12</v>
      </c>
      <c r="V47" s="3">
        <v>0.52671083463887702</v>
      </c>
      <c r="W47" s="3">
        <v>0.363135888318462</v>
      </c>
      <c r="X47" s="3">
        <v>5.1212629800157204E-9</v>
      </c>
    </row>
    <row r="48" spans="1:27">
      <c r="A48" t="s">
        <v>25</v>
      </c>
      <c r="B48" s="7">
        <v>2</v>
      </c>
      <c r="C48" s="7">
        <v>4</v>
      </c>
      <c r="D48">
        <v>169657456</v>
      </c>
      <c r="E48" s="7" t="s">
        <v>7</v>
      </c>
      <c r="F48" s="7" t="s">
        <v>6</v>
      </c>
      <c r="G48" s="21" t="s">
        <v>120</v>
      </c>
      <c r="H48" s="21" t="s">
        <v>121</v>
      </c>
      <c r="I48" s="4">
        <v>-0.50967312753632799</v>
      </c>
      <c r="J48" s="4">
        <v>2.5409037065464202</v>
      </c>
      <c r="K48" s="4">
        <v>1.24692147647539</v>
      </c>
      <c r="L48" s="4">
        <v>1.88839083072217</v>
      </c>
      <c r="M48" s="4">
        <v>-5.0697318248344097</v>
      </c>
      <c r="N48" s="4">
        <v>-1.5839390051297</v>
      </c>
      <c r="O48" s="4">
        <v>0.174672614414283</v>
      </c>
      <c r="P48" s="4">
        <v>-2.6522346946464999</v>
      </c>
      <c r="Q48" s="4">
        <v>-2.34821183036405</v>
      </c>
      <c r="R48" s="4">
        <v>1.9254313842220601</v>
      </c>
      <c r="S48" s="4">
        <v>1.1147330515564701E-5</v>
      </c>
      <c r="T48" s="4">
        <v>4.3710284138046701E-2</v>
      </c>
      <c r="U48" s="3">
        <v>7.3845894987884402E-10</v>
      </c>
      <c r="V48" s="3">
        <v>0.303513833781068</v>
      </c>
      <c r="W48" s="3">
        <v>0.55079695313752297</v>
      </c>
      <c r="X48" s="3">
        <v>3.9837662847376601E-7</v>
      </c>
    </row>
    <row r="49" spans="1:24">
      <c r="A49" t="s">
        <v>19</v>
      </c>
      <c r="B49" s="7">
        <v>2</v>
      </c>
      <c r="C49" s="7">
        <v>5</v>
      </c>
      <c r="D49">
        <v>51889633</v>
      </c>
      <c r="E49" s="7" t="s">
        <v>6</v>
      </c>
      <c r="F49" s="7" t="s">
        <v>8</v>
      </c>
      <c r="G49" s="21"/>
      <c r="H49" s="21"/>
      <c r="I49" s="4">
        <v>-0.94219428539245198</v>
      </c>
      <c r="J49" s="4">
        <v>-0.82738974430710799</v>
      </c>
      <c r="K49" s="4">
        <v>9.8915338025283905E-2</v>
      </c>
      <c r="L49" s="4">
        <v>2.0154272836009999</v>
      </c>
      <c r="M49" s="4">
        <v>3.2573233586977999</v>
      </c>
      <c r="N49" s="4">
        <v>0.77892107085693296</v>
      </c>
      <c r="O49" s="4">
        <v>1.2947498383948901</v>
      </c>
      <c r="P49" s="4">
        <v>0.78004416130954402</v>
      </c>
      <c r="Q49" s="4">
        <v>1.09543159012506</v>
      </c>
      <c r="R49" s="4">
        <v>3.4787431242142501</v>
      </c>
      <c r="S49" s="4">
        <v>2.76276904537459E-5</v>
      </c>
      <c r="T49" s="4">
        <v>-0.17943689001363</v>
      </c>
      <c r="U49" s="3">
        <v>1.95135417287149E-10</v>
      </c>
      <c r="V49" s="3">
        <v>7.4844249313689402E-3</v>
      </c>
      <c r="W49" s="3">
        <v>1.0834120085678099E-4</v>
      </c>
      <c r="X49" s="3">
        <v>5.0377123257069195E-4</v>
      </c>
    </row>
    <row r="50" spans="1:24">
      <c r="A50" t="s">
        <v>16</v>
      </c>
      <c r="B50" s="7">
        <v>2</v>
      </c>
      <c r="C50" s="7">
        <v>5</v>
      </c>
      <c r="D50">
        <v>53298025</v>
      </c>
      <c r="E50" s="7" t="s">
        <v>6</v>
      </c>
      <c r="F50" s="7" t="s">
        <v>7</v>
      </c>
      <c r="G50" s="21" t="s">
        <v>125</v>
      </c>
      <c r="H50" s="21" t="s">
        <v>126</v>
      </c>
      <c r="I50" s="4">
        <v>-5.4519873504355898</v>
      </c>
      <c r="J50" s="4">
        <v>1.68988477969396</v>
      </c>
      <c r="K50" s="4">
        <v>1.91282858846036</v>
      </c>
      <c r="L50" s="4">
        <v>4.2947376993029698</v>
      </c>
      <c r="M50" s="4">
        <v>5.5173802138316803E-2</v>
      </c>
      <c r="N50" s="4">
        <v>2.8682111026825399</v>
      </c>
      <c r="O50" s="4">
        <v>2.3992208921397098</v>
      </c>
      <c r="P50" s="4">
        <v>2.28521882349354</v>
      </c>
      <c r="Q50" s="4">
        <v>1.57959345102559</v>
      </c>
      <c r="R50" s="4">
        <v>4.1193152267711701</v>
      </c>
      <c r="S50" s="4">
        <v>4.6694063434569E-2</v>
      </c>
      <c r="T50" s="4">
        <v>8.6728268296506206E-2</v>
      </c>
      <c r="U50" s="3">
        <v>3.8619101462598298E-11</v>
      </c>
      <c r="V50" s="3">
        <v>2.9362496703666901E-8</v>
      </c>
      <c r="W50" s="3">
        <v>1.1197681744373E-3</v>
      </c>
      <c r="X50" s="3">
        <v>4.9809999999999901E-8</v>
      </c>
    </row>
    <row r="51" spans="1:24">
      <c r="A51" t="s">
        <v>122</v>
      </c>
      <c r="B51" s="7">
        <v>2</v>
      </c>
      <c r="C51" s="7">
        <v>5</v>
      </c>
      <c r="D51">
        <v>55856375</v>
      </c>
      <c r="E51" s="7" t="s">
        <v>9</v>
      </c>
      <c r="F51" s="7" t="s">
        <v>7</v>
      </c>
      <c r="G51" s="21" t="s">
        <v>123</v>
      </c>
      <c r="H51" s="21" t="s">
        <v>124</v>
      </c>
      <c r="I51" s="4">
        <v>-4.4766595801937603</v>
      </c>
      <c r="J51" s="4">
        <v>2.7484925251736398</v>
      </c>
      <c r="K51" s="4">
        <v>2.8364368439543601</v>
      </c>
      <c r="L51" s="4">
        <v>6.1114175781096103</v>
      </c>
      <c r="M51" s="4">
        <v>1.2467204983795701</v>
      </c>
      <c r="N51" s="4">
        <v>1.7126877498719599</v>
      </c>
      <c r="O51" s="4">
        <v>0.80347541693408597</v>
      </c>
      <c r="P51" s="4">
        <v>1.5585623499933301</v>
      </c>
      <c r="Q51" s="4">
        <v>2.2910590264074502</v>
      </c>
      <c r="R51" s="4">
        <v>4.70812971575356</v>
      </c>
      <c r="S51" s="4">
        <v>5.7182751597353199E-2</v>
      </c>
      <c r="T51" s="4">
        <v>1.40726449404433E-2</v>
      </c>
      <c r="U51" s="3">
        <v>1.3553107944006901E-11</v>
      </c>
      <c r="V51" s="3">
        <v>2.0141851323456099E-7</v>
      </c>
      <c r="W51" s="3">
        <v>5.2631906028413098E-6</v>
      </c>
      <c r="X51" s="3">
        <v>9.8749999999999499E-10</v>
      </c>
    </row>
    <row r="52" spans="1:24">
      <c r="A52" t="s">
        <v>30</v>
      </c>
      <c r="B52" s="7">
        <v>2</v>
      </c>
      <c r="C52" s="7">
        <v>5</v>
      </c>
      <c r="D52">
        <v>57262552</v>
      </c>
      <c r="E52" s="7" t="s">
        <v>9</v>
      </c>
      <c r="F52" s="7" t="s">
        <v>8</v>
      </c>
      <c r="G52" s="21"/>
      <c r="H52" s="21"/>
      <c r="I52" s="4">
        <v>-2.5529054430151898</v>
      </c>
      <c r="J52" s="4">
        <v>1.6104978141656801</v>
      </c>
      <c r="K52" s="4">
        <v>0.37369281568136498</v>
      </c>
      <c r="L52" s="4">
        <v>1.3771494076956501</v>
      </c>
      <c r="M52" s="4">
        <v>-2.8276301325555999</v>
      </c>
      <c r="N52" s="4">
        <v>-3.99351732788474</v>
      </c>
      <c r="O52" s="4">
        <v>-1.0571654982969301</v>
      </c>
      <c r="P52" s="4">
        <v>-3.4987080304374198</v>
      </c>
      <c r="Q52" s="4">
        <v>-3.7351406821069699</v>
      </c>
      <c r="R52" s="4">
        <v>2.3606466900569001</v>
      </c>
      <c r="S52" s="4">
        <v>2.0694478027488399E-3</v>
      </c>
      <c r="T52" s="4">
        <v>4.4867637864423E-2</v>
      </c>
      <c r="U52" s="3">
        <v>2.2585710212423301E-9</v>
      </c>
      <c r="V52" s="3">
        <v>7.6116406441942897E-2</v>
      </c>
      <c r="W52" s="3">
        <v>0.44190384762884999</v>
      </c>
      <c r="X52" s="3">
        <v>6.5100318821163206E-5</v>
      </c>
    </row>
    <row r="53" spans="1:24">
      <c r="A53" t="s">
        <v>140</v>
      </c>
      <c r="B53" s="7">
        <v>2</v>
      </c>
      <c r="C53" s="7">
        <v>6</v>
      </c>
      <c r="D53">
        <v>20761335</v>
      </c>
      <c r="E53" s="7" t="s">
        <v>6</v>
      </c>
      <c r="F53" s="7" t="s">
        <v>7</v>
      </c>
      <c r="G53" s="21" t="s">
        <v>72</v>
      </c>
      <c r="H53" s="21" t="s">
        <v>73</v>
      </c>
      <c r="I53" s="4">
        <v>-0.998867451531401</v>
      </c>
      <c r="J53" s="4">
        <v>-1.0009779560962799</v>
      </c>
      <c r="K53" s="4">
        <v>-1.0137618618144899</v>
      </c>
      <c r="L53" s="4">
        <v>1.82250316943226</v>
      </c>
      <c r="M53" s="4">
        <v>3.17986715950317</v>
      </c>
      <c r="N53" s="4">
        <v>-1.4211916334849199</v>
      </c>
      <c r="O53" s="4">
        <v>-2.2207341651182202</v>
      </c>
      <c r="P53" s="4">
        <v>-0.72427508083636705</v>
      </c>
      <c r="Q53" s="4">
        <v>1.8743368660131901</v>
      </c>
      <c r="R53" s="4">
        <v>4.8458400550491501</v>
      </c>
      <c r="S53" s="4">
        <v>5.2357287957005396E-3</v>
      </c>
      <c r="T53" s="4">
        <v>9.7576418406984403E-2</v>
      </c>
      <c r="U53" s="3">
        <v>3.75230462889638E-7</v>
      </c>
      <c r="V53" s="3">
        <v>0.28425520202578097</v>
      </c>
      <c r="W53" s="3">
        <v>7.7042035173078105E-10</v>
      </c>
      <c r="X53" s="3">
        <v>1.26077059663974E-6</v>
      </c>
    </row>
    <row r="54" spans="1:24">
      <c r="A54" t="s">
        <v>128</v>
      </c>
      <c r="B54" s="7">
        <v>2</v>
      </c>
      <c r="C54" s="7">
        <v>6</v>
      </c>
      <c r="D54">
        <v>31265490</v>
      </c>
      <c r="E54" s="7" t="s">
        <v>8</v>
      </c>
      <c r="F54" s="7" t="s">
        <v>9</v>
      </c>
      <c r="G54" s="21"/>
      <c r="H54" s="21"/>
      <c r="I54" s="4">
        <v>2.0659838981391498</v>
      </c>
      <c r="J54" s="4">
        <v>4.4326544027048698</v>
      </c>
      <c r="K54" s="4">
        <v>7.55079780620368</v>
      </c>
      <c r="L54" s="4">
        <v>7.9691263619884998</v>
      </c>
      <c r="M54" s="4">
        <v>0.20739677631460801</v>
      </c>
      <c r="N54" s="4">
        <v>1.7665899269605501</v>
      </c>
      <c r="O54" s="4">
        <v>1.0469990854357201</v>
      </c>
      <c r="P54" s="4">
        <v>1.18707002665335</v>
      </c>
      <c r="Q54" s="4">
        <v>0.60496838998760605</v>
      </c>
      <c r="R54" s="4">
        <v>3.3169681183712001</v>
      </c>
      <c r="S54" s="4">
        <v>0.55181789012435301</v>
      </c>
      <c r="T54" s="4">
        <v>-0.13823804399049699</v>
      </c>
      <c r="U54" s="3">
        <v>3.8181464577016902E-24</v>
      </c>
      <c r="V54" s="3">
        <v>3.7268018717824203E-5</v>
      </c>
      <c r="W54" s="3">
        <v>1.2603986676202399E-4</v>
      </c>
      <c r="X54" s="3">
        <v>1.5979999999999901E-15</v>
      </c>
    </row>
    <row r="55" spans="1:24">
      <c r="A55" t="s">
        <v>134</v>
      </c>
      <c r="B55" s="7">
        <v>2</v>
      </c>
      <c r="C55" s="7">
        <v>6</v>
      </c>
      <c r="D55">
        <v>31531478</v>
      </c>
      <c r="E55" s="7" t="s">
        <v>6</v>
      </c>
      <c r="F55" s="7" t="s">
        <v>7</v>
      </c>
      <c r="G55" s="21"/>
      <c r="H55" s="21"/>
      <c r="I55" s="4">
        <v>1.46410877857942</v>
      </c>
      <c r="J55" s="4">
        <v>3.61572736960487</v>
      </c>
      <c r="K55" s="4">
        <v>5.6785815414160696</v>
      </c>
      <c r="L55" s="4">
        <v>5.2722334490822904</v>
      </c>
      <c r="M55" s="4">
        <v>1.1861361435569999</v>
      </c>
      <c r="N55" s="4">
        <v>2.6205132343120598</v>
      </c>
      <c r="O55" s="4">
        <v>1.9315718977852301</v>
      </c>
      <c r="P55" s="4">
        <v>2.36439655966065</v>
      </c>
      <c r="Q55" s="4">
        <v>2.6553460241990599</v>
      </c>
      <c r="R55" s="4">
        <v>1.3671364788250699</v>
      </c>
      <c r="S55" s="4">
        <v>0.20359727178057199</v>
      </c>
      <c r="T55" s="4">
        <v>-0.15638887550116901</v>
      </c>
      <c r="U55" s="3">
        <v>4.1169060578976603E-11</v>
      </c>
      <c r="V55" s="3">
        <v>1.50055278775701E-4</v>
      </c>
      <c r="W55" s="3">
        <v>2.0027573655184601E-2</v>
      </c>
      <c r="X55" s="3">
        <v>1.35816285537388E-8</v>
      </c>
    </row>
    <row r="56" spans="1:24">
      <c r="A56" t="s">
        <v>135</v>
      </c>
      <c r="B56" s="7">
        <v>2</v>
      </c>
      <c r="C56" s="7">
        <v>6</v>
      </c>
      <c r="D56">
        <v>31611777</v>
      </c>
      <c r="E56" s="7" t="s">
        <v>8</v>
      </c>
      <c r="F56" s="7" t="s">
        <v>9</v>
      </c>
      <c r="G56" s="21"/>
      <c r="H56" s="21"/>
      <c r="I56" s="4">
        <v>-1.4810246686947499</v>
      </c>
      <c r="J56" s="4">
        <v>3.6524007707817701</v>
      </c>
      <c r="K56" s="4">
        <v>4.5404661136006297</v>
      </c>
      <c r="L56" s="4">
        <v>4.3704337024552498</v>
      </c>
      <c r="M56" s="4">
        <v>0.86963482495861799</v>
      </c>
      <c r="N56" s="4">
        <v>-0.29145938783673297</v>
      </c>
      <c r="O56" s="4">
        <v>1.1622776172101199</v>
      </c>
      <c r="P56" s="4">
        <v>-0.38343129915355501</v>
      </c>
      <c r="Q56" s="4">
        <v>2.8777676529165301</v>
      </c>
      <c r="R56" s="4">
        <v>4.0290613660656902</v>
      </c>
      <c r="S56" s="4">
        <v>3.8723638239082903E-5</v>
      </c>
      <c r="T56" s="4">
        <v>-0.17515076319762499</v>
      </c>
      <c r="U56" s="3">
        <v>7.3844307985258601E-9</v>
      </c>
      <c r="V56" s="3">
        <v>2.3422727750903199E-3</v>
      </c>
      <c r="W56" s="3">
        <v>4.04119436654317E-8</v>
      </c>
      <c r="X56" s="3">
        <v>5.6130000000000096E-6</v>
      </c>
    </row>
    <row r="57" spans="1:24">
      <c r="A57" t="s">
        <v>131</v>
      </c>
      <c r="B57" s="7">
        <v>2</v>
      </c>
      <c r="C57" s="7">
        <v>6</v>
      </c>
      <c r="D57">
        <v>31620520</v>
      </c>
      <c r="E57" s="7" t="s">
        <v>9</v>
      </c>
      <c r="F57" s="7" t="s">
        <v>7</v>
      </c>
      <c r="G57" s="21"/>
      <c r="H57" s="21"/>
      <c r="I57" s="4">
        <v>2.7122409238346799</v>
      </c>
      <c r="J57" s="4">
        <v>2.8990459795722501</v>
      </c>
      <c r="K57" s="4">
        <v>5.7583303176373102</v>
      </c>
      <c r="L57" s="4">
        <v>6.0256800771604002</v>
      </c>
      <c r="M57" s="4">
        <v>-1.5284534206754099</v>
      </c>
      <c r="N57" s="4">
        <v>2.0997595292966098</v>
      </c>
      <c r="O57" s="4">
        <v>1.5109546718840501</v>
      </c>
      <c r="P57" s="4">
        <v>1.52563817255104</v>
      </c>
      <c r="Q57" s="4">
        <v>-3.57953966728022</v>
      </c>
      <c r="R57" s="4">
        <v>-0.93458929107347999</v>
      </c>
      <c r="S57" s="4">
        <v>0.109911560181655</v>
      </c>
      <c r="T57" s="4">
        <v>-7.8053260743672498E-3</v>
      </c>
      <c r="U57" s="3">
        <v>1.7836466941743001E-19</v>
      </c>
      <c r="V57" s="3">
        <v>9.0816219278986601E-2</v>
      </c>
      <c r="W57" s="3">
        <v>0.11026967399951899</v>
      </c>
      <c r="X57" s="3">
        <v>1.68399999999999E-9</v>
      </c>
    </row>
    <row r="58" spans="1:24">
      <c r="A58" t="s">
        <v>127</v>
      </c>
      <c r="B58" s="7">
        <v>2</v>
      </c>
      <c r="C58" s="7">
        <v>6</v>
      </c>
      <c r="D58">
        <v>31875712</v>
      </c>
      <c r="E58" s="7" t="s">
        <v>8</v>
      </c>
      <c r="F58" s="7" t="s">
        <v>9</v>
      </c>
      <c r="G58" s="21"/>
      <c r="H58" s="21"/>
      <c r="I58" s="4">
        <v>-0.33298876369729902</v>
      </c>
      <c r="J58" s="4">
        <v>4.9472588742825696</v>
      </c>
      <c r="K58" s="4">
        <v>7.6299500758117196</v>
      </c>
      <c r="L58" s="4">
        <v>8.5248515947632395</v>
      </c>
      <c r="M58" s="4">
        <v>-0.56741985418960195</v>
      </c>
      <c r="N58" s="4">
        <v>3.4279590089467802</v>
      </c>
      <c r="O58" s="4">
        <v>2.43852472642451</v>
      </c>
      <c r="P58" s="4">
        <v>2.8377934046958302</v>
      </c>
      <c r="Q58" s="4">
        <v>-1.88913528421244</v>
      </c>
      <c r="R58" s="4">
        <v>3.5982960073544699</v>
      </c>
      <c r="S58" s="4">
        <v>6.8128554952143197E-3</v>
      </c>
      <c r="T58" s="4">
        <v>-7.2554562312061102E-2</v>
      </c>
      <c r="U58" s="3">
        <v>1.9317045126270101E-26</v>
      </c>
      <c r="V58" s="3">
        <v>2.0069743968102398E-8</v>
      </c>
      <c r="W58" s="3">
        <v>1.99809965536831E-4</v>
      </c>
      <c r="X58" s="3">
        <v>1.5300586198620601E-17</v>
      </c>
    </row>
    <row r="59" spans="1:24">
      <c r="A59" t="s">
        <v>129</v>
      </c>
      <c r="B59" s="7">
        <v>2</v>
      </c>
      <c r="C59" s="7">
        <v>6</v>
      </c>
      <c r="D59">
        <v>32221346</v>
      </c>
      <c r="E59" s="7" t="s">
        <v>6</v>
      </c>
      <c r="F59" s="7" t="s">
        <v>7</v>
      </c>
      <c r="G59" s="21"/>
      <c r="H59" s="21"/>
      <c r="I59" s="4">
        <v>0.974526160787754</v>
      </c>
      <c r="J59" s="4">
        <v>1.5764682336373199</v>
      </c>
      <c r="K59" s="4">
        <v>4.52559872800507</v>
      </c>
      <c r="L59" s="4">
        <v>7.2270102780393302</v>
      </c>
      <c r="M59" s="4">
        <v>-1.5964172127561</v>
      </c>
      <c r="N59" s="4">
        <v>3.65936162556737</v>
      </c>
      <c r="O59" s="4">
        <v>2.4986988452843302</v>
      </c>
      <c r="P59" s="4">
        <v>2.9505744863324099</v>
      </c>
      <c r="Q59" s="4">
        <v>-0.24805659642512101</v>
      </c>
      <c r="R59" s="4">
        <v>2.6562824185573501</v>
      </c>
      <c r="S59" s="4">
        <v>4.3439087233592598E-2</v>
      </c>
      <c r="T59" s="4">
        <v>8.8095550476887802E-2</v>
      </c>
      <c r="U59" s="3">
        <v>7.7484727855287901E-21</v>
      </c>
      <c r="V59" s="3">
        <v>5.3670297348816301E-6</v>
      </c>
      <c r="W59" s="3">
        <v>0.18052183742391101</v>
      </c>
      <c r="X59" s="3">
        <v>4.9374274801661198E-13</v>
      </c>
    </row>
    <row r="60" spans="1:24">
      <c r="A60" t="s">
        <v>132</v>
      </c>
      <c r="B60" s="7">
        <v>2</v>
      </c>
      <c r="C60" s="7">
        <v>6</v>
      </c>
      <c r="D60">
        <v>32290208</v>
      </c>
      <c r="E60" s="7" t="s">
        <v>8</v>
      </c>
      <c r="F60" s="7" t="s">
        <v>9</v>
      </c>
      <c r="G60" s="21"/>
      <c r="H60" s="21"/>
      <c r="I60" s="4">
        <v>2.60126749645611</v>
      </c>
      <c r="J60" s="4">
        <v>3.3029600981285498</v>
      </c>
      <c r="K60" s="4">
        <v>5.9706570448224099</v>
      </c>
      <c r="L60" s="4">
        <v>5.9181919295141796</v>
      </c>
      <c r="M60" s="4">
        <v>-1.8783741444987301</v>
      </c>
      <c r="N60" s="4">
        <v>1.7729318514474499</v>
      </c>
      <c r="O60" s="4">
        <v>1.4101344048676301</v>
      </c>
      <c r="P60" s="4">
        <v>1.02640653280284</v>
      </c>
      <c r="Q60" s="4">
        <v>-3.0125063679047801</v>
      </c>
      <c r="R60" s="4">
        <v>5.01535834647336E-2</v>
      </c>
      <c r="S60" s="4">
        <v>0.49980266174153698</v>
      </c>
      <c r="T60" s="4">
        <v>-4.5175054843123799E-2</v>
      </c>
      <c r="U60" s="3">
        <v>5.10714086378466E-18</v>
      </c>
      <c r="V60" s="3">
        <v>9.6117457289669597E-2</v>
      </c>
      <c r="W60" s="3">
        <v>0.41671272637520101</v>
      </c>
      <c r="X60" s="3">
        <v>2.3629999999999998E-9</v>
      </c>
    </row>
    <row r="61" spans="1:24">
      <c r="A61" t="s">
        <v>139</v>
      </c>
      <c r="B61" s="7">
        <v>2</v>
      </c>
      <c r="C61" s="7">
        <v>6</v>
      </c>
      <c r="D61">
        <v>32336187</v>
      </c>
      <c r="E61" s="7" t="s">
        <v>8</v>
      </c>
      <c r="F61" s="7" t="s">
        <v>9</v>
      </c>
      <c r="G61" s="21"/>
      <c r="H61" s="21"/>
      <c r="I61" s="4">
        <v>0.46085867784788997</v>
      </c>
      <c r="J61" s="4">
        <v>0.75175235359955395</v>
      </c>
      <c r="K61" s="4">
        <v>2.8111810639310901</v>
      </c>
      <c r="L61" s="4">
        <v>3.6866786066870501</v>
      </c>
      <c r="M61" s="4">
        <v>2.8955602255822499E-2</v>
      </c>
      <c r="N61" s="4">
        <v>1.14792385353142</v>
      </c>
      <c r="O61" s="4">
        <v>-0.550465695020112</v>
      </c>
      <c r="P61" s="4">
        <v>1.06141795651052</v>
      </c>
      <c r="Q61" s="4">
        <v>1.5031514262476999</v>
      </c>
      <c r="R61" s="4">
        <v>3.7910694486368599</v>
      </c>
      <c r="S61" s="4">
        <v>7.7220028493843101E-2</v>
      </c>
      <c r="T61" s="4">
        <v>-9.8003239971697909E-3</v>
      </c>
      <c r="U61" s="3">
        <v>5.37590132441088E-7</v>
      </c>
      <c r="V61" s="3">
        <v>2.1018629682718001E-4</v>
      </c>
      <c r="W61" s="3">
        <v>4.6963972352939401E-5</v>
      </c>
      <c r="X61" s="3">
        <v>1.4999999999999901E-4</v>
      </c>
    </row>
    <row r="62" spans="1:24">
      <c r="A62" t="s">
        <v>137</v>
      </c>
      <c r="B62" s="7">
        <v>2</v>
      </c>
      <c r="C62" s="7">
        <v>6</v>
      </c>
      <c r="D62">
        <v>32606756</v>
      </c>
      <c r="E62" s="7" t="s">
        <v>7</v>
      </c>
      <c r="F62" s="7" t="s">
        <v>6</v>
      </c>
      <c r="G62" s="21"/>
      <c r="H62" s="21"/>
      <c r="I62" s="4">
        <v>1.3924043102102099</v>
      </c>
      <c r="J62" s="4">
        <v>3.0597795025229901</v>
      </c>
      <c r="K62" s="4">
        <v>4.6249991153072401</v>
      </c>
      <c r="L62" s="4">
        <v>3.85803988244778</v>
      </c>
      <c r="M62" s="4">
        <v>-1.1438158865141801</v>
      </c>
      <c r="N62" s="4">
        <v>1.07785157255889</v>
      </c>
      <c r="O62" s="4">
        <v>-9.4892769131138602E-2</v>
      </c>
      <c r="P62" s="4">
        <v>0.35618770359037799</v>
      </c>
      <c r="Q62" s="4">
        <v>-3.6900613223944201</v>
      </c>
      <c r="R62" s="4">
        <v>0.12566134685507399</v>
      </c>
      <c r="S62" s="4">
        <v>0.116264507927029</v>
      </c>
      <c r="T62" s="4">
        <v>-7.1504206841414397E-2</v>
      </c>
      <c r="U62" s="3">
        <v>2.4505617002453198E-10</v>
      </c>
      <c r="V62" s="3">
        <v>0.46844677763051301</v>
      </c>
      <c r="W62" s="3">
        <v>0.68682350876088905</v>
      </c>
      <c r="X62" s="3">
        <v>3.7459999999999901E-6</v>
      </c>
    </row>
    <row r="63" spans="1:24">
      <c r="A63" t="s">
        <v>133</v>
      </c>
      <c r="B63" s="7">
        <v>2</v>
      </c>
      <c r="C63" s="7">
        <v>6</v>
      </c>
      <c r="D63">
        <v>32666526</v>
      </c>
      <c r="E63" s="7" t="s">
        <v>8</v>
      </c>
      <c r="F63" s="7" t="s">
        <v>9</v>
      </c>
      <c r="G63" s="21"/>
      <c r="H63" s="21"/>
      <c r="I63" s="4">
        <v>2.5734163024573</v>
      </c>
      <c r="J63" s="4">
        <v>3.2582540528645598</v>
      </c>
      <c r="K63" s="4">
        <v>5.99419172100328</v>
      </c>
      <c r="L63" s="4">
        <v>5.9359212718060599</v>
      </c>
      <c r="M63" s="4">
        <v>-1.9051544286382101</v>
      </c>
      <c r="N63" s="4">
        <v>1.92675636321863</v>
      </c>
      <c r="O63" s="4">
        <v>1.64195176859117</v>
      </c>
      <c r="P63" s="4">
        <v>1.21911644249957</v>
      </c>
      <c r="Q63" s="4">
        <v>-2.7298143547350699</v>
      </c>
      <c r="R63" s="4">
        <v>1.25334695080693E-2</v>
      </c>
      <c r="S63" s="4">
        <v>0.524633326290049</v>
      </c>
      <c r="T63" s="4">
        <v>-4.2485101704973001E-2</v>
      </c>
      <c r="U63" s="3">
        <v>9.8124369056644499E-18</v>
      </c>
      <c r="V63" s="3">
        <v>6.4596498175553602E-2</v>
      </c>
      <c r="W63" s="3">
        <v>0.38313742643146198</v>
      </c>
      <c r="X63" s="3">
        <v>2.0449999999999701E-9</v>
      </c>
    </row>
    <row r="64" spans="1:24">
      <c r="A64" t="s">
        <v>130</v>
      </c>
      <c r="B64" s="7">
        <v>2</v>
      </c>
      <c r="C64" s="7">
        <v>6</v>
      </c>
      <c r="D64">
        <v>32667815</v>
      </c>
      <c r="E64" s="7" t="s">
        <v>7</v>
      </c>
      <c r="F64" s="7" t="s">
        <v>9</v>
      </c>
      <c r="G64" s="21"/>
      <c r="H64" s="21"/>
      <c r="I64" s="4">
        <v>4.1471440863210196</v>
      </c>
      <c r="J64" s="4">
        <v>5.5355676638656197</v>
      </c>
      <c r="K64" s="4">
        <v>8.2082517530093</v>
      </c>
      <c r="L64" s="4">
        <v>3.8542635483829</v>
      </c>
      <c r="M64" s="4">
        <v>-1.52501602624479</v>
      </c>
      <c r="N64" s="4">
        <v>1.66759967656453</v>
      </c>
      <c r="O64" s="4">
        <v>0.77981461930863205</v>
      </c>
      <c r="P64" s="4">
        <v>0.86259374978705206</v>
      </c>
      <c r="Q64" s="4">
        <v>-0.43639260324752499</v>
      </c>
      <c r="R64" s="4">
        <v>2.5840453363569602</v>
      </c>
      <c r="S64" s="4">
        <v>0.56049045894564498</v>
      </c>
      <c r="T64" s="4">
        <v>-0.27029238492378099</v>
      </c>
      <c r="U64" s="3">
        <v>9.1686775235017594E-20</v>
      </c>
      <c r="V64" s="3">
        <v>9.7185950748053598E-2</v>
      </c>
      <c r="W64" s="3">
        <v>2.21645851364102E-2</v>
      </c>
      <c r="X64" s="3">
        <v>2.2443225639045902E-16</v>
      </c>
    </row>
    <row r="65" spans="1:24">
      <c r="A65" t="s">
        <v>138</v>
      </c>
      <c r="B65" s="7">
        <v>2</v>
      </c>
      <c r="C65" s="7">
        <v>6</v>
      </c>
      <c r="D65">
        <v>32771411</v>
      </c>
      <c r="E65" s="7" t="s">
        <v>7</v>
      </c>
      <c r="F65" s="7" t="s">
        <v>9</v>
      </c>
      <c r="G65" s="21"/>
      <c r="H65" s="21"/>
      <c r="I65" s="4">
        <v>3.0428306134523302</v>
      </c>
      <c r="J65" s="4">
        <v>2.5225143756051298</v>
      </c>
      <c r="K65" s="4">
        <v>5.2362205432361204</v>
      </c>
      <c r="L65" s="4">
        <v>1.98612868956094</v>
      </c>
      <c r="M65" s="4">
        <v>-3.6101936289921301</v>
      </c>
      <c r="N65" s="4">
        <v>-8.1035317081335795E-2</v>
      </c>
      <c r="O65" s="4">
        <v>1.3616442043856301</v>
      </c>
      <c r="P65" s="4">
        <v>-0.77564662423412201</v>
      </c>
      <c r="Q65" s="4">
        <v>-1.2372196641700699</v>
      </c>
      <c r="R65" s="4">
        <v>-1.0762735560573</v>
      </c>
      <c r="S65" s="4">
        <v>0.55436331819407503</v>
      </c>
      <c r="T65" s="4">
        <v>-0.101862557900274</v>
      </c>
      <c r="U65" s="3">
        <v>3.1634438397256502E-10</v>
      </c>
      <c r="V65" s="3">
        <v>0.42331670216497702</v>
      </c>
      <c r="W65" s="3">
        <v>2.0222330840903201E-2</v>
      </c>
      <c r="X65" s="3">
        <v>1.63898094338836E-7</v>
      </c>
    </row>
    <row r="66" spans="1:24">
      <c r="A66" t="s">
        <v>141</v>
      </c>
      <c r="B66" s="7">
        <v>2</v>
      </c>
      <c r="C66" s="7">
        <v>6</v>
      </c>
      <c r="D66">
        <v>109526425</v>
      </c>
      <c r="E66" s="7" t="s">
        <v>7</v>
      </c>
      <c r="F66" s="7" t="s">
        <v>6</v>
      </c>
      <c r="G66" s="21" t="s">
        <v>142</v>
      </c>
      <c r="H66" s="21" t="s">
        <v>143</v>
      </c>
      <c r="I66" s="4">
        <v>2.9857402605129399</v>
      </c>
      <c r="J66" s="4">
        <v>-1.27291636827807E-2</v>
      </c>
      <c r="K66" s="4">
        <v>2.0483619208103501</v>
      </c>
      <c r="L66" s="4">
        <v>1.2180949616729699</v>
      </c>
      <c r="M66" s="4">
        <v>-0.12814118386041501</v>
      </c>
      <c r="N66" s="4">
        <v>0.341378085804452</v>
      </c>
      <c r="O66" s="4">
        <v>1.45827939350673</v>
      </c>
      <c r="P66" s="4">
        <v>0.27316624678532297</v>
      </c>
      <c r="Q66" s="4">
        <v>-5.7727676475923104</v>
      </c>
      <c r="R66" s="4">
        <v>0.75877759370928399</v>
      </c>
      <c r="S66" s="4">
        <v>1.11973731973989E-4</v>
      </c>
      <c r="T66" s="4">
        <v>-7.3403035394880604E-3</v>
      </c>
      <c r="U66" s="3">
        <v>1.1722277276617099E-9</v>
      </c>
      <c r="V66" s="3">
        <v>0.77875484844456799</v>
      </c>
      <c r="W66" s="3">
        <v>0.27695313885867601</v>
      </c>
      <c r="X66" s="3">
        <v>7.7979939062166307E-9</v>
      </c>
    </row>
    <row r="67" spans="1:24">
      <c r="A67" t="s">
        <v>136</v>
      </c>
      <c r="B67" s="7">
        <v>2</v>
      </c>
      <c r="C67" s="7">
        <v>6</v>
      </c>
      <c r="D67">
        <v>139839444</v>
      </c>
      <c r="E67" s="7" t="s">
        <v>7</v>
      </c>
      <c r="F67" s="7" t="s">
        <v>6</v>
      </c>
      <c r="G67" s="21"/>
      <c r="H67" s="21"/>
      <c r="I67" s="4">
        <v>-6.0973362775188296</v>
      </c>
      <c r="J67" s="4">
        <v>2.6816785072832001</v>
      </c>
      <c r="K67" s="4">
        <v>1.8772591847695299</v>
      </c>
      <c r="L67" s="4">
        <v>5.4871130720573502</v>
      </c>
      <c r="M67" s="4">
        <v>0.869316125775774</v>
      </c>
      <c r="N67" s="4">
        <v>2.3164822038117001</v>
      </c>
      <c r="O67" s="4">
        <v>2.22203838384657</v>
      </c>
      <c r="P67" s="4">
        <v>2.1785977589858101</v>
      </c>
      <c r="Q67" s="4">
        <v>3.1669372193192999</v>
      </c>
      <c r="R67" s="4">
        <v>-5.6205378534031999E-2</v>
      </c>
      <c r="S67" s="4">
        <v>9.7962006287068207E-2</v>
      </c>
      <c r="T67" s="4">
        <v>1.5656647979309199E-2</v>
      </c>
      <c r="U67" s="3">
        <v>1.8960335075068099E-10</v>
      </c>
      <c r="V67" s="3">
        <v>3.7177681041947801E-7</v>
      </c>
      <c r="W67" s="3">
        <v>0.21426980569694001</v>
      </c>
      <c r="X67" s="3">
        <v>1.0785048629168699E-9</v>
      </c>
    </row>
    <row r="68" spans="1:24">
      <c r="A68" t="s">
        <v>15</v>
      </c>
      <c r="B68" s="7">
        <v>2</v>
      </c>
      <c r="C68" s="7">
        <v>7</v>
      </c>
      <c r="D68">
        <v>1045612</v>
      </c>
      <c r="E68" s="7" t="s">
        <v>8</v>
      </c>
      <c r="F68" s="7" t="s">
        <v>9</v>
      </c>
      <c r="G68" s="21" t="s">
        <v>581</v>
      </c>
      <c r="H68" s="21" t="s">
        <v>582</v>
      </c>
      <c r="I68" s="4">
        <v>3.8855046089952299</v>
      </c>
      <c r="J68" s="4">
        <v>4.5181668283841203</v>
      </c>
      <c r="K68" s="4">
        <v>5.0842814031974299</v>
      </c>
      <c r="L68" s="4">
        <v>0.48261567219689799</v>
      </c>
      <c r="M68" s="4">
        <v>1.7850371972713299</v>
      </c>
      <c r="N68" s="4">
        <v>-0.257888746618611</v>
      </c>
      <c r="O68" s="4">
        <v>-1.80459002283474</v>
      </c>
      <c r="P68" s="4">
        <v>-0.225433119541677</v>
      </c>
      <c r="Q68" s="4">
        <v>1.8394136280959801</v>
      </c>
      <c r="R68" s="4">
        <v>4.4619644091911601</v>
      </c>
      <c r="S68" s="4">
        <v>0.27651162072924501</v>
      </c>
      <c r="T68" s="4">
        <v>-0.272876897197044</v>
      </c>
      <c r="U68" s="3">
        <v>1.12855685800791E-11</v>
      </c>
      <c r="V68" s="3">
        <v>0.74666625572290701</v>
      </c>
      <c r="W68" s="3">
        <v>2.38503228164371E-6</v>
      </c>
      <c r="X68" s="3">
        <v>3.6902049023884999E-7</v>
      </c>
    </row>
    <row r="69" spans="1:24">
      <c r="A69" t="s">
        <v>148</v>
      </c>
      <c r="B69" s="7">
        <v>2</v>
      </c>
      <c r="C69" s="7">
        <v>7</v>
      </c>
      <c r="D69">
        <v>14922007</v>
      </c>
      <c r="E69" s="7" t="s">
        <v>8</v>
      </c>
      <c r="F69" s="7" t="s">
        <v>9</v>
      </c>
      <c r="G69" s="21" t="s">
        <v>77</v>
      </c>
      <c r="H69" s="21" t="s">
        <v>78</v>
      </c>
      <c r="I69" s="4">
        <v>1.1363741731675501</v>
      </c>
      <c r="J69" s="4">
        <v>-0.46267129034844001</v>
      </c>
      <c r="K69" s="4">
        <v>-2.15586730390873E-2</v>
      </c>
      <c r="L69" s="4">
        <v>-0.44488896177567699</v>
      </c>
      <c r="M69" s="4">
        <v>7.0532391804421204</v>
      </c>
      <c r="N69" s="4">
        <v>-5.7056735895631899E-2</v>
      </c>
      <c r="O69" s="4">
        <v>-2.9234282527969802</v>
      </c>
      <c r="P69" s="4">
        <v>1.22149145234774</v>
      </c>
      <c r="Q69" s="4">
        <v>2.5903083424973099</v>
      </c>
      <c r="R69" s="4">
        <v>4.9727786650936903</v>
      </c>
      <c r="S69" s="4">
        <v>3.6475363894971002E-3</v>
      </c>
      <c r="T69" s="4">
        <v>0.15407187373464001</v>
      </c>
      <c r="U69" s="3">
        <v>5.1328454251711601E-14</v>
      </c>
      <c r="V69" s="3">
        <v>0.12313218847067101</v>
      </c>
      <c r="W69" s="3">
        <v>1.0993358173811401E-14</v>
      </c>
      <c r="X69" s="3">
        <v>1.748E-12</v>
      </c>
    </row>
    <row r="70" spans="1:24">
      <c r="A70" t="s">
        <v>44</v>
      </c>
      <c r="B70" s="7">
        <v>2</v>
      </c>
      <c r="C70" s="7">
        <v>7</v>
      </c>
      <c r="D70">
        <v>15893367</v>
      </c>
      <c r="E70" s="7" t="s">
        <v>7</v>
      </c>
      <c r="F70" s="7" t="s">
        <v>6</v>
      </c>
      <c r="G70" s="21"/>
      <c r="H70" s="21"/>
      <c r="I70" s="4">
        <v>-3.8521945464938598</v>
      </c>
      <c r="J70" s="4">
        <v>9.3300544118980699E-2</v>
      </c>
      <c r="K70" s="4">
        <v>6.1371263931337003E-2</v>
      </c>
      <c r="L70" s="4">
        <v>3.9443241211458</v>
      </c>
      <c r="M70" s="4">
        <v>0.39827302992326102</v>
      </c>
      <c r="N70" s="4">
        <v>2.4668695571053698</v>
      </c>
      <c r="O70" s="4">
        <v>2.93503179586452</v>
      </c>
      <c r="P70" s="4">
        <v>2.7286715771699099</v>
      </c>
      <c r="Q70" s="4">
        <v>1.3059878689770501</v>
      </c>
      <c r="R70" s="4">
        <v>2.24248958253852</v>
      </c>
      <c r="S70" s="4">
        <v>0.63144983002041899</v>
      </c>
      <c r="T70" s="4">
        <v>0.13620052508363401</v>
      </c>
      <c r="U70" s="3">
        <v>1.27780358489948E-5</v>
      </c>
      <c r="V70" s="3">
        <v>9.6096492293477795E-9</v>
      </c>
      <c r="W70" s="3">
        <v>6.3882073158300398E-2</v>
      </c>
      <c r="X70" s="3">
        <v>8.0025361043870304E-5</v>
      </c>
    </row>
    <row r="71" spans="1:24">
      <c r="A71" t="s">
        <v>149</v>
      </c>
      <c r="B71" s="7">
        <v>2</v>
      </c>
      <c r="C71" s="7">
        <v>7</v>
      </c>
      <c r="D71">
        <v>28200097</v>
      </c>
      <c r="E71" s="7" t="s">
        <v>8</v>
      </c>
      <c r="F71" s="7" t="s">
        <v>9</v>
      </c>
      <c r="G71" s="21" t="s">
        <v>150</v>
      </c>
      <c r="H71" s="21" t="s">
        <v>151</v>
      </c>
      <c r="I71" s="4">
        <v>-0.73764573598244798</v>
      </c>
      <c r="J71" s="4">
        <v>-0.58111640926263897</v>
      </c>
      <c r="K71" s="4">
        <v>-0.54959030820990895</v>
      </c>
      <c r="L71" s="4">
        <v>1.9239458674176799</v>
      </c>
      <c r="M71" s="4">
        <v>1.77193253230569</v>
      </c>
      <c r="N71" s="4">
        <v>-0.52802939701026996</v>
      </c>
      <c r="O71" s="4">
        <v>-1.22802356227336</v>
      </c>
      <c r="P71" s="4">
        <v>-0.29323480130928598</v>
      </c>
      <c r="Q71" s="4">
        <v>2.74379832814168</v>
      </c>
      <c r="R71" s="4">
        <v>7.0443168469545299</v>
      </c>
      <c r="S71" s="4">
        <v>4.6478266160208496E-3</v>
      </c>
      <c r="T71" s="4">
        <v>7.7165015979191398E-2</v>
      </c>
      <c r="U71" s="3">
        <v>4.9421242960154199E-10</v>
      </c>
      <c r="V71" s="3">
        <v>3.6650739620219301E-2</v>
      </c>
      <c r="W71" s="3">
        <v>2.00206315017303E-12</v>
      </c>
      <c r="X71" s="3">
        <v>1.86373614838954E-12</v>
      </c>
    </row>
    <row r="72" spans="1:24">
      <c r="A72" t="s">
        <v>147</v>
      </c>
      <c r="B72" s="7">
        <v>2</v>
      </c>
      <c r="C72" s="7">
        <v>7</v>
      </c>
      <c r="D72">
        <v>44247258</v>
      </c>
      <c r="E72" s="7" t="s">
        <v>8</v>
      </c>
      <c r="F72" s="7" t="s">
        <v>9</v>
      </c>
      <c r="G72" s="21" t="s">
        <v>547</v>
      </c>
      <c r="H72" s="21" t="s">
        <v>548</v>
      </c>
      <c r="I72" s="4">
        <v>0.56393260404839596</v>
      </c>
      <c r="J72" s="4">
        <v>-0.500958968920866</v>
      </c>
      <c r="K72" s="4">
        <v>-0.36715956317336301</v>
      </c>
      <c r="L72" s="4">
        <v>-0.63335782476010505</v>
      </c>
      <c r="M72" s="4">
        <v>9.0148722777773695</v>
      </c>
      <c r="N72" s="4">
        <v>1.3770396159854199</v>
      </c>
      <c r="O72" s="4">
        <v>-4.13574818477466</v>
      </c>
      <c r="P72" s="4">
        <v>2.2077744497753602</v>
      </c>
      <c r="Q72" s="4">
        <v>6.6733084254824302</v>
      </c>
      <c r="R72" s="4">
        <v>2.1083583991691102</v>
      </c>
      <c r="S72" s="4">
        <v>9.48173053141935E-6</v>
      </c>
      <c r="T72" s="4">
        <v>0.13055211088881</v>
      </c>
      <c r="U72" s="3">
        <v>8.5183042899247303E-25</v>
      </c>
      <c r="V72" s="3">
        <v>6.4649447639159002E-2</v>
      </c>
      <c r="W72" s="3">
        <v>3.6854954031998404E-15</v>
      </c>
      <c r="X72" s="3">
        <v>1.971E-19</v>
      </c>
    </row>
    <row r="73" spans="1:24">
      <c r="A73" t="s">
        <v>14</v>
      </c>
      <c r="B73" s="7">
        <v>2</v>
      </c>
      <c r="C73" s="7">
        <v>7</v>
      </c>
      <c r="D73">
        <v>65247150</v>
      </c>
      <c r="E73" s="7" t="s">
        <v>7</v>
      </c>
      <c r="F73" s="7" t="s">
        <v>6</v>
      </c>
      <c r="G73" s="21" t="s">
        <v>579</v>
      </c>
      <c r="H73" s="21" t="s">
        <v>580</v>
      </c>
      <c r="I73" s="4">
        <v>0.62882278796816204</v>
      </c>
      <c r="J73" s="4">
        <v>1.8328610142463899</v>
      </c>
      <c r="K73" s="4">
        <v>0.73063803290899598</v>
      </c>
      <c r="L73" s="4">
        <v>-4.0499026393998001</v>
      </c>
      <c r="M73" s="4">
        <v>1.13944829049504</v>
      </c>
      <c r="N73" s="4">
        <v>4.9379558494714404</v>
      </c>
      <c r="O73" s="4">
        <v>2.2195748331923699</v>
      </c>
      <c r="P73" s="4">
        <v>4.5787271698311303</v>
      </c>
      <c r="Q73" s="4">
        <v>-0.57371469691523103</v>
      </c>
      <c r="R73" s="4">
        <v>-0.15057929309847701</v>
      </c>
      <c r="S73" s="4">
        <v>3.64965467270251E-4</v>
      </c>
      <c r="T73" s="4">
        <v>3.4755347007724403E-2</v>
      </c>
      <c r="U73" s="3">
        <v>4.9541554099814198E-12</v>
      </c>
      <c r="V73" s="3">
        <v>1.2192760594923399E-2</v>
      </c>
      <c r="W73" s="3">
        <v>0.16822993667515601</v>
      </c>
      <c r="X73" s="3">
        <v>7.8945709227199701E-7</v>
      </c>
    </row>
    <row r="74" spans="1:24">
      <c r="A74" t="s">
        <v>144</v>
      </c>
      <c r="B74" s="7">
        <v>2</v>
      </c>
      <c r="C74" s="7">
        <v>7</v>
      </c>
      <c r="D74">
        <v>130451623</v>
      </c>
      <c r="E74" s="7" t="s">
        <v>9</v>
      </c>
      <c r="F74" s="7" t="s">
        <v>8</v>
      </c>
      <c r="G74" s="21" t="s">
        <v>145</v>
      </c>
      <c r="H74" s="21" t="s">
        <v>146</v>
      </c>
      <c r="I74" s="4">
        <v>-10.406091932684699</v>
      </c>
      <c r="J74" s="4">
        <v>2.24631229271758</v>
      </c>
      <c r="K74" s="4">
        <v>1.00703462462551</v>
      </c>
      <c r="L74" s="4">
        <v>6.6599639633082601</v>
      </c>
      <c r="M74" s="4">
        <v>1.2635376569836101</v>
      </c>
      <c r="N74" s="4">
        <v>3.00757290369059</v>
      </c>
      <c r="O74" s="4">
        <v>1.2525239840614</v>
      </c>
      <c r="P74" s="4">
        <v>3.1345282369387601</v>
      </c>
      <c r="Q74" s="4">
        <v>1.4071208150791901</v>
      </c>
      <c r="R74" s="4">
        <v>6.9692124420817301</v>
      </c>
      <c r="S74" s="4">
        <v>1.2694044528911301E-4</v>
      </c>
      <c r="T74" s="4">
        <v>2.9121109846224898E-2</v>
      </c>
      <c r="U74" s="3">
        <v>4.8638870784299303E-33</v>
      </c>
      <c r="V74" s="3">
        <v>8.2267608400454796E-16</v>
      </c>
      <c r="W74" s="3">
        <v>8.7131852529561594E-11</v>
      </c>
      <c r="X74" s="3">
        <v>2.3257423047894999E-25</v>
      </c>
    </row>
    <row r="75" spans="1:24">
      <c r="A75" t="s">
        <v>153</v>
      </c>
      <c r="B75" s="7">
        <v>2</v>
      </c>
      <c r="C75" s="7">
        <v>8</v>
      </c>
      <c r="D75">
        <v>18272535</v>
      </c>
      <c r="E75" s="7" t="s">
        <v>8</v>
      </c>
      <c r="F75" s="7" t="s">
        <v>9</v>
      </c>
      <c r="G75" s="21" t="s">
        <v>154</v>
      </c>
      <c r="H75" s="21" t="s">
        <v>155</v>
      </c>
      <c r="I75" s="4">
        <v>-5.8951421461606798E-3</v>
      </c>
      <c r="J75" s="4">
        <v>3.3962975248194902</v>
      </c>
      <c r="K75" s="4">
        <v>5.8008308690426</v>
      </c>
      <c r="L75" s="4">
        <v>7.5493468178407204</v>
      </c>
      <c r="M75" s="4">
        <v>1.4184382164167799</v>
      </c>
      <c r="N75" s="4">
        <v>0.13506676150115501</v>
      </c>
      <c r="O75" s="4">
        <v>-0.78753098277689204</v>
      </c>
      <c r="P75" s="4">
        <v>-0.135555085309328</v>
      </c>
      <c r="Q75" s="4">
        <v>3.15595389025632</v>
      </c>
      <c r="R75" s="4">
        <v>2.3105201619387801</v>
      </c>
      <c r="S75" s="4">
        <v>0.62858739387535101</v>
      </c>
      <c r="T75" s="4">
        <v>-0.15860316311936501</v>
      </c>
      <c r="U75" s="3">
        <v>3.02510218588346E-17</v>
      </c>
      <c r="V75" s="3">
        <v>5.2346008558662701E-3</v>
      </c>
      <c r="W75" s="3">
        <v>3.5846028120279601E-6</v>
      </c>
      <c r="X75" s="3">
        <v>4.37446558011175E-14</v>
      </c>
    </row>
    <row r="76" spans="1:24">
      <c r="A76" t="s">
        <v>42</v>
      </c>
      <c r="B76" s="7">
        <v>2</v>
      </c>
      <c r="C76" s="7">
        <v>8</v>
      </c>
      <c r="D76">
        <v>95966531</v>
      </c>
      <c r="E76" s="7" t="s">
        <v>8</v>
      </c>
      <c r="F76" s="7" t="s">
        <v>9</v>
      </c>
      <c r="G76" s="21" t="s">
        <v>583</v>
      </c>
      <c r="H76" s="21" t="s">
        <v>584</v>
      </c>
      <c r="I76" s="4">
        <v>-0.74388580271067595</v>
      </c>
      <c r="J76" s="4">
        <v>0.60935240302772198</v>
      </c>
      <c r="K76" s="4">
        <v>0.57026537010830602</v>
      </c>
      <c r="L76" s="4">
        <v>2.3620726458470802</v>
      </c>
      <c r="M76" s="4">
        <v>3.3373049054748498</v>
      </c>
      <c r="N76" s="4">
        <v>-0.136381642760419</v>
      </c>
      <c r="O76" s="4">
        <v>-1.2295609159118499</v>
      </c>
      <c r="P76" s="4">
        <v>-6.18493630599493E-2</v>
      </c>
      <c r="Q76" s="4">
        <v>1.13514032690421</v>
      </c>
      <c r="R76" s="4">
        <v>4.7725164320379099</v>
      </c>
      <c r="S76" s="4">
        <v>0.19987828584846301</v>
      </c>
      <c r="T76" s="4">
        <v>-0.33172143264556803</v>
      </c>
      <c r="U76" s="3">
        <v>1.0561823047432E-6</v>
      </c>
      <c r="V76" s="3">
        <v>4.8201524990773702E-2</v>
      </c>
      <c r="W76" s="3">
        <v>6.0717771612215701E-9</v>
      </c>
      <c r="X76" s="3">
        <v>1.8193825934266001E-6</v>
      </c>
    </row>
    <row r="77" spans="1:24">
      <c r="A77" t="s">
        <v>156</v>
      </c>
      <c r="B77" s="7">
        <v>2</v>
      </c>
      <c r="C77" s="7">
        <v>8</v>
      </c>
      <c r="D77">
        <v>118203696</v>
      </c>
      <c r="E77" s="7" t="s">
        <v>9</v>
      </c>
      <c r="F77" s="7" t="s">
        <v>8</v>
      </c>
      <c r="G77" s="21" t="s">
        <v>80</v>
      </c>
      <c r="H77" s="21" t="s">
        <v>81</v>
      </c>
      <c r="I77" s="4">
        <v>-0.22150341930289399</v>
      </c>
      <c r="J77" s="4">
        <v>-1.56426635018842</v>
      </c>
      <c r="K77" s="4">
        <v>-1.3472355508517899</v>
      </c>
      <c r="L77" s="4">
        <v>1.0469824094470701</v>
      </c>
      <c r="M77" s="4">
        <v>4.3066375358362103</v>
      </c>
      <c r="N77" s="4">
        <v>-1.7942768277573999</v>
      </c>
      <c r="O77" s="4">
        <v>-4.6554392654929098</v>
      </c>
      <c r="P77" s="4">
        <v>-1.2737575766943099</v>
      </c>
      <c r="Q77" s="4">
        <v>3.6291682253417998</v>
      </c>
      <c r="R77" s="4">
        <v>2.2672244176723799</v>
      </c>
      <c r="S77" s="4">
        <v>2.9273318680920501E-3</v>
      </c>
      <c r="T77" s="4">
        <v>0.15035504229850299</v>
      </c>
      <c r="U77" s="3">
        <v>2.2491121043628799E-8</v>
      </c>
      <c r="V77" s="3">
        <v>0.69901893602194898</v>
      </c>
      <c r="W77" s="3">
        <v>8.3955697152929992E-9</v>
      </c>
      <c r="X77" s="3">
        <v>3.2329069894081799E-6</v>
      </c>
    </row>
    <row r="78" spans="1:24">
      <c r="A78" t="s">
        <v>152</v>
      </c>
      <c r="B78" s="7">
        <v>2</v>
      </c>
      <c r="C78" s="7">
        <v>8</v>
      </c>
      <c r="D78">
        <v>126523523</v>
      </c>
      <c r="E78" s="7" t="s">
        <v>9</v>
      </c>
      <c r="F78" s="7" t="s">
        <v>8</v>
      </c>
      <c r="G78" s="21"/>
      <c r="H78" s="21"/>
      <c r="I78" s="4">
        <v>-4.2636659723839303</v>
      </c>
      <c r="J78" s="4">
        <v>6.63096469648967</v>
      </c>
      <c r="K78" s="4">
        <v>7.6879595979684296</v>
      </c>
      <c r="L78" s="4">
        <v>9.4412381773620808</v>
      </c>
      <c r="M78" s="4">
        <v>-1.3806064470008901</v>
      </c>
      <c r="N78" s="4">
        <v>0.60784635275638399</v>
      </c>
      <c r="O78" s="4">
        <v>0.53854738826350101</v>
      </c>
      <c r="P78" s="4">
        <v>-1.02810593319576</v>
      </c>
      <c r="Q78" s="4">
        <v>-1.0556998929395001</v>
      </c>
      <c r="R78" s="4">
        <v>1.9773684281819499</v>
      </c>
      <c r="S78" s="4">
        <v>3.1411702970717E-2</v>
      </c>
      <c r="T78" s="4">
        <v>-0.166853877368805</v>
      </c>
      <c r="U78" s="3">
        <v>3.4619195484418399E-27</v>
      </c>
      <c r="V78" s="3">
        <v>2.1345649821982602E-8</v>
      </c>
      <c r="W78" s="3">
        <v>5.6094102685125995E-4</v>
      </c>
      <c r="X78" s="3">
        <v>3.6840000000000699E-21</v>
      </c>
    </row>
    <row r="79" spans="1:24">
      <c r="A79" t="s">
        <v>157</v>
      </c>
      <c r="B79" s="7">
        <v>2</v>
      </c>
      <c r="C79" s="7">
        <v>9</v>
      </c>
      <c r="D79">
        <v>22132076</v>
      </c>
      <c r="E79" s="7" t="s">
        <v>6</v>
      </c>
      <c r="F79" s="7" t="s">
        <v>7</v>
      </c>
      <c r="G79" s="21"/>
      <c r="H79" s="21"/>
      <c r="I79" s="4">
        <v>0.27762531138248803</v>
      </c>
      <c r="J79" s="4">
        <v>-1.4108121871776</v>
      </c>
      <c r="K79" s="4">
        <v>-0.31653034009847197</v>
      </c>
      <c r="L79" s="4">
        <v>0.287538535540871</v>
      </c>
      <c r="M79" s="4">
        <v>3.6352603896609499</v>
      </c>
      <c r="N79" s="4">
        <v>0.44682696538622602</v>
      </c>
      <c r="O79" s="4">
        <v>-1.7529534367750199</v>
      </c>
      <c r="P79" s="4">
        <v>0.99219994364505004</v>
      </c>
      <c r="Q79" s="4">
        <v>2.87974256959542</v>
      </c>
      <c r="R79" s="4">
        <v>7.5080818259428899</v>
      </c>
      <c r="S79" s="4">
        <v>8.1932196368316194E-5</v>
      </c>
      <c r="T79" s="4">
        <v>0.111494224167088</v>
      </c>
      <c r="U79" s="3">
        <v>3.2511412964967201E-13</v>
      </c>
      <c r="V79" s="3">
        <v>1.6764801578032399E-2</v>
      </c>
      <c r="W79" s="3">
        <v>2.2183906269292201E-15</v>
      </c>
      <c r="X79" s="3">
        <v>5.9999999999999896E-14</v>
      </c>
    </row>
    <row r="80" spans="1:24">
      <c r="A80" t="s">
        <v>21</v>
      </c>
      <c r="B80" s="7">
        <v>2</v>
      </c>
      <c r="C80" s="7">
        <v>9</v>
      </c>
      <c r="D80">
        <v>95383586</v>
      </c>
      <c r="E80" s="7" t="s">
        <v>6</v>
      </c>
      <c r="F80" s="7" t="s">
        <v>7</v>
      </c>
      <c r="G80" s="21" t="s">
        <v>585</v>
      </c>
      <c r="H80" s="21" t="s">
        <v>586</v>
      </c>
      <c r="I80" s="4">
        <v>-0.105628333405707</v>
      </c>
      <c r="J80" s="4">
        <v>2.6036742140377198</v>
      </c>
      <c r="K80" s="4">
        <v>3.09688842711483</v>
      </c>
      <c r="L80" s="4">
        <v>3.84181593496948</v>
      </c>
      <c r="M80" s="4">
        <v>-2.09555117493192</v>
      </c>
      <c r="N80" s="4">
        <v>2.2291312052579801</v>
      </c>
      <c r="O80" s="4">
        <v>2.8661082955919399</v>
      </c>
      <c r="P80" s="4">
        <v>1.80839313189492</v>
      </c>
      <c r="Q80" s="4">
        <v>-1.2152722256272199</v>
      </c>
      <c r="R80" s="4">
        <v>5.23795467554163</v>
      </c>
      <c r="S80" s="4">
        <v>1.8414438198953101E-4</v>
      </c>
      <c r="T80" s="4">
        <v>6.4233496669397705E-2</v>
      </c>
      <c r="U80" s="3">
        <v>5.6435477896242498E-10</v>
      </c>
      <c r="V80" s="3">
        <v>1.9615443748203601E-4</v>
      </c>
      <c r="W80" s="3">
        <v>1.8624434748432402E-2</v>
      </c>
      <c r="X80" s="3">
        <v>1.6236592227435399E-7</v>
      </c>
    </row>
    <row r="81" spans="1:24">
      <c r="A81" t="s">
        <v>18</v>
      </c>
      <c r="B81" s="7">
        <v>2</v>
      </c>
      <c r="C81" s="7">
        <v>10</v>
      </c>
      <c r="D81">
        <v>101912064</v>
      </c>
      <c r="E81" s="7" t="s">
        <v>8</v>
      </c>
      <c r="F81" s="7" t="s">
        <v>9</v>
      </c>
      <c r="G81" s="21" t="s">
        <v>587</v>
      </c>
      <c r="H81" s="21" t="s">
        <v>588</v>
      </c>
      <c r="I81" s="4">
        <v>3.9398869948430701</v>
      </c>
      <c r="J81" s="4">
        <v>0.665078946175923</v>
      </c>
      <c r="K81" s="4">
        <v>3.2509996481049899</v>
      </c>
      <c r="L81" s="4">
        <v>2.4876229321639198</v>
      </c>
      <c r="M81" s="4">
        <v>1.3355389992559099</v>
      </c>
      <c r="N81" s="4">
        <v>1.8729883047293101</v>
      </c>
      <c r="O81" s="4">
        <v>2.1295352704119401</v>
      </c>
      <c r="P81" s="4">
        <v>1.9930132153444799</v>
      </c>
      <c r="Q81" s="4">
        <v>-1.4196829638957</v>
      </c>
      <c r="R81" s="4">
        <v>-3.67270125665706</v>
      </c>
      <c r="S81" s="4">
        <v>6.5963812112099802E-3</v>
      </c>
      <c r="T81" s="4">
        <v>-3.2293463949323101E-2</v>
      </c>
      <c r="U81" s="3">
        <v>1.05076981244273E-10</v>
      </c>
      <c r="V81" s="3">
        <v>0.53630638581743495</v>
      </c>
      <c r="W81" s="3">
        <v>4.395874138044E-3</v>
      </c>
      <c r="X81" s="3">
        <v>8.1519999999999897E-5</v>
      </c>
    </row>
    <row r="82" spans="1:24">
      <c r="A82" t="s">
        <v>36</v>
      </c>
      <c r="B82" s="7">
        <v>2</v>
      </c>
      <c r="C82" s="7">
        <v>11</v>
      </c>
      <c r="D82">
        <v>2718538</v>
      </c>
      <c r="E82" s="7" t="s">
        <v>8</v>
      </c>
      <c r="F82" s="7" t="s">
        <v>9</v>
      </c>
      <c r="G82" s="21" t="s">
        <v>159</v>
      </c>
      <c r="H82" s="21" t="s">
        <v>160</v>
      </c>
      <c r="I82" s="4">
        <v>-1.6191061150849999</v>
      </c>
      <c r="J82" s="4">
        <v>-0.123861757410224</v>
      </c>
      <c r="K82" s="4">
        <v>-0.14989374817906201</v>
      </c>
      <c r="L82" s="4">
        <v>1.4250144262669899</v>
      </c>
      <c r="M82" s="4">
        <v>3.2411536420422</v>
      </c>
      <c r="N82" s="4">
        <v>0.45348180590630599</v>
      </c>
      <c r="O82" s="4">
        <v>-1.5271410919510799</v>
      </c>
      <c r="P82" s="4">
        <v>0.56196574040936498</v>
      </c>
      <c r="Q82" s="4">
        <v>2.6477278760979801</v>
      </c>
      <c r="R82" s="4">
        <v>5.0318806934792804</v>
      </c>
      <c r="S82" s="4">
        <v>2.0012993604404401E-2</v>
      </c>
      <c r="T82" s="4">
        <v>6.1105037301794E-2</v>
      </c>
      <c r="U82" s="3">
        <v>2.9309447026001101E-6</v>
      </c>
      <c r="V82" s="3">
        <v>1.48270002558491E-2</v>
      </c>
      <c r="W82" s="3">
        <v>7.2451997732825802E-10</v>
      </c>
      <c r="X82" s="3">
        <v>4.8569150002564005E-7</v>
      </c>
    </row>
    <row r="83" spans="1:24">
      <c r="A83" t="s">
        <v>163</v>
      </c>
      <c r="B83" s="7">
        <v>2</v>
      </c>
      <c r="C83" s="7">
        <v>11</v>
      </c>
      <c r="D83">
        <v>2847069</v>
      </c>
      <c r="E83" s="7" t="s">
        <v>7</v>
      </c>
      <c r="F83" s="7" t="s">
        <v>9</v>
      </c>
      <c r="G83" s="21" t="s">
        <v>159</v>
      </c>
      <c r="H83" s="21" t="s">
        <v>160</v>
      </c>
      <c r="I83" s="4">
        <v>-1.61274463023041</v>
      </c>
      <c r="J83" s="4">
        <v>-1.15522084661194</v>
      </c>
      <c r="K83" s="4">
        <v>-1.3373757990374999</v>
      </c>
      <c r="L83" s="4">
        <v>1.04873521903848</v>
      </c>
      <c r="M83" s="4">
        <v>3.8323984258819102</v>
      </c>
      <c r="N83" s="4">
        <v>-0.21098368793382899</v>
      </c>
      <c r="O83" s="4">
        <v>-2.4200118812420301</v>
      </c>
      <c r="P83" s="4">
        <v>-0.83219302549961804</v>
      </c>
      <c r="Q83" s="4">
        <v>1.1102298337590899</v>
      </c>
      <c r="R83" s="4">
        <v>4.2763294382912802</v>
      </c>
      <c r="S83" s="4">
        <v>9.2405534815235505E-3</v>
      </c>
      <c r="T83" s="4">
        <v>7.7618579753804207E-2</v>
      </c>
      <c r="U83" s="3">
        <v>3.3276345427051001E-6</v>
      </c>
      <c r="V83" s="3">
        <v>4.6391225264251204E-3</v>
      </c>
      <c r="W83" s="3">
        <v>9.5543801967768704E-9</v>
      </c>
      <c r="X83" s="3">
        <v>1.9000000000000001E-5</v>
      </c>
    </row>
    <row r="84" spans="1:24">
      <c r="A84" t="s">
        <v>161</v>
      </c>
      <c r="B84" s="7">
        <v>2</v>
      </c>
      <c r="C84" s="7">
        <v>11</v>
      </c>
      <c r="D84">
        <v>47346723</v>
      </c>
      <c r="E84" s="7" t="s">
        <v>8</v>
      </c>
      <c r="F84" s="7" t="s">
        <v>9</v>
      </c>
      <c r="G84" s="21" t="s">
        <v>595</v>
      </c>
      <c r="H84" s="21" t="s">
        <v>596</v>
      </c>
      <c r="I84" s="4">
        <v>-1.3648506362347801</v>
      </c>
      <c r="J84" s="4">
        <v>2.4082317890854101</v>
      </c>
      <c r="K84" s="4">
        <v>2.4292522872728699</v>
      </c>
      <c r="L84" s="4">
        <v>1.33187885622294</v>
      </c>
      <c r="M84" s="4">
        <v>-5.91277086684733</v>
      </c>
      <c r="N84" s="4">
        <v>0.60391523396681501</v>
      </c>
      <c r="O84" s="4">
        <v>3.9231739687250302</v>
      </c>
      <c r="P84" s="4">
        <v>0.24081306907949401</v>
      </c>
      <c r="Q84" s="4">
        <v>0.222146294850634</v>
      </c>
      <c r="R84" s="4">
        <v>-0.89647336400191602</v>
      </c>
      <c r="S84" s="4">
        <v>0.29523709173305901</v>
      </c>
      <c r="T84" s="4">
        <v>5.3938843944406303E-2</v>
      </c>
      <c r="U84" s="3">
        <v>2.8044039628853399E-8</v>
      </c>
      <c r="V84" s="3">
        <v>0.319606633899087</v>
      </c>
      <c r="W84" s="3">
        <v>1.6053517293200599E-4</v>
      </c>
      <c r="X84" s="3">
        <v>3.36399999999994E-9</v>
      </c>
    </row>
    <row r="85" spans="1:24">
      <c r="A85" t="s">
        <v>162</v>
      </c>
      <c r="B85" s="7">
        <v>2</v>
      </c>
      <c r="C85" s="7">
        <v>11</v>
      </c>
      <c r="D85">
        <v>49819963</v>
      </c>
      <c r="E85" s="7" t="s">
        <v>6</v>
      </c>
      <c r="F85" s="7" t="s">
        <v>7</v>
      </c>
      <c r="G85" s="21" t="s">
        <v>597</v>
      </c>
      <c r="H85" s="21" t="s">
        <v>598</v>
      </c>
      <c r="I85" s="4">
        <v>-1.1846049842250801</v>
      </c>
      <c r="J85" s="4">
        <v>3.1760579186343998</v>
      </c>
      <c r="K85" s="4">
        <v>1.01340271236329</v>
      </c>
      <c r="L85" s="4">
        <v>-2.5454492954261698</v>
      </c>
      <c r="M85" s="4">
        <v>-3.3384340095245699</v>
      </c>
      <c r="N85" s="4">
        <v>0.31290523286132599</v>
      </c>
      <c r="O85" s="4">
        <v>0.73601834329192095</v>
      </c>
      <c r="P85" s="4">
        <v>-0.44589028933517699</v>
      </c>
      <c r="Q85" s="4">
        <v>2.43109238180767</v>
      </c>
      <c r="R85" s="4">
        <v>1.3118442302478499</v>
      </c>
      <c r="S85" s="4">
        <v>5.14485312332209E-2</v>
      </c>
      <c r="T85" s="4">
        <v>-9.5806385421467494E-2</v>
      </c>
      <c r="U85" s="3">
        <v>6.2389253694560398E-9</v>
      </c>
      <c r="V85" s="3">
        <v>0.93366417109639199</v>
      </c>
      <c r="W85" s="3">
        <v>0.84432814813604096</v>
      </c>
      <c r="X85" s="3">
        <v>8.4252039847526605E-4</v>
      </c>
    </row>
    <row r="86" spans="1:24">
      <c r="A86" t="s">
        <v>17</v>
      </c>
      <c r="B86" s="7">
        <v>2</v>
      </c>
      <c r="C86" s="7">
        <v>11</v>
      </c>
      <c r="D86">
        <v>62828076</v>
      </c>
      <c r="E86" s="7" t="s">
        <v>8</v>
      </c>
      <c r="F86" s="7" t="s">
        <v>9</v>
      </c>
      <c r="G86" s="21" t="s">
        <v>593</v>
      </c>
      <c r="H86" s="21" t="s">
        <v>594</v>
      </c>
      <c r="I86" s="4">
        <v>3.72524824190792</v>
      </c>
      <c r="J86" s="4">
        <v>1.7555749817025501</v>
      </c>
      <c r="K86" s="4">
        <v>2.8360497829735301</v>
      </c>
      <c r="L86" s="4">
        <v>-1.42996467576909</v>
      </c>
      <c r="M86" s="4">
        <v>2.4923217628561201</v>
      </c>
      <c r="N86" s="4">
        <v>4.6491889041137702</v>
      </c>
      <c r="O86" s="4">
        <v>2.4483059235077702</v>
      </c>
      <c r="P86" s="4">
        <v>4.1104207117889002</v>
      </c>
      <c r="Q86" s="4">
        <v>2.7225396535392399</v>
      </c>
      <c r="R86" s="4">
        <v>2.76107873829684</v>
      </c>
      <c r="S86" s="4">
        <v>1.1910191474646E-2</v>
      </c>
      <c r="T86" s="4">
        <v>-3.0438578762493399E-2</v>
      </c>
      <c r="U86" s="3">
        <v>5.1416930007653198E-11</v>
      </c>
      <c r="V86" s="3">
        <v>7.5697654920515805E-4</v>
      </c>
      <c r="W86" s="3">
        <v>1.93640920817531E-2</v>
      </c>
      <c r="X86" s="3">
        <v>3.3324290088023302E-6</v>
      </c>
    </row>
    <row r="87" spans="1:24">
      <c r="A87" t="s">
        <v>34</v>
      </c>
      <c r="B87" s="7">
        <v>2</v>
      </c>
      <c r="C87" s="7">
        <v>11</v>
      </c>
      <c r="D87">
        <v>72433098</v>
      </c>
      <c r="E87" s="7" t="s">
        <v>6</v>
      </c>
      <c r="F87" s="7" t="s">
        <v>8</v>
      </c>
      <c r="G87" s="21" t="s">
        <v>591</v>
      </c>
      <c r="H87" s="21" t="s">
        <v>592</v>
      </c>
      <c r="I87" s="4">
        <v>0.90871610653326995</v>
      </c>
      <c r="J87" s="4">
        <v>-0.17382881250166199</v>
      </c>
      <c r="K87" s="4">
        <v>-0.22188937743800999</v>
      </c>
      <c r="L87" s="4">
        <v>-0.96808884587853195</v>
      </c>
      <c r="M87" s="4">
        <v>3.8461261445426902</v>
      </c>
      <c r="N87" s="4">
        <v>-2.43165538350324</v>
      </c>
      <c r="O87" s="4">
        <v>-3.9059652481486702</v>
      </c>
      <c r="P87" s="4">
        <v>-1.7248195355871001</v>
      </c>
      <c r="Q87" s="4">
        <v>2.5398500651478799</v>
      </c>
      <c r="R87" s="4">
        <v>5.0301876629222901</v>
      </c>
      <c r="S87" s="4">
        <v>1.2035152066371499E-3</v>
      </c>
      <c r="T87" s="4">
        <v>0.17685608762934801</v>
      </c>
      <c r="U87" s="3">
        <v>6.7682119945942601E-9</v>
      </c>
      <c r="V87" s="3">
        <v>0.446572859919387</v>
      </c>
      <c r="W87" s="3">
        <v>3.20591881151415E-12</v>
      </c>
      <c r="X87" s="3">
        <v>4.9000000000000304E-7</v>
      </c>
    </row>
    <row r="88" spans="1:24">
      <c r="A88" t="s">
        <v>158</v>
      </c>
      <c r="B88" s="7">
        <v>2</v>
      </c>
      <c r="C88" s="7">
        <v>11</v>
      </c>
      <c r="D88">
        <v>116737093</v>
      </c>
      <c r="E88" s="7" t="s">
        <v>9</v>
      </c>
      <c r="F88" s="7" t="s">
        <v>7</v>
      </c>
      <c r="G88" s="21" t="s">
        <v>589</v>
      </c>
      <c r="H88" s="21" t="s">
        <v>590</v>
      </c>
      <c r="I88" s="4">
        <v>-2.4338302419296101</v>
      </c>
      <c r="J88" s="4">
        <v>3.37907561911973</v>
      </c>
      <c r="K88" s="4">
        <v>4.5915814021735004</v>
      </c>
      <c r="L88" s="4">
        <v>6.8637201530031096</v>
      </c>
      <c r="M88" s="4">
        <v>-0.33225065098007001</v>
      </c>
      <c r="N88" s="4">
        <v>-1.0993853915396501</v>
      </c>
      <c r="O88" s="4">
        <v>-0.25037158738382498</v>
      </c>
      <c r="P88" s="4">
        <v>-1.5232346902922</v>
      </c>
      <c r="Q88" s="4">
        <v>1.0929858785059099</v>
      </c>
      <c r="R88" s="4">
        <v>1.88079360815125</v>
      </c>
      <c r="S88" s="4">
        <v>0.36315578657633701</v>
      </c>
      <c r="T88" s="4">
        <v>-0.12878028703049499</v>
      </c>
      <c r="U88" s="3">
        <v>2.5140579389793498E-12</v>
      </c>
      <c r="V88" s="3">
        <v>4.9582169003116398E-2</v>
      </c>
      <c r="W88" s="3">
        <v>2.3089319357801198E-3</v>
      </c>
      <c r="X88" s="3">
        <v>6.7090000000000499E-12</v>
      </c>
    </row>
    <row r="89" spans="1:24">
      <c r="A89" t="s">
        <v>13</v>
      </c>
      <c r="B89" s="7">
        <v>2</v>
      </c>
      <c r="C89" s="7">
        <v>12</v>
      </c>
      <c r="D89">
        <v>54994279</v>
      </c>
      <c r="E89" s="7" t="s">
        <v>9</v>
      </c>
      <c r="F89" s="7" t="s">
        <v>8</v>
      </c>
      <c r="G89" s="21" t="s">
        <v>601</v>
      </c>
      <c r="H89" s="21" t="s">
        <v>602</v>
      </c>
      <c r="I89" s="4">
        <v>-0.42477596553001601</v>
      </c>
      <c r="J89" s="4">
        <v>1.61829053277233</v>
      </c>
      <c r="K89" s="4">
        <v>1.49928388952166</v>
      </c>
      <c r="L89" s="4">
        <v>0.71517648075151996</v>
      </c>
      <c r="M89" s="4">
        <v>-0.35565359687273701</v>
      </c>
      <c r="N89" s="4">
        <v>1.3210143377655399</v>
      </c>
      <c r="O89" s="4">
        <v>0.23308053588473701</v>
      </c>
      <c r="P89" s="4">
        <v>2.8125524958139598</v>
      </c>
      <c r="Q89" s="4">
        <v>1.2267940705518301</v>
      </c>
      <c r="R89" s="4">
        <v>-7.2989019445896999E-3</v>
      </c>
      <c r="S89" s="4">
        <v>6.1053522295556498E-10</v>
      </c>
      <c r="T89" s="4">
        <v>-5.9450580584001602E-3</v>
      </c>
      <c r="U89" s="3">
        <v>3.8160123558927698E-12</v>
      </c>
      <c r="V89" s="3">
        <v>7.5833661292251206E-2</v>
      </c>
      <c r="W89" s="3">
        <v>0.93291648059735299</v>
      </c>
      <c r="X89" s="3">
        <v>4.9150000000000001E-3</v>
      </c>
    </row>
    <row r="90" spans="1:24">
      <c r="A90" t="s">
        <v>164</v>
      </c>
      <c r="B90" s="7">
        <v>2</v>
      </c>
      <c r="C90" s="7">
        <v>12</v>
      </c>
      <c r="D90">
        <v>57807114</v>
      </c>
      <c r="E90" s="7" t="s">
        <v>8</v>
      </c>
      <c r="F90" s="7" t="s">
        <v>9</v>
      </c>
      <c r="G90" s="21" t="s">
        <v>599</v>
      </c>
      <c r="H90" s="21" t="s">
        <v>600</v>
      </c>
      <c r="I90" s="4">
        <v>-5.9198161998251999</v>
      </c>
      <c r="J90" s="4">
        <v>3.6312751565777202</v>
      </c>
      <c r="K90" s="4">
        <v>2.9903883906609598</v>
      </c>
      <c r="L90" s="4">
        <v>6.5859259674055002</v>
      </c>
      <c r="M90" s="4">
        <v>3.0576475216521599</v>
      </c>
      <c r="N90" s="4">
        <v>-0.194960874669239</v>
      </c>
      <c r="O90" s="4">
        <v>-0.97777932279659896</v>
      </c>
      <c r="P90" s="4">
        <v>0.229638981942169</v>
      </c>
      <c r="Q90" s="4">
        <v>2.09694825646404</v>
      </c>
      <c r="R90" s="4">
        <v>-1.0073558369833699</v>
      </c>
      <c r="S90" s="4">
        <v>0.54522408614020201</v>
      </c>
      <c r="T90" s="4">
        <v>-0.10389952267005099</v>
      </c>
      <c r="U90" s="3">
        <v>3.17953091357605E-14</v>
      </c>
      <c r="V90" s="3">
        <v>2.3719618433734298E-3</v>
      </c>
      <c r="W90" s="3">
        <v>2.4152308746754E-2</v>
      </c>
      <c r="X90" s="3">
        <v>4.5205904841723901E-11</v>
      </c>
    </row>
    <row r="91" spans="1:24">
      <c r="A91" t="s">
        <v>167</v>
      </c>
      <c r="B91" s="7">
        <v>2</v>
      </c>
      <c r="C91" s="7">
        <v>12</v>
      </c>
      <c r="D91">
        <v>102900185</v>
      </c>
      <c r="E91" s="7" t="s">
        <v>7</v>
      </c>
      <c r="F91" s="7" t="s">
        <v>6</v>
      </c>
      <c r="G91" s="21" t="s">
        <v>168</v>
      </c>
      <c r="H91" s="21" t="s">
        <v>169</v>
      </c>
      <c r="I91" s="4">
        <v>-0.76659381889707201</v>
      </c>
      <c r="J91" s="4">
        <v>0.97568621720661697</v>
      </c>
      <c r="K91" s="4">
        <v>0.16008044784482101</v>
      </c>
      <c r="L91" s="4">
        <v>1.3165077645208201</v>
      </c>
      <c r="M91" s="4">
        <v>0.45220022495922901</v>
      </c>
      <c r="N91" s="4">
        <v>6.2593181423442799</v>
      </c>
      <c r="O91" s="4">
        <v>5.15265618806683</v>
      </c>
      <c r="P91" s="4">
        <v>5.8548175685529102</v>
      </c>
      <c r="Q91" s="4">
        <v>2.0220405936313801</v>
      </c>
      <c r="R91" s="4">
        <v>1.2072304911782299</v>
      </c>
      <c r="S91" s="4">
        <v>8.3929026707411702E-5</v>
      </c>
      <c r="T91" s="4">
        <v>0.116703636751784</v>
      </c>
      <c r="U91" s="3">
        <v>3.5124606421434802E-6</v>
      </c>
      <c r="V91" s="3">
        <v>3.3224991937757399E-9</v>
      </c>
      <c r="W91" s="3">
        <v>0.66090466139954995</v>
      </c>
      <c r="X91" s="3">
        <v>8.2780344395653697E-9</v>
      </c>
    </row>
    <row r="92" spans="1:24">
      <c r="A92" t="s">
        <v>166</v>
      </c>
      <c r="B92" s="7">
        <v>2</v>
      </c>
      <c r="C92" s="7">
        <v>12</v>
      </c>
      <c r="D92">
        <v>110050110</v>
      </c>
      <c r="E92" s="7" t="s">
        <v>6</v>
      </c>
      <c r="F92" s="7" t="s">
        <v>7</v>
      </c>
      <c r="G92" s="21" t="s">
        <v>605</v>
      </c>
      <c r="H92" s="21" t="s">
        <v>606</v>
      </c>
      <c r="I92" s="4">
        <v>-6.2782343665877596</v>
      </c>
      <c r="J92" s="4">
        <v>-0.47630036916415103</v>
      </c>
      <c r="K92" s="4">
        <v>-2.4629116084993901</v>
      </c>
      <c r="L92" s="4">
        <v>0.50901358741403802</v>
      </c>
      <c r="M92" s="4">
        <v>-2.1254314128180098</v>
      </c>
      <c r="N92" s="4">
        <v>0.79239037151002401</v>
      </c>
      <c r="O92" s="4">
        <v>-0.68348567343517797</v>
      </c>
      <c r="P92" s="4">
        <v>0.37027182952335702</v>
      </c>
      <c r="Q92" s="4">
        <v>-0.150583582875502</v>
      </c>
      <c r="R92" s="4">
        <v>0.17691916125200799</v>
      </c>
      <c r="S92" s="4">
        <v>9.4963036252756709E-3</v>
      </c>
      <c r="T92" s="4">
        <v>-0.24712379607837701</v>
      </c>
      <c r="U92" s="3">
        <v>2.1891534935367799E-8</v>
      </c>
      <c r="V92" s="3">
        <v>5.8932562571377099E-2</v>
      </c>
      <c r="W92" s="3">
        <v>0.42134809682423302</v>
      </c>
      <c r="X92" s="3">
        <v>3.4243946343767301E-10</v>
      </c>
    </row>
    <row r="93" spans="1:24">
      <c r="A93" t="s">
        <v>165</v>
      </c>
      <c r="B93" s="7">
        <v>2</v>
      </c>
      <c r="C93" s="7">
        <v>12</v>
      </c>
      <c r="D93">
        <v>124505444</v>
      </c>
      <c r="E93" s="7" t="s">
        <v>9</v>
      </c>
      <c r="F93" s="7" t="s">
        <v>8</v>
      </c>
      <c r="G93" s="21" t="s">
        <v>603</v>
      </c>
      <c r="H93" s="21" t="s">
        <v>604</v>
      </c>
      <c r="I93" s="4">
        <v>-6.1491078175541096</v>
      </c>
      <c r="J93" s="4">
        <v>-8.0801267560959997E-2</v>
      </c>
      <c r="K93" s="4">
        <v>-1.8901343058732401</v>
      </c>
      <c r="L93" s="4">
        <v>2.98953766276151</v>
      </c>
      <c r="M93" s="4">
        <v>0.415467092934935</v>
      </c>
      <c r="N93" s="4">
        <v>2.1981277992354</v>
      </c>
      <c r="O93" s="4">
        <v>1.5722180101718799</v>
      </c>
      <c r="P93" s="4">
        <v>1.2838341267084401</v>
      </c>
      <c r="Q93" s="4">
        <v>2.1520933856558999</v>
      </c>
      <c r="R93" s="4">
        <v>2.9999769927033899</v>
      </c>
      <c r="S93" s="4">
        <v>2.06717493734896E-2</v>
      </c>
      <c r="T93" s="4">
        <v>-0.19913514389090101</v>
      </c>
      <c r="U93" s="3">
        <v>1.26960349623855E-10</v>
      </c>
      <c r="V93" s="3">
        <v>1.0611790301201901E-5</v>
      </c>
      <c r="W93" s="3">
        <v>8.4997295755903195E-3</v>
      </c>
      <c r="X93" s="3">
        <v>7.7919999999999696E-10</v>
      </c>
    </row>
    <row r="94" spans="1:24">
      <c r="A94" t="s">
        <v>40</v>
      </c>
      <c r="B94" s="7">
        <v>2</v>
      </c>
      <c r="C94" s="7">
        <v>15</v>
      </c>
      <c r="D94">
        <v>62399093</v>
      </c>
      <c r="E94" s="7" t="s">
        <v>6</v>
      </c>
      <c r="F94" s="7" t="s">
        <v>8</v>
      </c>
      <c r="G94" s="21" t="s">
        <v>171</v>
      </c>
      <c r="H94" s="21" t="s">
        <v>172</v>
      </c>
      <c r="I94" s="4">
        <v>-0.243781551660152</v>
      </c>
      <c r="J94" s="4">
        <v>-1.2450412170261</v>
      </c>
      <c r="K94" s="4">
        <v>-0.94707980281247695</v>
      </c>
      <c r="L94" s="4">
        <v>0.43138899111854201</v>
      </c>
      <c r="M94" s="4">
        <v>4.9658038450449604</v>
      </c>
      <c r="N94" s="4">
        <v>-1.1966597726868899</v>
      </c>
      <c r="O94" s="4">
        <v>-3.3942800945044</v>
      </c>
      <c r="P94" s="4">
        <v>-0.41123492500695702</v>
      </c>
      <c r="Q94" s="4">
        <v>0.42908932931061</v>
      </c>
      <c r="R94" s="4">
        <v>3.8240715202670499</v>
      </c>
      <c r="S94" s="4">
        <v>0.319669577409396</v>
      </c>
      <c r="T94" s="4">
        <v>0.13064520100086999</v>
      </c>
      <c r="U94" s="3">
        <v>9.6179863830663395E-7</v>
      </c>
      <c r="V94" s="3">
        <v>0.73935003237377295</v>
      </c>
      <c r="W94" s="3">
        <v>2.9930546519020902E-9</v>
      </c>
      <c r="X94" s="3">
        <v>6.8417081639511404E-7</v>
      </c>
    </row>
    <row r="95" spans="1:24">
      <c r="A95" t="s">
        <v>170</v>
      </c>
      <c r="B95" s="7">
        <v>2</v>
      </c>
      <c r="C95" s="7">
        <v>15</v>
      </c>
      <c r="D95">
        <v>64097938</v>
      </c>
      <c r="E95" s="7" t="s">
        <v>8</v>
      </c>
      <c r="F95" s="7" t="s">
        <v>9</v>
      </c>
      <c r="G95" s="21" t="s">
        <v>607</v>
      </c>
      <c r="H95" s="21" t="s">
        <v>608</v>
      </c>
      <c r="I95" s="4">
        <v>-2.3190564821874902</v>
      </c>
      <c r="J95" s="4">
        <v>-1.526080404764</v>
      </c>
      <c r="K95" s="4">
        <v>-0.34861168409438897</v>
      </c>
      <c r="L95" s="4">
        <v>4.7947241241007799</v>
      </c>
      <c r="M95" s="4">
        <v>3.9502336926591499</v>
      </c>
      <c r="N95" s="4">
        <v>2.4425001406287499</v>
      </c>
      <c r="O95" s="4">
        <v>2.73069986029933E-2</v>
      </c>
      <c r="P95" s="4">
        <v>3.1890636980073799</v>
      </c>
      <c r="Q95" s="4">
        <v>2.5642731559451999</v>
      </c>
      <c r="R95" s="4">
        <v>2.7416115623225998</v>
      </c>
      <c r="S95" s="4">
        <v>9.1347143796634694E-2</v>
      </c>
      <c r="T95" s="4">
        <v>-3.8369897993501802E-2</v>
      </c>
      <c r="U95" s="3">
        <v>5.3384693349400103E-10</v>
      </c>
      <c r="V95" s="3">
        <v>3.2326172181483199E-6</v>
      </c>
      <c r="W95" s="3">
        <v>7.9808874435754297E-6</v>
      </c>
      <c r="X95" s="3">
        <v>1.6289885059544E-6</v>
      </c>
    </row>
    <row r="96" spans="1:24">
      <c r="A96" t="s">
        <v>43</v>
      </c>
      <c r="B96" s="7">
        <v>2</v>
      </c>
      <c r="C96" s="7">
        <v>16</v>
      </c>
      <c r="D96">
        <v>19794347</v>
      </c>
      <c r="E96" s="7" t="s">
        <v>7</v>
      </c>
      <c r="F96" s="7" t="s">
        <v>6</v>
      </c>
      <c r="G96" s="21" t="s">
        <v>609</v>
      </c>
      <c r="H96" s="21" t="s">
        <v>610</v>
      </c>
      <c r="I96" s="4">
        <v>-4.57220589917931</v>
      </c>
      <c r="J96" s="4">
        <v>0.346507087251894</v>
      </c>
      <c r="K96" s="4">
        <v>-0.931946017186989</v>
      </c>
      <c r="L96" s="4">
        <v>1.90863143324558</v>
      </c>
      <c r="M96" s="4">
        <v>1.7477467099271899</v>
      </c>
      <c r="N96" s="4">
        <v>4.7329227688339399</v>
      </c>
      <c r="O96" s="4">
        <v>3.8070030152315102</v>
      </c>
      <c r="P96" s="4">
        <v>4.7505180630341703</v>
      </c>
      <c r="Q96" s="4">
        <v>1.8905899401491899</v>
      </c>
      <c r="R96" s="4">
        <v>3.1730717856050901</v>
      </c>
      <c r="S96" s="4">
        <v>0.140990370291492</v>
      </c>
      <c r="T96" s="4">
        <v>-0.13072562227754</v>
      </c>
      <c r="U96" s="3">
        <v>7.9046124783590595E-8</v>
      </c>
      <c r="V96" s="3">
        <v>2.09412801682167E-10</v>
      </c>
      <c r="W96" s="3">
        <v>3.3356095980138098E-2</v>
      </c>
      <c r="X96" s="3">
        <v>2.0289616883646802E-6</v>
      </c>
    </row>
    <row r="97" spans="1:24">
      <c r="A97" t="s">
        <v>173</v>
      </c>
      <c r="B97" s="7">
        <v>2</v>
      </c>
      <c r="C97" s="7">
        <v>16</v>
      </c>
      <c r="D97">
        <v>53821125</v>
      </c>
      <c r="E97" s="7" t="s">
        <v>7</v>
      </c>
      <c r="F97" s="7" t="s">
        <v>6</v>
      </c>
      <c r="G97" s="21" t="s">
        <v>174</v>
      </c>
      <c r="H97" s="21" t="s">
        <v>175</v>
      </c>
      <c r="I97" s="4">
        <v>-5.1602477833642704</v>
      </c>
      <c r="J97" s="4">
        <v>3.35314310239401E-2</v>
      </c>
      <c r="K97" s="4">
        <v>-0.85399025973572296</v>
      </c>
      <c r="L97" s="4">
        <v>3.1232097277028301</v>
      </c>
      <c r="M97" s="4">
        <v>1.73902303609505</v>
      </c>
      <c r="N97" s="4">
        <v>4.1234915181759302</v>
      </c>
      <c r="O97" s="4">
        <v>2.5119533714513298</v>
      </c>
      <c r="P97" s="4">
        <v>3.9904238776429599</v>
      </c>
      <c r="Q97" s="4">
        <v>2.31865207824247</v>
      </c>
      <c r="R97" s="4">
        <v>7.5306518182593001</v>
      </c>
      <c r="S97" s="4">
        <v>8.4016371012415299E-7</v>
      </c>
      <c r="T97" s="4">
        <v>-9.8053925284933299E-2</v>
      </c>
      <c r="U97" s="3">
        <v>1.1532996241941899E-16</v>
      </c>
      <c r="V97" s="3">
        <v>1.6978092034478E-12</v>
      </c>
      <c r="W97" s="3">
        <v>2.15973166738771E-9</v>
      </c>
      <c r="X97" s="3">
        <v>5.0487650815701299E-14</v>
      </c>
    </row>
    <row r="98" spans="1:24">
      <c r="A98" t="s">
        <v>176</v>
      </c>
      <c r="B98" s="7">
        <v>2</v>
      </c>
      <c r="C98" s="7">
        <v>17</v>
      </c>
      <c r="D98">
        <v>80896612</v>
      </c>
      <c r="E98" s="7" t="s">
        <v>7</v>
      </c>
      <c r="F98" s="7" t="s">
        <v>6</v>
      </c>
      <c r="G98" s="21" t="s">
        <v>611</v>
      </c>
      <c r="H98" s="21" t="s">
        <v>612</v>
      </c>
      <c r="I98" s="4">
        <v>-1.1164705173759899</v>
      </c>
      <c r="J98" s="4">
        <v>-0.76131115141601402</v>
      </c>
      <c r="K98" s="4">
        <v>-0.45053468519819101</v>
      </c>
      <c r="L98" s="4">
        <v>-0.85643879281410396</v>
      </c>
      <c r="M98" s="4">
        <v>1.74853311663439</v>
      </c>
      <c r="N98" s="4">
        <v>-0.55543019320750997</v>
      </c>
      <c r="O98" s="4">
        <v>-1.25236174694465</v>
      </c>
      <c r="P98" s="4">
        <v>-0.45254471244429001</v>
      </c>
      <c r="Q98" s="4">
        <v>6.4117835749046197</v>
      </c>
      <c r="R98" s="4">
        <v>0.19141795374817</v>
      </c>
      <c r="S98" s="4">
        <v>1.40799811437116E-3</v>
      </c>
      <c r="T98" s="4">
        <v>8.8324125176656998E-2</v>
      </c>
      <c r="U98" s="3">
        <v>3.0687402329863499E-8</v>
      </c>
      <c r="V98" s="3">
        <v>0.74200994338761195</v>
      </c>
      <c r="W98" s="3">
        <v>9.8198136005976603E-3</v>
      </c>
      <c r="X98" s="3">
        <v>1.43826923112329E-10</v>
      </c>
    </row>
    <row r="99" spans="1:24">
      <c r="A99" t="s">
        <v>177</v>
      </c>
      <c r="B99" s="7">
        <v>2</v>
      </c>
      <c r="C99" s="7">
        <v>18</v>
      </c>
      <c r="D99">
        <v>57885413</v>
      </c>
      <c r="E99" s="7" t="s">
        <v>7</v>
      </c>
      <c r="F99" s="7" t="s">
        <v>6</v>
      </c>
      <c r="G99" s="21"/>
      <c r="H99" s="21"/>
      <c r="I99" s="4">
        <v>-5.0598275584346002</v>
      </c>
      <c r="J99" s="4">
        <v>-1.38460305035112</v>
      </c>
      <c r="K99" s="4">
        <v>-1.14770122133356</v>
      </c>
      <c r="L99" s="4">
        <v>5.3906099087091297</v>
      </c>
      <c r="M99" s="4">
        <v>0.920713549894973</v>
      </c>
      <c r="N99" s="4">
        <v>2.6112592523039302</v>
      </c>
      <c r="O99" s="4">
        <v>2.6049188987946401</v>
      </c>
      <c r="P99" s="4">
        <v>2.4443320519992602</v>
      </c>
      <c r="Q99" s="4">
        <v>0.56764017235157405</v>
      </c>
      <c r="R99" s="4">
        <v>4.1349351222660804</v>
      </c>
      <c r="S99" s="4">
        <v>0.32802929300318401</v>
      </c>
      <c r="T99" s="4">
        <v>-0.15333536122400299</v>
      </c>
      <c r="U99" s="3">
        <v>9.5192231742427595E-12</v>
      </c>
      <c r="V99" s="3">
        <v>2.2354134565107E-8</v>
      </c>
      <c r="W99" s="3">
        <v>1.37671153711857E-3</v>
      </c>
      <c r="X99" s="3">
        <v>7.0218953248841104E-8</v>
      </c>
    </row>
    <row r="100" spans="1:24">
      <c r="A100" t="s">
        <v>178</v>
      </c>
      <c r="B100" s="7">
        <v>2</v>
      </c>
      <c r="C100" s="7">
        <v>19</v>
      </c>
      <c r="D100">
        <v>19449603</v>
      </c>
      <c r="E100" s="7" t="s">
        <v>6</v>
      </c>
      <c r="F100" s="7" t="s">
        <v>7</v>
      </c>
      <c r="G100" s="21" t="s">
        <v>613</v>
      </c>
      <c r="H100" s="21" t="s">
        <v>614</v>
      </c>
      <c r="I100" s="4">
        <v>-9.1971276663023793E-2</v>
      </c>
      <c r="J100" s="4">
        <v>4.9752019054635497</v>
      </c>
      <c r="K100" s="4">
        <v>7.36976615884035</v>
      </c>
      <c r="L100" s="4">
        <v>6.9376050469440296</v>
      </c>
      <c r="M100" s="4">
        <v>-1.2710386533883999</v>
      </c>
      <c r="N100" s="4">
        <v>2.0304099520747299</v>
      </c>
      <c r="O100" s="4">
        <v>2.5763753470290198</v>
      </c>
      <c r="P100" s="4">
        <v>1.5884362894176001</v>
      </c>
      <c r="Q100" s="4">
        <v>5.0232395124216699E-2</v>
      </c>
      <c r="R100" s="4">
        <v>-2.4769263919253599</v>
      </c>
      <c r="S100" s="4">
        <v>0.18689434408201699</v>
      </c>
      <c r="T100" s="4">
        <v>-0.18838709130386899</v>
      </c>
      <c r="U100" s="3">
        <v>8.2221000294938302E-18</v>
      </c>
      <c r="V100" s="3">
        <v>3.31216662789515E-3</v>
      </c>
      <c r="W100" s="3">
        <v>8.4303230584372293E-2</v>
      </c>
      <c r="X100" s="3">
        <v>1.70927587473121E-13</v>
      </c>
    </row>
    <row r="101" spans="1:24">
      <c r="A101" t="s">
        <v>29</v>
      </c>
      <c r="B101" s="7">
        <v>2</v>
      </c>
      <c r="C101" s="7">
        <v>22</v>
      </c>
      <c r="D101">
        <v>30291009</v>
      </c>
      <c r="E101" s="7" t="s">
        <v>8</v>
      </c>
      <c r="F101" s="7" t="s">
        <v>9</v>
      </c>
      <c r="G101" s="21" t="s">
        <v>617</v>
      </c>
      <c r="H101" s="21" t="s">
        <v>618</v>
      </c>
      <c r="I101" s="4">
        <v>-1.82260705581667</v>
      </c>
      <c r="J101" s="4">
        <v>2.4528158641359301</v>
      </c>
      <c r="K101" s="4">
        <v>3.0057600513186</v>
      </c>
      <c r="L101" s="4">
        <v>2.9643730685096901</v>
      </c>
      <c r="M101" s="4">
        <v>2.0523507475416398</v>
      </c>
      <c r="N101" s="4">
        <v>2.0673247709542402</v>
      </c>
      <c r="O101" s="4">
        <v>1.2537072133518501</v>
      </c>
      <c r="P101" s="4">
        <v>2.4541597047936898</v>
      </c>
      <c r="Q101" s="4">
        <v>3.67846334697545</v>
      </c>
      <c r="R101" s="4">
        <v>5.5376995920138601</v>
      </c>
      <c r="S101" s="4">
        <v>5.1148682693032799E-2</v>
      </c>
      <c r="T101" s="4">
        <v>-0.11769950707005</v>
      </c>
      <c r="U101" s="3">
        <v>1.9163736611892701E-9</v>
      </c>
      <c r="V101" s="3">
        <v>1.8929954005521801E-6</v>
      </c>
      <c r="W101" s="3">
        <v>9.56709878766307E-9</v>
      </c>
      <c r="X101" s="3">
        <v>3.0647034469652797E-8</v>
      </c>
    </row>
    <row r="102" spans="1:24">
      <c r="A102" s="10" t="s">
        <v>179</v>
      </c>
      <c r="B102" s="11">
        <v>2</v>
      </c>
      <c r="C102" s="11">
        <v>22</v>
      </c>
      <c r="D102" s="10">
        <v>37491839</v>
      </c>
      <c r="E102" s="11" t="s">
        <v>6</v>
      </c>
      <c r="F102" s="11" t="s">
        <v>7</v>
      </c>
      <c r="G102" s="28" t="s">
        <v>615</v>
      </c>
      <c r="H102" s="28" t="s">
        <v>616</v>
      </c>
      <c r="I102" s="13">
        <v>-1.2128164622072499</v>
      </c>
      <c r="J102" s="13">
        <v>-0.50479902598805004</v>
      </c>
      <c r="K102" s="13">
        <v>-1.37963193358947</v>
      </c>
      <c r="L102" s="13">
        <v>-1.4469890157984</v>
      </c>
      <c r="M102" s="13">
        <v>0.724269985340255</v>
      </c>
      <c r="N102" s="13">
        <v>1.0932136618864501</v>
      </c>
      <c r="O102" s="13">
        <v>0.57277064118513199</v>
      </c>
      <c r="P102" s="13">
        <v>1.05069215552497</v>
      </c>
      <c r="Q102" s="13">
        <v>6.4519774630834101</v>
      </c>
      <c r="R102" s="13">
        <v>1.47579102817915</v>
      </c>
      <c r="S102" s="13">
        <v>3.1390470644007202E-4</v>
      </c>
      <c r="T102" s="13">
        <v>3.61437134674076E-2</v>
      </c>
      <c r="U102" s="12">
        <v>8.9263234619668696E-8</v>
      </c>
      <c r="V102" s="12">
        <v>8.1421355343466395E-2</v>
      </c>
      <c r="W102" s="12">
        <v>2.3458115412892801E-2</v>
      </c>
      <c r="X102" s="12">
        <v>1.1039999999999901E-10</v>
      </c>
    </row>
    <row r="103" spans="1:24">
      <c r="A103" s="22"/>
      <c r="B103" s="23"/>
      <c r="C103" s="23"/>
      <c r="D103" s="22"/>
      <c r="E103" s="23"/>
      <c r="F103" s="23"/>
      <c r="G103" s="29"/>
      <c r="H103" s="29"/>
      <c r="I103" s="31"/>
      <c r="J103" s="31"/>
      <c r="K103" s="31"/>
      <c r="L103" s="31"/>
      <c r="M103" s="31"/>
      <c r="N103" s="31"/>
      <c r="O103" s="31"/>
      <c r="P103" s="31"/>
      <c r="Q103" s="31"/>
      <c r="R103" s="31"/>
      <c r="S103" s="31"/>
      <c r="T103" s="31"/>
      <c r="U103" s="24"/>
      <c r="V103" s="24"/>
      <c r="W103" s="24"/>
      <c r="X103" s="24"/>
    </row>
    <row r="104" spans="1:24">
      <c r="A104" t="s">
        <v>188</v>
      </c>
      <c r="B104" s="7">
        <v>3</v>
      </c>
      <c r="C104" s="7">
        <v>1</v>
      </c>
      <c r="D104">
        <v>26881858</v>
      </c>
      <c r="E104" s="7" t="s">
        <v>8</v>
      </c>
      <c r="F104" s="7" t="s">
        <v>9</v>
      </c>
      <c r="G104" s="21" t="s">
        <v>623</v>
      </c>
      <c r="H104" s="21" t="s">
        <v>624</v>
      </c>
      <c r="I104" s="4">
        <v>6.8388213021748498</v>
      </c>
      <c r="J104" s="4">
        <v>-1.6736782419743601</v>
      </c>
      <c r="K104" s="4">
        <v>-0.28201444730182501</v>
      </c>
      <c r="L104" s="4">
        <v>-2.0755195649446101</v>
      </c>
      <c r="M104" s="4">
        <v>0.99138936274936895</v>
      </c>
      <c r="N104" s="4">
        <v>-0.18931511031808501</v>
      </c>
      <c r="O104" s="4">
        <v>-1.31799584895065</v>
      </c>
      <c r="P104" s="4">
        <v>-0.47604719770796899</v>
      </c>
      <c r="Q104" s="4">
        <v>-0.77854245574585801</v>
      </c>
      <c r="R104" s="4">
        <v>0.30680965451349701</v>
      </c>
      <c r="S104" s="4">
        <v>0.640885791266394</v>
      </c>
      <c r="T104" s="4">
        <v>-0.196624132670248</v>
      </c>
      <c r="U104" s="3">
        <v>2.93961399308763E-9</v>
      </c>
      <c r="V104" s="3">
        <v>1.19735847562129E-2</v>
      </c>
      <c r="W104" s="3">
        <v>0.75604388752779395</v>
      </c>
      <c r="X104" s="3">
        <v>7.9847410377024395E-12</v>
      </c>
    </row>
    <row r="105" spans="1:24">
      <c r="A105" t="s">
        <v>183</v>
      </c>
      <c r="B105" s="7">
        <v>3</v>
      </c>
      <c r="C105" s="7">
        <v>1</v>
      </c>
      <c r="D105">
        <v>62996373</v>
      </c>
      <c r="E105" s="7" t="s">
        <v>8</v>
      </c>
      <c r="F105" s="7" t="s">
        <v>9</v>
      </c>
      <c r="G105" s="21" t="s">
        <v>619</v>
      </c>
      <c r="H105" s="21" t="s">
        <v>620</v>
      </c>
      <c r="I105" s="4">
        <v>3.5255527532390598</v>
      </c>
      <c r="J105" s="4">
        <v>4.6164819245471396</v>
      </c>
      <c r="K105" s="4">
        <v>7.3496005889957496</v>
      </c>
      <c r="L105" s="4">
        <v>5.8253588764971997</v>
      </c>
      <c r="M105" s="4">
        <v>-2.4974219527077501</v>
      </c>
      <c r="N105" s="4">
        <v>-1.8322780877404501</v>
      </c>
      <c r="O105" s="4">
        <v>-0.51493277074937605</v>
      </c>
      <c r="P105" s="4">
        <v>-1.94305097160829</v>
      </c>
      <c r="Q105" s="4">
        <v>-0.17943009809868599</v>
      </c>
      <c r="R105" s="4">
        <v>-1.59819313992282</v>
      </c>
      <c r="S105" s="4">
        <v>0.166167736409574</v>
      </c>
      <c r="T105" s="4">
        <v>-0.20184114926615601</v>
      </c>
      <c r="U105" s="3">
        <v>8.0677753017813802E-20</v>
      </c>
      <c r="V105" s="3">
        <v>0.26517531497400298</v>
      </c>
      <c r="W105" s="3">
        <v>0.54639785172784305</v>
      </c>
      <c r="X105" s="3">
        <v>1.988E-13</v>
      </c>
    </row>
    <row r="106" spans="1:24">
      <c r="A106" t="s">
        <v>185</v>
      </c>
      <c r="B106" s="7">
        <v>3</v>
      </c>
      <c r="C106" s="7">
        <v>1</v>
      </c>
      <c r="D106">
        <v>63230885</v>
      </c>
      <c r="E106" s="7" t="s">
        <v>6</v>
      </c>
      <c r="F106" s="7" t="s">
        <v>7</v>
      </c>
      <c r="G106" s="21" t="s">
        <v>186</v>
      </c>
      <c r="H106" s="21" t="s">
        <v>187</v>
      </c>
      <c r="I106" s="4">
        <v>1.1660357293157499</v>
      </c>
      <c r="J106" s="4">
        <v>3.7250196607818</v>
      </c>
      <c r="K106" s="4">
        <v>6.1336043906343498</v>
      </c>
      <c r="L106" s="4">
        <v>6.4144846783727196</v>
      </c>
      <c r="M106" s="4">
        <v>-1.8098438865778601</v>
      </c>
      <c r="N106" s="4">
        <v>-0.68491113349365296</v>
      </c>
      <c r="O106" s="4">
        <v>-0.374946843606424</v>
      </c>
      <c r="P106" s="4">
        <v>-0.979971878809618</v>
      </c>
      <c r="Q106" s="4">
        <v>-0.45821219408370101</v>
      </c>
      <c r="R106" s="4">
        <v>0.524400512708041</v>
      </c>
      <c r="S106" s="4">
        <v>0.32401269350748502</v>
      </c>
      <c r="T106" s="4">
        <v>-0.21756767343691699</v>
      </c>
      <c r="U106" s="3">
        <v>4.2323683094097799E-14</v>
      </c>
      <c r="V106" s="3">
        <v>0.47161077539236401</v>
      </c>
      <c r="W106" s="3">
        <v>0.30029046089717698</v>
      </c>
      <c r="X106" s="3">
        <v>1.4129999999999999E-10</v>
      </c>
    </row>
    <row r="107" spans="1:24">
      <c r="A107" t="s">
        <v>32</v>
      </c>
      <c r="B107" s="7">
        <v>3</v>
      </c>
      <c r="C107" s="7">
        <v>1</v>
      </c>
      <c r="D107">
        <v>93845674</v>
      </c>
      <c r="E107" s="7" t="s">
        <v>6</v>
      </c>
      <c r="F107" s="7" t="s">
        <v>8</v>
      </c>
      <c r="G107" s="21" t="s">
        <v>625</v>
      </c>
      <c r="H107" s="21" t="s">
        <v>626</v>
      </c>
      <c r="I107" s="4">
        <v>5.6922804624133496</v>
      </c>
      <c r="J107" s="4">
        <v>3.3384116058884801</v>
      </c>
      <c r="K107" s="4">
        <v>4.3735449663000203</v>
      </c>
      <c r="L107" s="4">
        <v>-1.9380651966778799</v>
      </c>
      <c r="M107" s="4">
        <v>0.60541313180953804</v>
      </c>
      <c r="N107" s="4">
        <v>-0.22799107316515099</v>
      </c>
      <c r="O107" s="4">
        <v>0.44060894260928901</v>
      </c>
      <c r="P107" s="4">
        <v>7.22971850361913E-2</v>
      </c>
      <c r="Q107" s="4">
        <v>-1.2582644705613499</v>
      </c>
      <c r="R107" s="4">
        <v>-6.9253286266235295E-2</v>
      </c>
      <c r="S107" s="4">
        <v>3.1258707813119402E-2</v>
      </c>
      <c r="T107" s="4">
        <v>5.5846814618162703E-2</v>
      </c>
      <c r="U107" s="3">
        <v>5.5349068872824303E-9</v>
      </c>
      <c r="V107" s="3">
        <v>0.11752666912113401</v>
      </c>
      <c r="W107" s="3">
        <v>0.79210095360509902</v>
      </c>
      <c r="X107" s="3">
        <v>1.25353722668679E-8</v>
      </c>
    </row>
    <row r="108" spans="1:24">
      <c r="A108" t="s">
        <v>189</v>
      </c>
      <c r="B108" s="7">
        <v>3</v>
      </c>
      <c r="C108" s="7">
        <v>1</v>
      </c>
      <c r="D108">
        <v>182154990</v>
      </c>
      <c r="E108" s="7" t="s">
        <v>9</v>
      </c>
      <c r="F108" s="7" t="s">
        <v>8</v>
      </c>
      <c r="G108" s="21"/>
      <c r="H108" s="21"/>
      <c r="I108" s="4">
        <v>6.5926611849662002</v>
      </c>
      <c r="J108" s="4">
        <v>-1.95310960216319</v>
      </c>
      <c r="K108" s="4">
        <v>0.88041497318145701</v>
      </c>
      <c r="L108" s="4">
        <v>-1.70435295163274</v>
      </c>
      <c r="M108" s="4">
        <v>-1.05605534538072</v>
      </c>
      <c r="N108" s="4">
        <v>-1.12853399149768</v>
      </c>
      <c r="O108" s="4">
        <v>9.6886987282138501E-2</v>
      </c>
      <c r="P108" s="4">
        <v>-0.98378132333798995</v>
      </c>
      <c r="Q108" s="4">
        <v>1.6851324437639199</v>
      </c>
      <c r="R108" s="4">
        <v>0.617968124579509</v>
      </c>
      <c r="S108" s="4">
        <v>1.88937821905646E-2</v>
      </c>
      <c r="T108" s="4">
        <v>0.22930907963251601</v>
      </c>
      <c r="U108" s="3">
        <v>3.6751702223106198E-9</v>
      </c>
      <c r="V108" s="3">
        <v>1.5310383965007701E-2</v>
      </c>
      <c r="W108" s="3">
        <v>0.988612102405655</v>
      </c>
      <c r="X108" s="3">
        <v>4.3201173904851097E-11</v>
      </c>
    </row>
    <row r="109" spans="1:24">
      <c r="A109" t="s">
        <v>184</v>
      </c>
      <c r="B109" s="7">
        <v>3</v>
      </c>
      <c r="C109" s="7">
        <v>1</v>
      </c>
      <c r="D109">
        <v>220973563</v>
      </c>
      <c r="E109" s="7" t="s">
        <v>9</v>
      </c>
      <c r="F109" s="7" t="s">
        <v>8</v>
      </c>
      <c r="G109" s="21" t="s">
        <v>621</v>
      </c>
      <c r="H109" s="21" t="s">
        <v>622</v>
      </c>
      <c r="I109" s="4">
        <v>4.2667963757343896</v>
      </c>
      <c r="J109" s="4">
        <v>6.4515663008304696</v>
      </c>
      <c r="K109" s="4">
        <v>7.2073290614462797</v>
      </c>
      <c r="L109" s="4">
        <v>-2.0248769598051699</v>
      </c>
      <c r="M109" s="4">
        <v>-1.2366959037957399</v>
      </c>
      <c r="N109" s="4">
        <v>0</v>
      </c>
      <c r="O109" s="4">
        <v>0.89068161620257003</v>
      </c>
      <c r="P109" s="4">
        <v>-0.25736113807699501</v>
      </c>
      <c r="Q109" s="4">
        <v>-1.79289321794874</v>
      </c>
      <c r="R109" s="4">
        <v>-0.18911842627279199</v>
      </c>
      <c r="S109" s="4">
        <v>0.105842500735914</v>
      </c>
      <c r="T109" s="4">
        <v>-0.270842376335242</v>
      </c>
      <c r="U109" s="3">
        <v>1.6979303346668499E-15</v>
      </c>
      <c r="V109" s="3">
        <v>0.19141248793356699</v>
      </c>
      <c r="W109" s="3">
        <v>0.30328462356986002</v>
      </c>
      <c r="X109" s="3">
        <v>5.7060000000000496E-13</v>
      </c>
    </row>
    <row r="110" spans="1:24">
      <c r="A110" t="s">
        <v>180</v>
      </c>
      <c r="B110" s="7">
        <v>3</v>
      </c>
      <c r="C110" s="7">
        <v>1</v>
      </c>
      <c r="D110">
        <v>230295691</v>
      </c>
      <c r="E110" s="7" t="s">
        <v>6</v>
      </c>
      <c r="F110" s="7" t="s">
        <v>7</v>
      </c>
      <c r="G110" s="21" t="s">
        <v>181</v>
      </c>
      <c r="H110" s="21" t="s">
        <v>182</v>
      </c>
      <c r="I110" s="4">
        <v>9.4419515403383407</v>
      </c>
      <c r="J110" s="4">
        <v>-0.30797678135311801</v>
      </c>
      <c r="K110" s="4">
        <v>1.3884501973191301</v>
      </c>
      <c r="L110" s="4">
        <v>-7.4681016277197001</v>
      </c>
      <c r="M110" s="4">
        <v>0.71679596792998501</v>
      </c>
      <c r="N110" s="4">
        <v>0.59581323669914799</v>
      </c>
      <c r="O110" s="4">
        <v>-0.23307907911782499</v>
      </c>
      <c r="P110" s="4">
        <v>0.61765921820454694</v>
      </c>
      <c r="Q110" s="4">
        <v>2.5028435234004101</v>
      </c>
      <c r="R110" s="4">
        <v>0.77219321418868503</v>
      </c>
      <c r="S110" s="4">
        <v>2.5533040371704401E-3</v>
      </c>
      <c r="T110" s="4">
        <v>0.16304009463977301</v>
      </c>
      <c r="U110" s="3">
        <v>2.89114680226823E-25</v>
      </c>
      <c r="V110" s="3">
        <v>2.3968540193509101E-3</v>
      </c>
      <c r="W110" s="3">
        <v>0.83913083239832698</v>
      </c>
      <c r="X110" s="3">
        <v>3.6590000000000397E-21</v>
      </c>
    </row>
    <row r="111" spans="1:24">
      <c r="A111" t="s">
        <v>194</v>
      </c>
      <c r="B111" s="7">
        <v>3</v>
      </c>
      <c r="C111" s="7">
        <v>2</v>
      </c>
      <c r="D111">
        <v>27411292</v>
      </c>
      <c r="E111" s="7" t="s">
        <v>7</v>
      </c>
      <c r="F111" s="7" t="s">
        <v>6</v>
      </c>
      <c r="G111" s="21" t="s">
        <v>635</v>
      </c>
      <c r="H111" s="21" t="s">
        <v>636</v>
      </c>
      <c r="I111" s="4">
        <v>0.352883875166352</v>
      </c>
      <c r="J111" s="4">
        <v>0.77270824375628699</v>
      </c>
      <c r="K111" s="4">
        <v>3.4078613955331201</v>
      </c>
      <c r="L111" s="4">
        <v>8.3866053962029792</v>
      </c>
      <c r="M111" s="4">
        <v>-2.2512778608329298</v>
      </c>
      <c r="N111" s="4">
        <v>-0.739586190201861</v>
      </c>
      <c r="O111" s="4">
        <v>-0.39194500140928801</v>
      </c>
      <c r="P111" s="4">
        <v>-1.47232247216102</v>
      </c>
      <c r="Q111" s="4">
        <v>-0.66084779516574799</v>
      </c>
      <c r="R111" s="4">
        <v>-1.2585252124294199</v>
      </c>
      <c r="S111" s="4">
        <v>1.20040299383869E-4</v>
      </c>
      <c r="T111" s="4">
        <v>-5.4776440298585402E-2</v>
      </c>
      <c r="U111" s="3">
        <v>4.6313888180724101E-21</v>
      </c>
      <c r="V111" s="3">
        <v>0.58559088986111196</v>
      </c>
      <c r="W111" s="3">
        <v>0.67158186821535504</v>
      </c>
      <c r="X111" s="3">
        <v>5.0038109718109101E-17</v>
      </c>
    </row>
    <row r="112" spans="1:24">
      <c r="A112" t="s">
        <v>190</v>
      </c>
      <c r="B112" s="7">
        <v>3</v>
      </c>
      <c r="C112" s="7">
        <v>2</v>
      </c>
      <c r="D112">
        <v>27412263</v>
      </c>
      <c r="E112" s="7" t="s">
        <v>7</v>
      </c>
      <c r="F112" s="7" t="s">
        <v>6</v>
      </c>
      <c r="G112" s="21" t="s">
        <v>627</v>
      </c>
      <c r="H112" s="21" t="s">
        <v>628</v>
      </c>
      <c r="I112" s="4">
        <v>1.4855774651817</v>
      </c>
      <c r="J112" s="4">
        <v>-0.35699579811802301</v>
      </c>
      <c r="K112" s="4">
        <v>3.8582259839042701</v>
      </c>
      <c r="L112" s="4">
        <v>10.7520957414023</v>
      </c>
      <c r="M112" s="4">
        <v>-3.8383194203322102</v>
      </c>
      <c r="N112" s="4">
        <v>-0.110071611754908</v>
      </c>
      <c r="O112" s="4">
        <v>1.2781141142943899</v>
      </c>
      <c r="P112" s="4">
        <v>-1.1208087265780899</v>
      </c>
      <c r="Q112" s="4">
        <v>0.74408941966449405</v>
      </c>
      <c r="R112" s="4">
        <v>-1.4476115630294</v>
      </c>
      <c r="S112" s="4">
        <v>1.50126455799967E-9</v>
      </c>
      <c r="T112" s="4">
        <v>-5.1632150505888097E-2</v>
      </c>
      <c r="U112" s="3">
        <v>1.14502331204576E-41</v>
      </c>
      <c r="V112" s="3">
        <v>0.172548585039521</v>
      </c>
      <c r="W112" s="3">
        <v>0.23399458545575</v>
      </c>
      <c r="X112" s="3">
        <v>5.7930193403908099E-27</v>
      </c>
    </row>
    <row r="113" spans="1:24">
      <c r="A113" t="s">
        <v>198</v>
      </c>
      <c r="B113" s="7">
        <v>3</v>
      </c>
      <c r="C113" s="7">
        <v>2</v>
      </c>
      <c r="D113">
        <v>27712408</v>
      </c>
      <c r="E113" s="7" t="s">
        <v>9</v>
      </c>
      <c r="F113" s="7" t="s">
        <v>8</v>
      </c>
      <c r="G113" s="21" t="s">
        <v>637</v>
      </c>
      <c r="H113" s="21" t="s">
        <v>638</v>
      </c>
      <c r="I113" s="4">
        <v>0.36327428596137301</v>
      </c>
      <c r="J113" s="4">
        <v>-1.75190584115821</v>
      </c>
      <c r="K113" s="4">
        <v>-3.6843355607342101</v>
      </c>
      <c r="L113" s="4">
        <v>-6.7529188462116201</v>
      </c>
      <c r="M113" s="4">
        <v>3.5030865517605299</v>
      </c>
      <c r="N113" s="4">
        <v>1.96850466403011</v>
      </c>
      <c r="O113" s="4">
        <v>0.98708698004103701</v>
      </c>
      <c r="P113" s="4">
        <v>2.5921794892401002</v>
      </c>
      <c r="Q113" s="4">
        <v>-0.49882879517073098</v>
      </c>
      <c r="R113" s="4">
        <v>1.3407550336902001</v>
      </c>
      <c r="S113" s="4">
        <v>1.12410665057975E-2</v>
      </c>
      <c r="T113" s="4">
        <v>-8.1113556427688693E-2</v>
      </c>
      <c r="U113" s="3">
        <v>1.16449250349666E-14</v>
      </c>
      <c r="V113" s="3">
        <v>0.59726684956334697</v>
      </c>
      <c r="W113" s="3">
        <v>0.57049352217846505</v>
      </c>
      <c r="X113" s="3">
        <v>1.449E-11</v>
      </c>
    </row>
    <row r="114" spans="1:24">
      <c r="A114" t="s">
        <v>191</v>
      </c>
      <c r="B114" s="7">
        <v>3</v>
      </c>
      <c r="C114" s="7">
        <v>2</v>
      </c>
      <c r="D114">
        <v>28003174</v>
      </c>
      <c r="E114" s="7" t="s">
        <v>7</v>
      </c>
      <c r="F114" s="7" t="s">
        <v>9</v>
      </c>
      <c r="G114" s="21" t="s">
        <v>629</v>
      </c>
      <c r="H114" s="21" t="s">
        <v>630</v>
      </c>
      <c r="I114" s="4">
        <v>1.5717868165098601</v>
      </c>
      <c r="J114" s="4">
        <v>-1.6543816129306499</v>
      </c>
      <c r="K114" s="4">
        <v>-4.6481656031426697</v>
      </c>
      <c r="L114" s="4">
        <v>-12.028661550580701</v>
      </c>
      <c r="M114" s="4">
        <v>3.1647804724183302</v>
      </c>
      <c r="N114" s="4">
        <v>1.91259437771365</v>
      </c>
      <c r="O114" s="4">
        <v>0.62785337028863597</v>
      </c>
      <c r="P114" s="4">
        <v>2.1743348097881801</v>
      </c>
      <c r="Q114" s="4">
        <v>0.74164904481425098</v>
      </c>
      <c r="R114" s="4">
        <v>-0.163658486233141</v>
      </c>
      <c r="S114" s="4">
        <v>4.6868742930571703E-5</v>
      </c>
      <c r="T114" s="4">
        <v>-0.16088473052353799</v>
      </c>
      <c r="U114" s="3">
        <v>1.86036601406056E-40</v>
      </c>
      <c r="V114" s="3">
        <v>0.148713451259194</v>
      </c>
      <c r="W114" s="3">
        <v>0.30792109332010098</v>
      </c>
      <c r="X114" s="3">
        <v>2.5119999999999599E-33</v>
      </c>
    </row>
    <row r="115" spans="1:24">
      <c r="A115" t="s">
        <v>193</v>
      </c>
      <c r="B115" s="7">
        <v>3</v>
      </c>
      <c r="C115" s="7">
        <v>2</v>
      </c>
      <c r="D115">
        <v>28092922</v>
      </c>
      <c r="E115" s="7" t="s">
        <v>8</v>
      </c>
      <c r="F115" s="7" t="s">
        <v>9</v>
      </c>
      <c r="G115" s="21" t="s">
        <v>633</v>
      </c>
      <c r="H115" s="21" t="s">
        <v>634</v>
      </c>
      <c r="I115" s="4">
        <v>8.0470846646000502E-2</v>
      </c>
      <c r="J115" s="4">
        <v>2.06926753920464</v>
      </c>
      <c r="K115" s="4">
        <v>4.8041726166098497</v>
      </c>
      <c r="L115" s="4">
        <v>8.5163317615154899</v>
      </c>
      <c r="M115" s="4">
        <v>-4.2029711198798703</v>
      </c>
      <c r="N115" s="4">
        <v>-0.127294625976071</v>
      </c>
      <c r="O115" s="4">
        <v>1.7107018865774599</v>
      </c>
      <c r="P115" s="4">
        <v>-0.55232693719379999</v>
      </c>
      <c r="Q115" s="4">
        <v>-1.4532606578256599</v>
      </c>
      <c r="R115" s="4">
        <v>7.0821521819077193E-2</v>
      </c>
      <c r="S115" s="4">
        <v>0.41846457341925802</v>
      </c>
      <c r="T115" s="4">
        <v>-0.109703809900974</v>
      </c>
      <c r="U115" s="3">
        <v>2.4924222150718501E-23</v>
      </c>
      <c r="V115" s="3">
        <v>0.10241584910198399</v>
      </c>
      <c r="W115" s="3">
        <v>0.31853657534628899</v>
      </c>
      <c r="X115" s="3">
        <v>1.6468661184330901E-17</v>
      </c>
    </row>
    <row r="116" spans="1:24">
      <c r="A116" t="s">
        <v>202</v>
      </c>
      <c r="B116" s="7">
        <v>3</v>
      </c>
      <c r="C116" s="7">
        <v>2</v>
      </c>
      <c r="D116">
        <v>28203294</v>
      </c>
      <c r="E116" s="7" t="s">
        <v>9</v>
      </c>
      <c r="F116" s="7" t="s">
        <v>8</v>
      </c>
      <c r="G116" s="21" t="s">
        <v>639</v>
      </c>
      <c r="H116" s="21" t="s">
        <v>640</v>
      </c>
      <c r="I116" s="4">
        <v>0.564961428309116</v>
      </c>
      <c r="J116" s="4">
        <v>-0.45946539048351798</v>
      </c>
      <c r="K116" s="4">
        <v>-1.8941130945754401</v>
      </c>
      <c r="L116" s="4">
        <v>-6.0055367178828396</v>
      </c>
      <c r="M116" s="4">
        <v>0.43274504682424098</v>
      </c>
      <c r="N116" s="4">
        <v>2.2652066704838001</v>
      </c>
      <c r="O116" s="4">
        <v>1.8254045712056499</v>
      </c>
      <c r="P116" s="4">
        <v>2.0795154417378501</v>
      </c>
      <c r="Q116" s="4">
        <v>-0.154773352063657</v>
      </c>
      <c r="R116" s="4">
        <v>-2.5068908258711001E-2</v>
      </c>
      <c r="S116" s="4">
        <v>5.5594930072740398E-2</v>
      </c>
      <c r="T116" s="4">
        <v>-2.5790395929703901E-2</v>
      </c>
      <c r="U116" s="3">
        <v>6.8436357619264204E-9</v>
      </c>
      <c r="V116" s="3">
        <v>0.82426812458924104</v>
      </c>
      <c r="W116" s="3">
        <v>0.113581196932452</v>
      </c>
      <c r="X116" s="3">
        <v>1.9070000000000001E-9</v>
      </c>
    </row>
    <row r="117" spans="1:24">
      <c r="A117" t="s">
        <v>192</v>
      </c>
      <c r="B117" s="7">
        <v>3</v>
      </c>
      <c r="C117" s="7">
        <v>2</v>
      </c>
      <c r="D117">
        <v>28318008</v>
      </c>
      <c r="E117" s="7" t="s">
        <v>7</v>
      </c>
      <c r="F117" s="7" t="s">
        <v>6</v>
      </c>
      <c r="G117" s="21" t="s">
        <v>631</v>
      </c>
      <c r="H117" s="21" t="s">
        <v>632</v>
      </c>
      <c r="I117" s="4">
        <v>0.31047469477588002</v>
      </c>
      <c r="J117" s="4">
        <v>1.05199901837342</v>
      </c>
      <c r="K117" s="4">
        <v>2.3235430085732198</v>
      </c>
      <c r="L117" s="4">
        <v>4.3478158097317099</v>
      </c>
      <c r="M117" s="4">
        <v>-2.2526694271948098</v>
      </c>
      <c r="N117" s="4">
        <v>4.83968119812846E-2</v>
      </c>
      <c r="O117" s="4">
        <v>1.08009472641455</v>
      </c>
      <c r="P117" s="4">
        <v>-0.39329718109214501</v>
      </c>
      <c r="Q117" s="4">
        <v>-0.61978400596934302</v>
      </c>
      <c r="R117" s="4">
        <v>0.70630256284008697</v>
      </c>
      <c r="S117" s="4">
        <v>0.41669142691117</v>
      </c>
      <c r="T117" s="4">
        <v>-8.71562402024674E-2</v>
      </c>
      <c r="U117" s="3">
        <v>9.2478752444152902E-5</v>
      </c>
      <c r="V117" s="3">
        <v>0.33760695248535599</v>
      </c>
      <c r="W117" s="3">
        <v>0.90381706860350597</v>
      </c>
      <c r="X117" s="3">
        <v>1.375E-5</v>
      </c>
    </row>
    <row r="118" spans="1:24">
      <c r="A118" t="s">
        <v>199</v>
      </c>
      <c r="B118" s="7">
        <v>3</v>
      </c>
      <c r="C118" s="7">
        <v>2</v>
      </c>
      <c r="D118">
        <v>28398921</v>
      </c>
      <c r="E118" s="7" t="s">
        <v>7</v>
      </c>
      <c r="F118" s="7" t="s">
        <v>6</v>
      </c>
      <c r="G118" s="21" t="s">
        <v>196</v>
      </c>
      <c r="H118" s="21" t="s">
        <v>197</v>
      </c>
      <c r="I118" s="4">
        <v>0.34013311359300902</v>
      </c>
      <c r="J118" s="4">
        <v>2.2304308304898899</v>
      </c>
      <c r="K118" s="4">
        <v>4.2487664849283604</v>
      </c>
      <c r="L118" s="4">
        <v>6.16279449691012</v>
      </c>
      <c r="M118" s="4">
        <v>-3.1063701370682302</v>
      </c>
      <c r="N118" s="4">
        <v>-1.60358323206091</v>
      </c>
      <c r="O118" s="4">
        <v>-0.56876269446060002</v>
      </c>
      <c r="P118" s="4">
        <v>-1.87957960307006</v>
      </c>
      <c r="Q118" s="4">
        <v>3.5977875906568098E-2</v>
      </c>
      <c r="R118" s="4">
        <v>-0.53883603027844995</v>
      </c>
      <c r="S118" s="4">
        <v>8.1805684512864796E-2</v>
      </c>
      <c r="T118" s="4">
        <v>-0.107050345095141</v>
      </c>
      <c r="U118" s="3">
        <v>4.5410892664778498E-13</v>
      </c>
      <c r="V118" s="3">
        <v>0.93744604341216498</v>
      </c>
      <c r="W118" s="3">
        <v>0.72480609143957497</v>
      </c>
      <c r="X118" s="3">
        <v>7.1472238114333798E-10</v>
      </c>
    </row>
    <row r="119" spans="1:24">
      <c r="A119" t="s">
        <v>200</v>
      </c>
      <c r="B119" s="7">
        <v>3</v>
      </c>
      <c r="C119" s="7">
        <v>2</v>
      </c>
      <c r="D119">
        <v>28421461</v>
      </c>
      <c r="E119" s="7" t="s">
        <v>6</v>
      </c>
      <c r="F119" s="7" t="s">
        <v>7</v>
      </c>
      <c r="G119" s="21" t="s">
        <v>196</v>
      </c>
      <c r="H119" s="21" t="s">
        <v>197</v>
      </c>
      <c r="I119" s="4">
        <v>1.42346983705124</v>
      </c>
      <c r="J119" s="4">
        <v>1.5653536925337299</v>
      </c>
      <c r="K119" s="4">
        <v>4.1538692589593502</v>
      </c>
      <c r="L119" s="4">
        <v>5.6707183584676697</v>
      </c>
      <c r="M119" s="4">
        <v>-3.9860230059165098</v>
      </c>
      <c r="N119" s="4">
        <v>-0.69062696079591002</v>
      </c>
      <c r="O119" s="4">
        <v>1.44520611248575</v>
      </c>
      <c r="P119" s="4">
        <v>-1.21255500650188</v>
      </c>
      <c r="Q119" s="4">
        <v>1.24563071666339</v>
      </c>
      <c r="R119" s="4">
        <v>0.34512553147047198</v>
      </c>
      <c r="S119" s="4">
        <v>0.34413713621178998</v>
      </c>
      <c r="T119" s="4">
        <v>-4.9875432846566099E-2</v>
      </c>
      <c r="U119" s="3">
        <v>4.6211012787543895E-13</v>
      </c>
      <c r="V119" s="3">
        <v>0.57825546946334705</v>
      </c>
      <c r="W119" s="3">
        <v>0.66417853372164903</v>
      </c>
      <c r="X119" s="3">
        <v>1.42200000000001E-8</v>
      </c>
    </row>
    <row r="120" spans="1:24">
      <c r="A120" t="s">
        <v>195</v>
      </c>
      <c r="B120" s="7">
        <v>3</v>
      </c>
      <c r="C120" s="7">
        <v>2</v>
      </c>
      <c r="D120">
        <v>28443050</v>
      </c>
      <c r="E120" s="7" t="s">
        <v>9</v>
      </c>
      <c r="F120" s="7" t="s">
        <v>8</v>
      </c>
      <c r="G120" s="21" t="s">
        <v>196</v>
      </c>
      <c r="H120" s="21" t="s">
        <v>197</v>
      </c>
      <c r="I120" s="4">
        <v>1.6647131409546501</v>
      </c>
      <c r="J120" s="4">
        <v>-1.51766052626527</v>
      </c>
      <c r="K120" s="4">
        <v>-3.5422029871918999</v>
      </c>
      <c r="L120" s="4">
        <v>-8.4783550825197906</v>
      </c>
      <c r="M120" s="4">
        <v>2.7665666703557399</v>
      </c>
      <c r="N120" s="4">
        <v>-0.22728774736233101</v>
      </c>
      <c r="O120" s="4">
        <v>-1.4765362174288501</v>
      </c>
      <c r="P120" s="4">
        <v>0.10055968642376301</v>
      </c>
      <c r="Q120" s="4">
        <v>-0.36595319699902101</v>
      </c>
      <c r="R120" s="4">
        <v>-0.45376219016987901</v>
      </c>
      <c r="S120" s="4">
        <v>0.492186630332897</v>
      </c>
      <c r="T120" s="4">
        <v>-0.14042080770931101</v>
      </c>
      <c r="U120" s="3">
        <v>2.4825537467485699E-17</v>
      </c>
      <c r="V120" s="3">
        <v>8.9129774109798707E-3</v>
      </c>
      <c r="W120" s="3">
        <v>0.79903168709163497</v>
      </c>
      <c r="X120" s="3">
        <v>2.28399999999999E-17</v>
      </c>
    </row>
    <row r="121" spans="1:24">
      <c r="A121" t="s">
        <v>201</v>
      </c>
      <c r="B121" s="7">
        <v>3</v>
      </c>
      <c r="C121" s="7">
        <v>2</v>
      </c>
      <c r="D121">
        <v>121338584</v>
      </c>
      <c r="E121" s="7" t="s">
        <v>8</v>
      </c>
      <c r="F121" s="7" t="s">
        <v>9</v>
      </c>
      <c r="G121" s="21"/>
      <c r="H121" s="21"/>
      <c r="I121" s="4">
        <v>0.54173656011281701</v>
      </c>
      <c r="J121" s="4">
        <v>3.55318272345946</v>
      </c>
      <c r="K121" s="4">
        <v>3.1251738573664101</v>
      </c>
      <c r="L121" s="4">
        <v>-0.309028299266146</v>
      </c>
      <c r="M121" s="4">
        <v>-1.19778687013903</v>
      </c>
      <c r="N121" s="4">
        <v>0.16899573007622501</v>
      </c>
      <c r="O121" s="4">
        <v>1.11932855055492</v>
      </c>
      <c r="P121" s="4">
        <v>0.19179855869478399</v>
      </c>
      <c r="Q121" s="4">
        <v>0.78287588474282899</v>
      </c>
      <c r="R121" s="4">
        <v>-1.6546279023510799</v>
      </c>
      <c r="S121" s="4">
        <v>0.19845451650925</v>
      </c>
      <c r="T121" s="4">
        <v>-0.24930531009597001</v>
      </c>
      <c r="U121" s="3">
        <v>2.1498205071248201E-2</v>
      </c>
      <c r="V121" s="3">
        <v>0.94061388265884605</v>
      </c>
      <c r="W121" s="3">
        <v>0.110097062247847</v>
      </c>
      <c r="X121" s="3">
        <v>3.8059999999999998E-4</v>
      </c>
    </row>
    <row r="122" spans="1:24">
      <c r="A122" t="s">
        <v>203</v>
      </c>
      <c r="B122" s="7">
        <v>3</v>
      </c>
      <c r="C122" s="7">
        <v>4</v>
      </c>
      <c r="D122">
        <v>103199767</v>
      </c>
      <c r="E122" s="7" t="s">
        <v>7</v>
      </c>
      <c r="F122" s="7" t="s">
        <v>9</v>
      </c>
      <c r="G122" s="21" t="s">
        <v>204</v>
      </c>
      <c r="H122" s="21" t="s">
        <v>205</v>
      </c>
      <c r="I122" s="4">
        <v>4.87871025891498</v>
      </c>
      <c r="J122" s="4">
        <v>0.29729428335135499</v>
      </c>
      <c r="K122" s="4">
        <v>0.43064429468570198</v>
      </c>
      <c r="L122" s="4">
        <v>-3.8654778803401002</v>
      </c>
      <c r="M122" s="4">
        <v>1.87506231730175</v>
      </c>
      <c r="N122" s="4">
        <v>-1.3544033688519199</v>
      </c>
      <c r="O122" s="4">
        <v>-2.30234474133136</v>
      </c>
      <c r="P122" s="4">
        <v>-1.09830078082733</v>
      </c>
      <c r="Q122" s="4">
        <v>-0.57126721580709605</v>
      </c>
      <c r="R122" s="4">
        <v>1.9959782133558699</v>
      </c>
      <c r="S122" s="4">
        <v>0.33907767808187</v>
      </c>
      <c r="T122" s="4">
        <v>5.60066797152763E-2</v>
      </c>
      <c r="U122" s="3">
        <v>1.5515221247553E-6</v>
      </c>
      <c r="V122" s="3">
        <v>8.14464924492787E-3</v>
      </c>
      <c r="W122" s="3">
        <v>2.3373735267537599E-2</v>
      </c>
      <c r="X122" s="3">
        <v>1.06781791571237E-6</v>
      </c>
    </row>
    <row r="123" spans="1:24">
      <c r="A123" t="s">
        <v>207</v>
      </c>
      <c r="B123" s="7">
        <v>3</v>
      </c>
      <c r="C123" s="7">
        <v>5</v>
      </c>
      <c r="D123">
        <v>55783832</v>
      </c>
      <c r="E123" s="7" t="s">
        <v>8</v>
      </c>
      <c r="F123" s="7" t="s">
        <v>9</v>
      </c>
      <c r="G123" s="21" t="s">
        <v>641</v>
      </c>
      <c r="H123" s="21" t="s">
        <v>642</v>
      </c>
      <c r="I123" s="4">
        <v>3.9154834059779402</v>
      </c>
      <c r="J123" s="4">
        <v>0.91128714273164602</v>
      </c>
      <c r="K123" s="4">
        <v>1.7984159329701499</v>
      </c>
      <c r="L123" s="4">
        <v>-4.7402121608684604</v>
      </c>
      <c r="M123" s="4">
        <v>-1.5379135644431099</v>
      </c>
      <c r="N123" s="4">
        <v>-0.111721931002789</v>
      </c>
      <c r="O123" s="4">
        <v>-0.378536608734443</v>
      </c>
      <c r="P123" s="4">
        <v>-1.1011897556303401</v>
      </c>
      <c r="Q123" s="4">
        <v>0.62118125622794196</v>
      </c>
      <c r="R123" s="4">
        <v>-0.64966329213823704</v>
      </c>
      <c r="S123" s="4">
        <v>1.96264698537593E-2</v>
      </c>
      <c r="T123" s="4">
        <v>0.134405110281659</v>
      </c>
      <c r="U123" s="3">
        <v>3.7832861667466198E-9</v>
      </c>
      <c r="V123" s="3">
        <v>8.4788628485020796E-3</v>
      </c>
      <c r="W123" s="3">
        <v>0.167915488318577</v>
      </c>
      <c r="X123" s="3">
        <v>2.1349454793067E-6</v>
      </c>
    </row>
    <row r="124" spans="1:24">
      <c r="A124" t="s">
        <v>206</v>
      </c>
      <c r="B124" s="7">
        <v>3</v>
      </c>
      <c r="C124" s="7">
        <v>5</v>
      </c>
      <c r="D124">
        <v>55807837</v>
      </c>
      <c r="E124" s="7" t="s">
        <v>9</v>
      </c>
      <c r="F124" s="7" t="s">
        <v>8</v>
      </c>
      <c r="G124" s="21" t="s">
        <v>641</v>
      </c>
      <c r="H124" s="21" t="s">
        <v>642</v>
      </c>
      <c r="I124" s="4">
        <v>4.1035737070350402</v>
      </c>
      <c r="J124" s="4">
        <v>1.7347211791791199</v>
      </c>
      <c r="K124" s="4">
        <v>1.9861270359463801</v>
      </c>
      <c r="L124" s="4">
        <v>-4.4527587805147499</v>
      </c>
      <c r="M124" s="4">
        <v>-3.24518974535592</v>
      </c>
      <c r="N124" s="4">
        <v>-2.55009257264933</v>
      </c>
      <c r="O124" s="4">
        <v>-1.4264746533158299</v>
      </c>
      <c r="P124" s="4">
        <v>-3.4858307805566602</v>
      </c>
      <c r="Q124" s="4">
        <v>0.85492681781490798</v>
      </c>
      <c r="R124" s="4">
        <v>-3.0495993691434502</v>
      </c>
      <c r="S124" s="4">
        <v>0.37435957355856497</v>
      </c>
      <c r="T124" s="4">
        <v>7.6559657040157103E-2</v>
      </c>
      <c r="U124" s="3">
        <v>2.24540972526644E-10</v>
      </c>
      <c r="V124" s="3">
        <v>5.2234115439905899E-7</v>
      </c>
      <c r="W124" s="3">
        <v>1.91046494063446E-3</v>
      </c>
      <c r="X124" s="3">
        <v>8.4773974474569701E-6</v>
      </c>
    </row>
    <row r="125" spans="1:24">
      <c r="A125" t="s">
        <v>211</v>
      </c>
      <c r="B125" s="7">
        <v>3</v>
      </c>
      <c r="C125" s="7">
        <v>6</v>
      </c>
      <c r="D125">
        <v>25914853</v>
      </c>
      <c r="E125" s="7" t="s">
        <v>7</v>
      </c>
      <c r="F125" s="7" t="s">
        <v>6</v>
      </c>
      <c r="G125" s="21" t="s">
        <v>645</v>
      </c>
      <c r="H125" s="21" t="s">
        <v>646</v>
      </c>
      <c r="I125" s="4">
        <v>5.7954754634801704</v>
      </c>
      <c r="J125" s="4">
        <v>-2.4205911377540201</v>
      </c>
      <c r="K125" s="4">
        <v>0.405429361805136</v>
      </c>
      <c r="L125" s="4">
        <v>0.56223387357573396</v>
      </c>
      <c r="M125" s="4">
        <v>-1.17223224715881</v>
      </c>
      <c r="N125" s="4">
        <v>0.18825672195020801</v>
      </c>
      <c r="O125" s="4">
        <v>3.4849185589529E-2</v>
      </c>
      <c r="P125" s="4">
        <v>-0.72834895791320897</v>
      </c>
      <c r="Q125" s="4">
        <v>-3.13910457207517</v>
      </c>
      <c r="R125" s="4">
        <v>-0.82359900339036296</v>
      </c>
      <c r="S125" s="4">
        <v>2.2387332880691099E-3</v>
      </c>
      <c r="T125" s="4">
        <v>0.150875279689412</v>
      </c>
      <c r="U125" s="3">
        <v>2.5665532255900901E-11</v>
      </c>
      <c r="V125" s="3">
        <v>8.5183570756058397E-5</v>
      </c>
      <c r="W125" s="3">
        <v>3.28579994764613E-2</v>
      </c>
      <c r="X125" s="3">
        <v>6.8127888614255903E-9</v>
      </c>
    </row>
    <row r="126" spans="1:24">
      <c r="A126" t="s">
        <v>31</v>
      </c>
      <c r="B126" s="7">
        <v>3</v>
      </c>
      <c r="C126" s="7">
        <v>6</v>
      </c>
      <c r="D126">
        <v>27795418</v>
      </c>
      <c r="E126" s="7" t="s">
        <v>7</v>
      </c>
      <c r="F126" s="7" t="s">
        <v>6</v>
      </c>
      <c r="G126" s="21" t="s">
        <v>649</v>
      </c>
      <c r="H126" s="21" t="s">
        <v>650</v>
      </c>
      <c r="I126" s="4">
        <v>2.4907099384704798</v>
      </c>
      <c r="J126" s="4">
        <v>-8.1155269176590702E-2</v>
      </c>
      <c r="K126" s="4">
        <v>2.20691358587634</v>
      </c>
      <c r="L126" s="4">
        <v>4.4730514238166101</v>
      </c>
      <c r="M126" s="4">
        <v>-1.0587102643698401</v>
      </c>
      <c r="N126" s="4">
        <v>0.73298029058945402</v>
      </c>
      <c r="O126" s="4">
        <v>0.53265639683307897</v>
      </c>
      <c r="P126" s="4">
        <v>0.24491637303118899</v>
      </c>
      <c r="Q126" s="4">
        <v>-2.1243564336035301</v>
      </c>
      <c r="R126" s="4">
        <v>1.1833457419386499</v>
      </c>
      <c r="S126" s="4">
        <v>4.0942691577153703E-2</v>
      </c>
      <c r="T126" s="4">
        <v>1.95135495894178E-4</v>
      </c>
      <c r="U126" s="3">
        <v>4.1194032052037501E-9</v>
      </c>
      <c r="V126" s="3">
        <v>0.406093882901022</v>
      </c>
      <c r="W126" s="3">
        <v>0.71753442692097802</v>
      </c>
      <c r="X126" s="3">
        <v>7.7111223734596707E-6</v>
      </c>
    </row>
    <row r="127" spans="1:24">
      <c r="A127" t="s">
        <v>218</v>
      </c>
      <c r="B127" s="7">
        <v>3</v>
      </c>
      <c r="C127" s="7">
        <v>6</v>
      </c>
      <c r="D127">
        <v>28630691</v>
      </c>
      <c r="E127" s="7" t="s">
        <v>7</v>
      </c>
      <c r="F127" s="7" t="s">
        <v>6</v>
      </c>
      <c r="G127" s="21" t="s">
        <v>653</v>
      </c>
      <c r="H127" s="21" t="s">
        <v>654</v>
      </c>
      <c r="I127" s="4">
        <v>2.6111435725955201</v>
      </c>
      <c r="J127" s="4">
        <v>0.64041935962270802</v>
      </c>
      <c r="K127" s="4">
        <v>2.5829483047241402</v>
      </c>
      <c r="L127" s="4">
        <v>3.5181296348262898</v>
      </c>
      <c r="M127" s="4">
        <v>-1.3023405370410801</v>
      </c>
      <c r="N127" s="4">
        <v>0.11682340025169601</v>
      </c>
      <c r="O127" s="4">
        <v>0.195246471570345</v>
      </c>
      <c r="P127" s="4">
        <v>-0.45932611083566299</v>
      </c>
      <c r="Q127" s="4">
        <v>-1.7282132448569001</v>
      </c>
      <c r="R127" s="4">
        <v>0.84162123357291396</v>
      </c>
      <c r="S127" s="4">
        <v>0.11936178068578</v>
      </c>
      <c r="T127" s="4">
        <v>3.7115037962194203E-2</v>
      </c>
      <c r="U127" s="3">
        <v>4.8142069105605404E-7</v>
      </c>
      <c r="V127" s="3">
        <v>0.77936220594044603</v>
      </c>
      <c r="W127" s="3">
        <v>0.79669326046246902</v>
      </c>
      <c r="X127" s="3">
        <v>4.3459999999999902E-4</v>
      </c>
    </row>
    <row r="128" spans="1:24">
      <c r="A128" t="s">
        <v>213</v>
      </c>
      <c r="B128" s="7">
        <v>3</v>
      </c>
      <c r="C128" s="7">
        <v>6</v>
      </c>
      <c r="D128">
        <v>30336663</v>
      </c>
      <c r="E128" s="7" t="s">
        <v>9</v>
      </c>
      <c r="F128" s="7" t="s">
        <v>8</v>
      </c>
      <c r="G128" s="21"/>
      <c r="H128" s="21"/>
      <c r="I128" s="4">
        <v>2.89461279968639</v>
      </c>
      <c r="J128" s="4">
        <v>1.4761397014011699</v>
      </c>
      <c r="K128" s="4">
        <v>3.8295302076008202</v>
      </c>
      <c r="L128" s="4">
        <v>4.8490496664230296</v>
      </c>
      <c r="M128" s="4">
        <v>-1.50741056221037</v>
      </c>
      <c r="N128" s="4">
        <v>0.82130027169445596</v>
      </c>
      <c r="O128" s="4">
        <v>1.1501422592866899</v>
      </c>
      <c r="P128" s="4">
        <v>0.46580279430479399</v>
      </c>
      <c r="Q128" s="4">
        <v>-1.7678204917468801</v>
      </c>
      <c r="R128" s="4">
        <v>0.74485199155773596</v>
      </c>
      <c r="S128" s="4">
        <v>0.23424308186436599</v>
      </c>
      <c r="T128" s="4">
        <v>-8.9398324190302792E-3</v>
      </c>
      <c r="U128" s="3">
        <v>1.3587396849271301E-10</v>
      </c>
      <c r="V128" s="3">
        <v>0.30309997982105802</v>
      </c>
      <c r="W128" s="3">
        <v>0.94511282054238099</v>
      </c>
      <c r="X128" s="3">
        <v>1.24054360594318E-6</v>
      </c>
    </row>
    <row r="129" spans="1:24">
      <c r="A129" t="s">
        <v>215</v>
      </c>
      <c r="B129" s="7">
        <v>3</v>
      </c>
      <c r="C129" s="7">
        <v>6</v>
      </c>
      <c r="D129">
        <v>31015513</v>
      </c>
      <c r="E129" s="7" t="s">
        <v>6</v>
      </c>
      <c r="F129" s="7" t="s">
        <v>7</v>
      </c>
      <c r="G129" s="21"/>
      <c r="H129" s="21"/>
      <c r="I129" s="4">
        <v>2.9606669392737599</v>
      </c>
      <c r="J129" s="4">
        <v>3.0089960197888699</v>
      </c>
      <c r="K129" s="4">
        <v>5.7547202539712599</v>
      </c>
      <c r="L129" s="4">
        <v>3.28351612950912</v>
      </c>
      <c r="M129" s="4">
        <v>-1.3022027654349899</v>
      </c>
      <c r="N129" s="4">
        <v>-0.49070490550607998</v>
      </c>
      <c r="O129" s="4">
        <v>0.55433914811541796</v>
      </c>
      <c r="P129" s="4">
        <v>-0.79124419687643999</v>
      </c>
      <c r="Q129" s="4">
        <v>1.1348367251603799</v>
      </c>
      <c r="R129" s="4">
        <v>1.7006945673741001</v>
      </c>
      <c r="S129" s="4">
        <v>0.64643860947933895</v>
      </c>
      <c r="T129" s="4">
        <v>-0.175679011272175</v>
      </c>
      <c r="U129" s="3">
        <v>1.0768487078639001E-9</v>
      </c>
      <c r="V129" s="3">
        <v>0.72266038166077295</v>
      </c>
      <c r="W129" s="3">
        <v>0.102963723517459</v>
      </c>
      <c r="X129" s="3">
        <v>8.6785387213651303E-9</v>
      </c>
    </row>
    <row r="130" spans="1:24">
      <c r="A130" t="s">
        <v>216</v>
      </c>
      <c r="B130" s="7">
        <v>3</v>
      </c>
      <c r="C130" s="7">
        <v>6</v>
      </c>
      <c r="D130">
        <v>31116627</v>
      </c>
      <c r="E130" s="7" t="s">
        <v>6</v>
      </c>
      <c r="F130" s="7" t="s">
        <v>7</v>
      </c>
      <c r="G130" s="21"/>
      <c r="H130" s="21"/>
      <c r="I130" s="4">
        <v>0.22962420551587301</v>
      </c>
      <c r="J130" s="4">
        <v>0.50296459911857905</v>
      </c>
      <c r="K130" s="4">
        <v>2.8496868845210499</v>
      </c>
      <c r="L130" s="4">
        <v>5.5066743880125104</v>
      </c>
      <c r="M130" s="4">
        <v>-2.0482759753937101</v>
      </c>
      <c r="N130" s="4">
        <v>-0.80521178849760899</v>
      </c>
      <c r="O130" s="4">
        <v>-0.11718921878276201</v>
      </c>
      <c r="P130" s="4">
        <v>-1.08079021053311</v>
      </c>
      <c r="Q130" s="4">
        <v>0.71254788345930298</v>
      </c>
      <c r="R130" s="4">
        <v>2.2404968096252</v>
      </c>
      <c r="S130" s="4">
        <v>0.23832905571837201</v>
      </c>
      <c r="T130" s="4">
        <v>-4.8661319850786297E-2</v>
      </c>
      <c r="U130" s="3">
        <v>3.5150620625838899E-9</v>
      </c>
      <c r="V130" s="3">
        <v>0.32017344257410901</v>
      </c>
      <c r="W130" s="3">
        <v>4.9216004077011398E-2</v>
      </c>
      <c r="X130" s="3">
        <v>3.6567571325711802E-8</v>
      </c>
    </row>
    <row r="131" spans="1:24">
      <c r="A131" t="s">
        <v>209</v>
      </c>
      <c r="B131" s="7">
        <v>3</v>
      </c>
      <c r="C131" s="7">
        <v>6</v>
      </c>
      <c r="D131">
        <v>31199766</v>
      </c>
      <c r="E131" s="7" t="s">
        <v>6</v>
      </c>
      <c r="F131" s="7" t="s">
        <v>7</v>
      </c>
      <c r="G131" s="21"/>
      <c r="H131" s="21"/>
      <c r="I131" s="4">
        <v>0.57321371387875997</v>
      </c>
      <c r="J131" s="4">
        <v>1.42658344100117</v>
      </c>
      <c r="K131" s="4">
        <v>4.2468468962386901</v>
      </c>
      <c r="L131" s="4">
        <v>6.9266903838663296</v>
      </c>
      <c r="M131" s="4">
        <v>-0.94433203600691895</v>
      </c>
      <c r="N131" s="4">
        <v>0.44848944783521699</v>
      </c>
      <c r="O131" s="4">
        <v>0.54988245332863495</v>
      </c>
      <c r="P131" s="4">
        <v>0.29669418100628298</v>
      </c>
      <c r="Q131" s="4">
        <v>0.76210054099506597</v>
      </c>
      <c r="R131" s="4">
        <v>3.46008744303857</v>
      </c>
      <c r="S131" s="4">
        <v>0.398373564358314</v>
      </c>
      <c r="T131" s="4">
        <v>-8.4926218840260498E-2</v>
      </c>
      <c r="U131" s="3">
        <v>8.0509619918476698E-15</v>
      </c>
      <c r="V131" s="3">
        <v>7.5736111066946896E-3</v>
      </c>
      <c r="W131" s="3">
        <v>1.1334374492547601E-3</v>
      </c>
      <c r="X131" s="3">
        <v>4.30800000000002E-12</v>
      </c>
    </row>
    <row r="132" spans="1:24">
      <c r="A132" t="s">
        <v>214</v>
      </c>
      <c r="B132" s="7">
        <v>3</v>
      </c>
      <c r="C132" s="7">
        <v>6</v>
      </c>
      <c r="D132">
        <v>31243615</v>
      </c>
      <c r="E132" s="7" t="s">
        <v>7</v>
      </c>
      <c r="F132" s="7" t="s">
        <v>6</v>
      </c>
      <c r="G132" s="21"/>
      <c r="H132" s="21"/>
      <c r="I132" s="4">
        <v>0.65914914462754004</v>
      </c>
      <c r="J132" s="4">
        <v>-2.4137336576464001</v>
      </c>
      <c r="K132" s="4">
        <v>-3.4776128732290101</v>
      </c>
      <c r="L132" s="4">
        <v>-6.2712330526468696</v>
      </c>
      <c r="M132" s="4">
        <v>-1.5822171787605901</v>
      </c>
      <c r="N132" s="4">
        <v>-0.18350728911806699</v>
      </c>
      <c r="O132" s="4">
        <v>0.99878263467001205</v>
      </c>
      <c r="P132" s="4">
        <v>-0.24055503978350101</v>
      </c>
      <c r="Q132" s="4">
        <v>-1.1650469223055899</v>
      </c>
      <c r="R132" s="4">
        <v>-1.59819313992282</v>
      </c>
      <c r="S132" s="4">
        <v>0.54904282712223096</v>
      </c>
      <c r="T132" s="4">
        <v>-0.153880785904419</v>
      </c>
      <c r="U132" s="3">
        <v>1.34938687213503E-8</v>
      </c>
      <c r="V132" s="3">
        <v>2.06186677388542E-2</v>
      </c>
      <c r="W132" s="3">
        <v>5.3012357541768005E-4</v>
      </c>
      <c r="X132" s="3">
        <v>3.5819999999999898E-10</v>
      </c>
    </row>
    <row r="133" spans="1:24">
      <c r="A133" t="s">
        <v>208</v>
      </c>
      <c r="B133" s="7">
        <v>3</v>
      </c>
      <c r="C133" s="7">
        <v>6</v>
      </c>
      <c r="D133">
        <v>31333963</v>
      </c>
      <c r="E133" s="7" t="s">
        <v>9</v>
      </c>
      <c r="F133" s="7" t="s">
        <v>8</v>
      </c>
      <c r="G133" s="21"/>
      <c r="H133" s="21"/>
      <c r="I133" s="4">
        <v>4.3229893473121503</v>
      </c>
      <c r="J133" s="4">
        <v>2.1816120917439599</v>
      </c>
      <c r="K133" s="4">
        <v>5.1002613358953797</v>
      </c>
      <c r="L133" s="4">
        <v>4.5866151010687197</v>
      </c>
      <c r="M133" s="4">
        <v>-1.1616804039211599</v>
      </c>
      <c r="N133" s="4">
        <v>1.7570458171624099</v>
      </c>
      <c r="O133" s="4">
        <v>1.3174136737278199</v>
      </c>
      <c r="P133" s="4">
        <v>1.29912801579475</v>
      </c>
      <c r="Q133" s="4">
        <v>-1.5188684164008299</v>
      </c>
      <c r="R133" s="4">
        <v>6.7023441933530903E-3</v>
      </c>
      <c r="S133" s="4">
        <v>0.60458237945601501</v>
      </c>
      <c r="T133" s="4">
        <v>1.10790174273538E-2</v>
      </c>
      <c r="U133" s="3">
        <v>5.2219013700893397E-15</v>
      </c>
      <c r="V133" s="3">
        <v>0.91668579232675795</v>
      </c>
      <c r="W133" s="3">
        <v>0.97477174878484496</v>
      </c>
      <c r="X133" s="3">
        <v>3.3918482994126202E-7</v>
      </c>
    </row>
    <row r="134" spans="1:24">
      <c r="A134" t="s">
        <v>220</v>
      </c>
      <c r="B134" s="7">
        <v>3</v>
      </c>
      <c r="C134" s="7">
        <v>6</v>
      </c>
      <c r="D134">
        <v>32721195</v>
      </c>
      <c r="E134" s="7" t="s">
        <v>9</v>
      </c>
      <c r="F134" s="7" t="s">
        <v>8</v>
      </c>
      <c r="G134" s="21"/>
      <c r="H134" s="21"/>
      <c r="I134" s="4">
        <v>2.1669779412638799</v>
      </c>
      <c r="J134" s="4">
        <v>3.6554335247824898</v>
      </c>
      <c r="K134" s="4">
        <v>4.6360082763374999</v>
      </c>
      <c r="L134" s="4">
        <v>2.9253038365244999</v>
      </c>
      <c r="M134" s="4">
        <v>-0.96694188577356499</v>
      </c>
      <c r="N134" s="4">
        <v>1.4079862994154599</v>
      </c>
      <c r="O134" s="4">
        <v>1.6128656168763</v>
      </c>
      <c r="P134" s="4">
        <v>1.1366570928908999</v>
      </c>
      <c r="Q134" s="4">
        <v>-1.38889154917694</v>
      </c>
      <c r="R134" s="4">
        <v>-0.51584191961774095</v>
      </c>
      <c r="S134" s="4">
        <v>0.46766978439995799</v>
      </c>
      <c r="T134" s="4">
        <v>-0.197116767959404</v>
      </c>
      <c r="U134" s="3">
        <v>1.21103571646241E-5</v>
      </c>
      <c r="V134" s="3">
        <v>0.24146619359437099</v>
      </c>
      <c r="W134" s="3">
        <v>0.33065110125657099</v>
      </c>
      <c r="X134" s="3">
        <v>3.5520175012336802E-6</v>
      </c>
    </row>
    <row r="135" spans="1:24">
      <c r="A135" t="s">
        <v>210</v>
      </c>
      <c r="B135" s="7">
        <v>3</v>
      </c>
      <c r="C135" s="7">
        <v>6</v>
      </c>
      <c r="D135">
        <v>34645266</v>
      </c>
      <c r="E135" s="7" t="s">
        <v>6</v>
      </c>
      <c r="F135" s="7" t="s">
        <v>7</v>
      </c>
      <c r="G135" s="21" t="s">
        <v>643</v>
      </c>
      <c r="H135" s="21" t="s">
        <v>644</v>
      </c>
      <c r="I135" s="4">
        <v>6.4800764561588098</v>
      </c>
      <c r="J135" s="4">
        <v>4.7387391827319698</v>
      </c>
      <c r="K135" s="4">
        <v>6.2297499830379204</v>
      </c>
      <c r="L135" s="4">
        <v>-1.28284140434668</v>
      </c>
      <c r="M135" s="4">
        <v>-0.240274606050151</v>
      </c>
      <c r="N135" s="4">
        <v>-1.5254430052552601</v>
      </c>
      <c r="O135" s="4">
        <v>-0.84613025944554399</v>
      </c>
      <c r="P135" s="4">
        <v>-0.90784247221440295</v>
      </c>
      <c r="Q135" s="4">
        <v>0.57557894148220701</v>
      </c>
      <c r="R135" s="4">
        <v>-0.76679719252562495</v>
      </c>
      <c r="S135" s="4">
        <v>1.4026772051243201E-3</v>
      </c>
      <c r="T135" s="4">
        <v>-8.6226296366917907E-2</v>
      </c>
      <c r="U135" s="3">
        <v>5.6500843389848798E-14</v>
      </c>
      <c r="V135" s="3">
        <v>1.03426438795829E-2</v>
      </c>
      <c r="W135" s="3">
        <v>0.97839919365033201</v>
      </c>
      <c r="X135" s="3">
        <v>9.1676151266021694E-11</v>
      </c>
    </row>
    <row r="136" spans="1:24">
      <c r="A136" t="s">
        <v>219</v>
      </c>
      <c r="B136" s="7">
        <v>3</v>
      </c>
      <c r="C136" s="7">
        <v>6</v>
      </c>
      <c r="D136">
        <v>35133074</v>
      </c>
      <c r="E136" s="7" t="s">
        <v>6</v>
      </c>
      <c r="F136" s="7" t="s">
        <v>7</v>
      </c>
      <c r="G136" s="21" t="s">
        <v>655</v>
      </c>
      <c r="H136" s="21" t="s">
        <v>656</v>
      </c>
      <c r="I136" s="4">
        <v>3.5838242210052802</v>
      </c>
      <c r="J136" s="4">
        <v>5.1304827789206398</v>
      </c>
      <c r="K136" s="4">
        <v>5.7835510000624097</v>
      </c>
      <c r="L136" s="4">
        <v>0.53463829146626496</v>
      </c>
      <c r="M136" s="4">
        <v>-0.889377933739946</v>
      </c>
      <c r="N136" s="4">
        <v>-2.0435300074398599</v>
      </c>
      <c r="O136" s="4">
        <v>-1.38288542507145</v>
      </c>
      <c r="P136" s="4">
        <v>-1.5535156222365101</v>
      </c>
      <c r="Q136" s="4">
        <v>0.92358965879149801</v>
      </c>
      <c r="R136" s="4">
        <v>0.42614800784127799</v>
      </c>
      <c r="S136" s="4">
        <v>0.26883073005007802</v>
      </c>
      <c r="T136" s="4">
        <v>-0.28007024929016699</v>
      </c>
      <c r="U136" s="3">
        <v>1.7102791548419301E-8</v>
      </c>
      <c r="V136" s="3">
        <v>8.3132781622807697E-2</v>
      </c>
      <c r="W136" s="3">
        <v>0.21447802399247201</v>
      </c>
      <c r="X136" s="3">
        <v>7.3139999999999903E-9</v>
      </c>
    </row>
    <row r="137" spans="1:24">
      <c r="A137" t="s">
        <v>212</v>
      </c>
      <c r="B137" s="7">
        <v>3</v>
      </c>
      <c r="C137" s="7">
        <v>6</v>
      </c>
      <c r="D137">
        <v>160953035</v>
      </c>
      <c r="E137" s="7" t="s">
        <v>7</v>
      </c>
      <c r="F137" s="7" t="s">
        <v>6</v>
      </c>
      <c r="G137" s="21" t="s">
        <v>647</v>
      </c>
      <c r="H137" s="21" t="s">
        <v>648</v>
      </c>
      <c r="I137" s="4">
        <v>-1.1313685569010199</v>
      </c>
      <c r="J137" s="4">
        <v>4.7438443493127904</v>
      </c>
      <c r="K137" s="4">
        <v>5.9561179127066897</v>
      </c>
      <c r="L137" s="4">
        <v>5.2339782309222596</v>
      </c>
      <c r="M137" s="4">
        <v>1.44520611248575</v>
      </c>
      <c r="N137" s="4">
        <v>-0.81950210756825403</v>
      </c>
      <c r="O137" s="4">
        <v>-2.8347608615442499</v>
      </c>
      <c r="P137" s="4">
        <v>-1.0476497654889401</v>
      </c>
      <c r="Q137" s="4">
        <v>-0.81250834521438298</v>
      </c>
      <c r="R137" s="4">
        <v>1.1749867920660799</v>
      </c>
      <c r="S137" s="4">
        <v>0.42333367852342901</v>
      </c>
      <c r="T137" s="4">
        <v>-0.32229130547884099</v>
      </c>
      <c r="U137" s="3">
        <v>4.5503353813162003E-11</v>
      </c>
      <c r="V137" s="3">
        <v>0.357391273360115</v>
      </c>
      <c r="W137" s="3">
        <v>5.6398091123478896E-4</v>
      </c>
      <c r="X137" s="3">
        <v>2.5829999999999899E-9</v>
      </c>
    </row>
    <row r="138" spans="1:24">
      <c r="A138" t="s">
        <v>217</v>
      </c>
      <c r="B138" s="7">
        <v>3</v>
      </c>
      <c r="C138" s="7">
        <v>6</v>
      </c>
      <c r="D138">
        <v>161119239</v>
      </c>
      <c r="E138" s="7" t="s">
        <v>8</v>
      </c>
      <c r="F138" s="7" t="s">
        <v>9</v>
      </c>
      <c r="G138" s="21" t="s">
        <v>651</v>
      </c>
      <c r="H138" s="21" t="s">
        <v>652</v>
      </c>
      <c r="I138" s="4">
        <v>2.4209501484704798</v>
      </c>
      <c r="J138" s="4">
        <v>4.5065505299967397</v>
      </c>
      <c r="K138" s="4">
        <v>4.83671873799726</v>
      </c>
      <c r="L138" s="4">
        <v>-1.2047495531411601</v>
      </c>
      <c r="M138" s="4">
        <v>-1.32190436118653</v>
      </c>
      <c r="N138" s="4">
        <v>5.46717197807867E-2</v>
      </c>
      <c r="O138" s="4">
        <v>4.3252820229596402E-2</v>
      </c>
      <c r="P138" s="4">
        <v>-0.23681540499383499</v>
      </c>
      <c r="Q138" s="4">
        <v>-0.57676235966642098</v>
      </c>
      <c r="R138" s="4">
        <v>0.39885506564233703</v>
      </c>
      <c r="S138" s="4">
        <v>8.33002053708672E-2</v>
      </c>
      <c r="T138" s="4">
        <v>-0.25757991313940598</v>
      </c>
      <c r="U138" s="3">
        <v>3.4142835447014802E-6</v>
      </c>
      <c r="V138" s="3">
        <v>0.39483580904157101</v>
      </c>
      <c r="W138" s="3">
        <v>0.49170844570553002</v>
      </c>
      <c r="X138" s="3">
        <v>1.3200000000000001E-6</v>
      </c>
    </row>
    <row r="139" spans="1:24">
      <c r="A139" t="s">
        <v>222</v>
      </c>
      <c r="B139" s="7">
        <v>3</v>
      </c>
      <c r="C139" s="7">
        <v>7</v>
      </c>
      <c r="D139">
        <v>25950880</v>
      </c>
      <c r="E139" s="7" t="s">
        <v>7</v>
      </c>
      <c r="F139" s="7" t="s">
        <v>6</v>
      </c>
      <c r="G139" s="21"/>
      <c r="H139" s="21"/>
      <c r="I139" s="4">
        <v>2.1912959991591099</v>
      </c>
      <c r="J139" s="4">
        <v>2.3679100714236001</v>
      </c>
      <c r="K139" s="4">
        <v>1.17957062712602</v>
      </c>
      <c r="L139" s="4">
        <v>-5.3266593827241699</v>
      </c>
      <c r="M139" s="4">
        <v>1.1167528823817501</v>
      </c>
      <c r="N139" s="4">
        <v>-2.7851050897635199</v>
      </c>
      <c r="O139" s="4">
        <v>-2.4184813111381001</v>
      </c>
      <c r="P139" s="4">
        <v>-2.6710793629760698</v>
      </c>
      <c r="Q139" s="4">
        <v>-1.77938919989051</v>
      </c>
      <c r="R139" s="4">
        <v>-0.96669933094032801</v>
      </c>
      <c r="S139" s="4">
        <v>0.14423325473352999</v>
      </c>
      <c r="T139" s="4">
        <v>3.0537047866072999E-2</v>
      </c>
      <c r="U139" s="3">
        <v>2.2950703843023798E-9</v>
      </c>
      <c r="V139" s="3">
        <v>7.5515334918596301E-6</v>
      </c>
      <c r="W139" s="3">
        <v>7.7816119787939203E-2</v>
      </c>
      <c r="X139" s="3">
        <v>1.00035503074438E-7</v>
      </c>
    </row>
    <row r="140" spans="1:24">
      <c r="A140" t="s">
        <v>45</v>
      </c>
      <c r="B140" s="7">
        <v>3</v>
      </c>
      <c r="C140" s="7">
        <v>7</v>
      </c>
      <c r="D140">
        <v>25991826</v>
      </c>
      <c r="E140" s="7" t="s">
        <v>8</v>
      </c>
      <c r="F140" s="7" t="s">
        <v>9</v>
      </c>
      <c r="G140" s="21"/>
      <c r="H140" s="21"/>
      <c r="I140" s="4">
        <v>1.3294486390709099</v>
      </c>
      <c r="J140" s="4">
        <v>4.8906569227354897</v>
      </c>
      <c r="K140" s="4">
        <v>3.7920646603995301</v>
      </c>
      <c r="L140" s="4">
        <v>-3.9211155025598199</v>
      </c>
      <c r="M140" s="4">
        <v>1.79014875932315</v>
      </c>
      <c r="N140" s="4">
        <v>-0.869451911273877</v>
      </c>
      <c r="O140" s="4">
        <v>-1.81178127189715</v>
      </c>
      <c r="P140" s="4">
        <v>-0.44585775425860802</v>
      </c>
      <c r="Q140" s="4">
        <v>1.31146710582503</v>
      </c>
      <c r="R140" s="4">
        <v>0.12566134685507399</v>
      </c>
      <c r="S140" s="4">
        <v>2.8915592231833198E-4</v>
      </c>
      <c r="T140" s="4">
        <v>-0.24330833277979699</v>
      </c>
      <c r="U140" s="3">
        <v>1.3534706684259101E-11</v>
      </c>
      <c r="V140" s="3">
        <v>6.17470818232854E-2</v>
      </c>
      <c r="W140" s="3">
        <v>0.25206038071243098</v>
      </c>
      <c r="X140" s="3">
        <v>1.0049999999999999E-6</v>
      </c>
    </row>
    <row r="141" spans="1:24">
      <c r="A141" t="s">
        <v>223</v>
      </c>
      <c r="B141" s="7">
        <v>3</v>
      </c>
      <c r="C141" s="7">
        <v>7</v>
      </c>
      <c r="D141">
        <v>72786770</v>
      </c>
      <c r="E141" s="7" t="s">
        <v>6</v>
      </c>
      <c r="F141" s="7" t="s">
        <v>8</v>
      </c>
      <c r="G141" s="21" t="s">
        <v>659</v>
      </c>
      <c r="H141" s="21" t="s">
        <v>660</v>
      </c>
      <c r="I141" s="4">
        <v>1.07027109553768</v>
      </c>
      <c r="J141" s="4">
        <v>2.4118679582513098</v>
      </c>
      <c r="K141" s="4">
        <v>1.1767576458039499</v>
      </c>
      <c r="L141" s="4">
        <v>-4.7271600544496399</v>
      </c>
      <c r="M141" s="4">
        <v>-0.16774103225695</v>
      </c>
      <c r="N141" s="4">
        <v>1.1680019876430301</v>
      </c>
      <c r="O141" s="4">
        <v>1.7057828074756101</v>
      </c>
      <c r="P141" s="4">
        <v>1.3727802385127601</v>
      </c>
      <c r="Q141" s="4">
        <v>1.17348493457669</v>
      </c>
      <c r="R141" s="4">
        <v>3.3587877682341101</v>
      </c>
      <c r="S141" s="4">
        <v>0.15819556448311101</v>
      </c>
      <c r="T141" s="4">
        <v>-3.6365809448692298E-2</v>
      </c>
      <c r="U141" s="3">
        <v>9.00484296211878E-10</v>
      </c>
      <c r="V141" s="3">
        <v>0.43054973241497402</v>
      </c>
      <c r="W141" s="3">
        <v>0.14072567265295499</v>
      </c>
      <c r="X141" s="3">
        <v>2.2768179564664999E-6</v>
      </c>
    </row>
    <row r="142" spans="1:24">
      <c r="A142" t="s">
        <v>221</v>
      </c>
      <c r="B142" s="7">
        <v>3</v>
      </c>
      <c r="C142" s="7">
        <v>7</v>
      </c>
      <c r="D142">
        <v>72988069</v>
      </c>
      <c r="E142" s="7" t="s">
        <v>9</v>
      </c>
      <c r="F142" s="7" t="s">
        <v>8</v>
      </c>
      <c r="G142" s="21" t="s">
        <v>657</v>
      </c>
      <c r="H142" s="21" t="s">
        <v>658</v>
      </c>
      <c r="I142" s="4">
        <v>5.9688096992159503</v>
      </c>
      <c r="J142" s="4">
        <v>1.4315079687104499</v>
      </c>
      <c r="K142" s="4">
        <v>-2.24413247662849</v>
      </c>
      <c r="L142" s="4">
        <v>-18.6197064279853</v>
      </c>
      <c r="M142" s="4">
        <v>1.0268431912678699</v>
      </c>
      <c r="N142" s="4">
        <v>0.66802339533516097</v>
      </c>
      <c r="O142" s="4">
        <v>8.8996180137793396E-2</v>
      </c>
      <c r="P142" s="4">
        <v>0.68942662153838796</v>
      </c>
      <c r="Q142" s="4">
        <v>1.73798279251171</v>
      </c>
      <c r="R142" s="4">
        <v>0.60288738834762301</v>
      </c>
      <c r="S142" s="4">
        <v>2.60129030335219E-6</v>
      </c>
      <c r="T142" s="4">
        <v>-0.32271431676782703</v>
      </c>
      <c r="U142" s="3">
        <v>5.7383534891101895E-97</v>
      </c>
      <c r="V142" s="3">
        <v>2.0538674073437501E-6</v>
      </c>
      <c r="W142" s="3">
        <v>0.120626763658627</v>
      </c>
      <c r="X142" s="3">
        <v>2.2243009519874799E-77</v>
      </c>
    </row>
    <row r="143" spans="1:24">
      <c r="A143" t="s">
        <v>20</v>
      </c>
      <c r="B143" s="7">
        <v>3</v>
      </c>
      <c r="C143" s="7">
        <v>8</v>
      </c>
      <c r="D143">
        <v>8150980</v>
      </c>
      <c r="E143" s="7" t="s">
        <v>7</v>
      </c>
      <c r="F143" s="7" t="s">
        <v>6</v>
      </c>
      <c r="G143" s="21" t="s">
        <v>665</v>
      </c>
      <c r="H143" s="21" t="s">
        <v>666</v>
      </c>
      <c r="I143" s="4">
        <v>1.31819720841415</v>
      </c>
      <c r="J143" s="4">
        <v>-1.01375447320515</v>
      </c>
      <c r="K143" s="4">
        <v>-0.136871491084262</v>
      </c>
      <c r="L143" s="4">
        <v>3.8936775383255902</v>
      </c>
      <c r="M143" s="4">
        <v>-2.3885793668472002</v>
      </c>
      <c r="N143" s="4">
        <v>1.2085157560283799</v>
      </c>
      <c r="O143" s="4">
        <v>2.3427137234467099</v>
      </c>
      <c r="P143" s="4">
        <v>1.58689526924416</v>
      </c>
      <c r="Q143" s="4">
        <v>-1.165122231447</v>
      </c>
      <c r="R143" s="4">
        <v>-2.1864985127629999</v>
      </c>
      <c r="S143" s="4">
        <v>2.2270337602353402E-3</v>
      </c>
      <c r="T143" s="4">
        <v>-0.25127410240645198</v>
      </c>
      <c r="U143" s="3">
        <v>2.48510430255577E-10</v>
      </c>
      <c r="V143" s="3">
        <v>0.30266289151949399</v>
      </c>
      <c r="W143" s="3">
        <v>1.19085079188563E-3</v>
      </c>
      <c r="X143" s="3">
        <v>9.8735880058487194E-5</v>
      </c>
    </row>
    <row r="144" spans="1:24">
      <c r="A144" t="s">
        <v>242</v>
      </c>
      <c r="B144" s="7">
        <v>3</v>
      </c>
      <c r="C144" s="7">
        <v>8</v>
      </c>
      <c r="D144">
        <v>8649881</v>
      </c>
      <c r="E144" s="7" t="s">
        <v>8</v>
      </c>
      <c r="F144" s="7" t="s">
        <v>9</v>
      </c>
      <c r="G144" s="21" t="s">
        <v>671</v>
      </c>
      <c r="H144" s="21" t="s">
        <v>672</v>
      </c>
      <c r="I144" s="4">
        <v>1.2455255065683299</v>
      </c>
      <c r="J144" s="4">
        <v>-1.0202314136934401</v>
      </c>
      <c r="K144" s="4">
        <v>0.436336529542239</v>
      </c>
      <c r="L144" s="4">
        <v>4.0410972631327997</v>
      </c>
      <c r="M144" s="4">
        <v>-1.1322276786484999</v>
      </c>
      <c r="N144" s="4">
        <v>2.0675575730359799</v>
      </c>
      <c r="O144" s="4">
        <v>2.702616292624</v>
      </c>
      <c r="P144" s="4">
        <v>2.5347595155053702</v>
      </c>
      <c r="Q144" s="4">
        <v>-2.13684620897773</v>
      </c>
      <c r="R144" s="4">
        <v>-1.4312772552064099</v>
      </c>
      <c r="S144" s="4">
        <v>0.110609897289005</v>
      </c>
      <c r="T144" s="4">
        <v>-0.10396719927860699</v>
      </c>
      <c r="U144" s="3">
        <v>7.4310651419507697E-9</v>
      </c>
      <c r="V144" s="3">
        <v>5.0398070123334103E-2</v>
      </c>
      <c r="W144" s="3">
        <v>1.0671620487101499E-2</v>
      </c>
      <c r="X144" s="3">
        <v>5.3201685606385603E-5</v>
      </c>
    </row>
    <row r="145" spans="1:24">
      <c r="A145" t="s">
        <v>228</v>
      </c>
      <c r="B145" s="7">
        <v>3</v>
      </c>
      <c r="C145" s="7">
        <v>8</v>
      </c>
      <c r="D145">
        <v>9183358</v>
      </c>
      <c r="E145" s="7" t="s">
        <v>7</v>
      </c>
      <c r="F145" s="7" t="s">
        <v>6</v>
      </c>
      <c r="G145" s="21"/>
      <c r="H145" s="21"/>
      <c r="I145" s="4">
        <v>10.309188149967699</v>
      </c>
      <c r="J145" s="4">
        <v>7.65043536387053</v>
      </c>
      <c r="K145" s="4">
        <v>9.8465035754284997</v>
      </c>
      <c r="L145" s="4">
        <v>-2.3069070935642202</v>
      </c>
      <c r="M145" s="4">
        <v>-4.4797800381106203</v>
      </c>
      <c r="N145" s="4">
        <v>-3.3355527544021801</v>
      </c>
      <c r="O145" s="4">
        <v>-0.25166501597063201</v>
      </c>
      <c r="P145" s="4">
        <v>-3.1845086046015698</v>
      </c>
      <c r="Q145" s="4">
        <v>-1.4731892979458701</v>
      </c>
      <c r="R145" s="4">
        <v>-2.4323790585844498</v>
      </c>
      <c r="S145" s="4">
        <v>1.8969909790647E-6</v>
      </c>
      <c r="T145" s="4">
        <v>-6.3356638327427203E-2</v>
      </c>
      <c r="U145" s="3">
        <v>2.0404147890699201E-44</v>
      </c>
      <c r="V145" s="3">
        <v>1.08329617010584E-8</v>
      </c>
      <c r="W145" s="3">
        <v>1.14675720991108E-3</v>
      </c>
      <c r="X145" s="3">
        <v>6.4039999999999598E-25</v>
      </c>
    </row>
    <row r="146" spans="1:24">
      <c r="A146" t="s">
        <v>241</v>
      </c>
      <c r="B146" s="7">
        <v>3</v>
      </c>
      <c r="C146" s="7">
        <v>8</v>
      </c>
      <c r="D146">
        <v>9194172</v>
      </c>
      <c r="E146" s="7" t="s">
        <v>6</v>
      </c>
      <c r="F146" s="7" t="s">
        <v>7</v>
      </c>
      <c r="G146" s="21"/>
      <c r="H146" s="21"/>
      <c r="I146" s="4">
        <v>3.77392358811802</v>
      </c>
      <c r="J146" s="4">
        <v>3.8469445987255799</v>
      </c>
      <c r="K146" s="4">
        <v>4.5137875805500398</v>
      </c>
      <c r="L146" s="4">
        <v>-2.0665137017389501</v>
      </c>
      <c r="M146" s="4">
        <v>-2.88541339149941</v>
      </c>
      <c r="N146" s="4">
        <v>-0.79588307417764104</v>
      </c>
      <c r="O146" s="4">
        <v>-2.1433312665502201E-2</v>
      </c>
      <c r="P146" s="4">
        <v>-1.3806064470008901</v>
      </c>
      <c r="Q146" s="4">
        <v>1.6718190963948101</v>
      </c>
      <c r="R146" s="4">
        <v>-1.9685916691865899</v>
      </c>
      <c r="S146" s="4">
        <v>0.25764533628705</v>
      </c>
      <c r="T146" s="4">
        <v>-0.126242591648589</v>
      </c>
      <c r="U146" s="3">
        <v>6.5734035015129902E-9</v>
      </c>
      <c r="V146" s="3">
        <v>1.65147667602305E-2</v>
      </c>
      <c r="W146" s="3">
        <v>3.7950666909681498E-2</v>
      </c>
      <c r="X146" s="3">
        <v>6.3679999999999702E-6</v>
      </c>
    </row>
    <row r="147" spans="1:24">
      <c r="A147" t="s">
        <v>239</v>
      </c>
      <c r="B147" s="7">
        <v>3</v>
      </c>
      <c r="C147" s="7">
        <v>8</v>
      </c>
      <c r="D147">
        <v>10684183</v>
      </c>
      <c r="E147" s="7" t="s">
        <v>6</v>
      </c>
      <c r="F147" s="7" t="s">
        <v>7</v>
      </c>
      <c r="G147" s="21" t="s">
        <v>667</v>
      </c>
      <c r="H147" s="21" t="s">
        <v>668</v>
      </c>
      <c r="I147" s="4">
        <v>2.92260617723309</v>
      </c>
      <c r="J147" s="4">
        <v>1.2004389387043499</v>
      </c>
      <c r="K147" s="4">
        <v>0.26383805028017199</v>
      </c>
      <c r="L147" s="4">
        <v>-5.9016803690655699</v>
      </c>
      <c r="M147" s="4">
        <v>0.188610659438637</v>
      </c>
      <c r="N147" s="4">
        <v>-1.10011384585128</v>
      </c>
      <c r="O147" s="4">
        <v>-1.3611249356753099</v>
      </c>
      <c r="P147" s="4">
        <v>-1.1117375867709001</v>
      </c>
      <c r="Q147" s="4">
        <v>-0.87299082304977804</v>
      </c>
      <c r="R147" s="4">
        <v>2.2904764722156101</v>
      </c>
      <c r="S147" s="4">
        <v>5.7993143937509102E-2</v>
      </c>
      <c r="T147" s="4">
        <v>5.9400877673910897E-2</v>
      </c>
      <c r="U147" s="3">
        <v>6.9624833543983401E-9</v>
      </c>
      <c r="V147" s="3">
        <v>1.2056832498758101E-2</v>
      </c>
      <c r="W147" s="3">
        <v>0.210298250004397</v>
      </c>
      <c r="X147" s="3">
        <v>3.5981775585248702E-9</v>
      </c>
    </row>
    <row r="148" spans="1:24">
      <c r="A148" t="s">
        <v>240</v>
      </c>
      <c r="B148" s="7">
        <v>3</v>
      </c>
      <c r="C148" s="7">
        <v>8</v>
      </c>
      <c r="D148">
        <v>10936929</v>
      </c>
      <c r="E148" s="7" t="s">
        <v>9</v>
      </c>
      <c r="F148" s="7" t="s">
        <v>8</v>
      </c>
      <c r="G148" s="21" t="s">
        <v>669</v>
      </c>
      <c r="H148" s="21" t="s">
        <v>670</v>
      </c>
      <c r="I148" s="4">
        <v>1.4512854653721099</v>
      </c>
      <c r="J148" s="4">
        <v>0.71964625578464003</v>
      </c>
      <c r="K148" s="4">
        <v>1.4359563040097501</v>
      </c>
      <c r="L148" s="4">
        <v>3.0497249937357398</v>
      </c>
      <c r="M148" s="4">
        <v>-1.64710976690871</v>
      </c>
      <c r="N148" s="4">
        <v>1.24782714406388</v>
      </c>
      <c r="O148" s="4">
        <v>3.1953671179924599</v>
      </c>
      <c r="P148" s="4">
        <v>2.0338179013021498</v>
      </c>
      <c r="Q148" s="4">
        <v>-1.71574697235676</v>
      </c>
      <c r="R148" s="4">
        <v>-3.1232029696046499</v>
      </c>
      <c r="S148" s="4">
        <v>0.152927449521465</v>
      </c>
      <c r="T148" s="4">
        <v>-0.107032309288529</v>
      </c>
      <c r="U148" s="3">
        <v>5.2954261743275297E-9</v>
      </c>
      <c r="V148" s="3">
        <v>0.28536289496200501</v>
      </c>
      <c r="W148" s="3">
        <v>7.0331620532482902E-5</v>
      </c>
      <c r="X148" s="3">
        <v>1.3965307543335199E-3</v>
      </c>
    </row>
    <row r="149" spans="1:24">
      <c r="A149" t="s">
        <v>237</v>
      </c>
      <c r="B149" s="7">
        <v>3</v>
      </c>
      <c r="C149" s="7">
        <v>8</v>
      </c>
      <c r="D149">
        <v>11797180</v>
      </c>
      <c r="E149" s="7" t="s">
        <v>6</v>
      </c>
      <c r="F149" s="7" t="s">
        <v>7</v>
      </c>
      <c r="G149" s="21" t="s">
        <v>661</v>
      </c>
      <c r="H149" s="21" t="s">
        <v>662</v>
      </c>
      <c r="I149" s="4">
        <v>0.238318505284878</v>
      </c>
      <c r="J149" s="4">
        <v>1.1726544765596101</v>
      </c>
      <c r="K149" s="4">
        <v>-3.0776233373128199E-2</v>
      </c>
      <c r="L149" s="4">
        <v>-5.3272231379658903</v>
      </c>
      <c r="M149" s="4">
        <v>0.65178225774455001</v>
      </c>
      <c r="N149" s="4">
        <v>-1.06470386739357</v>
      </c>
      <c r="O149" s="4">
        <v>-2.0643619659328598</v>
      </c>
      <c r="P149" s="4">
        <v>-1.91054283696023</v>
      </c>
      <c r="Q149" s="4">
        <v>-2.9148693554742901E-2</v>
      </c>
      <c r="R149" s="4">
        <v>2.07304484620881</v>
      </c>
      <c r="S149" s="4">
        <v>1.99300527865193E-3</v>
      </c>
      <c r="T149" s="4">
        <v>-0.114779029555115</v>
      </c>
      <c r="U149" s="3">
        <v>7.2502570225205898E-11</v>
      </c>
      <c r="V149" s="3">
        <v>3.9144464393710297E-2</v>
      </c>
      <c r="W149" s="3">
        <v>6.1243865191068302E-2</v>
      </c>
      <c r="X149" s="3">
        <v>9.97256221338841E-8</v>
      </c>
    </row>
    <row r="150" spans="1:24">
      <c r="A150" t="s">
        <v>233</v>
      </c>
      <c r="B150" s="7">
        <v>3</v>
      </c>
      <c r="C150" s="7">
        <v>8</v>
      </c>
      <c r="D150">
        <v>19576448</v>
      </c>
      <c r="E150" s="7" t="s">
        <v>9</v>
      </c>
      <c r="F150" s="7" t="s">
        <v>8</v>
      </c>
      <c r="G150" s="21" t="s">
        <v>234</v>
      </c>
      <c r="H150" s="21" t="s">
        <v>235</v>
      </c>
      <c r="I150" s="4">
        <v>5.1253408196887396</v>
      </c>
      <c r="J150" s="4">
        <v>-1.0000217133229901</v>
      </c>
      <c r="K150" s="4">
        <v>-0.94120463879725003</v>
      </c>
      <c r="L150" s="4">
        <v>-6.6069192235234002</v>
      </c>
      <c r="M150" s="4">
        <v>-0.51007345696859496</v>
      </c>
      <c r="N150" s="4">
        <v>-0.97875712291823402</v>
      </c>
      <c r="O150" s="4">
        <v>-0.244814585399632</v>
      </c>
      <c r="P150" s="4">
        <v>-0.54014070628228195</v>
      </c>
      <c r="Q150" s="4">
        <v>-5.0906532599046601E-2</v>
      </c>
      <c r="R150" s="4">
        <v>-1.71143955770936</v>
      </c>
      <c r="S150" s="4">
        <v>0.139322309931146</v>
      </c>
      <c r="T150" s="4">
        <v>-0.18504061900889501</v>
      </c>
      <c r="U150" s="3">
        <v>7.9598994059925896E-10</v>
      </c>
      <c r="V150" s="3">
        <v>2.0152563431785701E-4</v>
      </c>
      <c r="W150" s="3">
        <v>1.56309314619997E-2</v>
      </c>
      <c r="X150" s="3">
        <v>3.9239999999999798E-11</v>
      </c>
    </row>
    <row r="151" spans="1:24">
      <c r="A151" t="s">
        <v>236</v>
      </c>
      <c r="B151" s="7">
        <v>3</v>
      </c>
      <c r="C151" s="7">
        <v>8</v>
      </c>
      <c r="D151">
        <v>19623313</v>
      </c>
      <c r="E151" s="7" t="s">
        <v>6</v>
      </c>
      <c r="F151" s="7" t="s">
        <v>7</v>
      </c>
      <c r="G151" s="21" t="s">
        <v>234</v>
      </c>
      <c r="H151" s="21" t="s">
        <v>235</v>
      </c>
      <c r="I151" s="4">
        <v>4.8217059749723301</v>
      </c>
      <c r="J151" s="4">
        <v>-1.31937025359121</v>
      </c>
      <c r="K151" s="4">
        <v>-1.3202713658592</v>
      </c>
      <c r="L151" s="4">
        <v>-6.5714084703251396</v>
      </c>
      <c r="M151" s="4">
        <v>-0.45482093701766602</v>
      </c>
      <c r="N151" s="4">
        <v>-0.72453589258892404</v>
      </c>
      <c r="O151" s="4">
        <v>0.64751872596691396</v>
      </c>
      <c r="P151" s="4">
        <v>-0.24631604565753101</v>
      </c>
      <c r="Q151" s="4">
        <v>0.807361892432234</v>
      </c>
      <c r="R151" s="4">
        <v>-1.41468518692798</v>
      </c>
      <c r="S151" s="4">
        <v>8.1887280874931995E-2</v>
      </c>
      <c r="T151" s="4">
        <v>-0.171090108489443</v>
      </c>
      <c r="U151" s="3">
        <v>4.0646560912197899E-10</v>
      </c>
      <c r="V151" s="3">
        <v>1.6901843979542201E-3</v>
      </c>
      <c r="W151" s="3">
        <v>2.1114126192546798E-2</v>
      </c>
      <c r="X151" s="3">
        <v>4.9841521140654701E-11</v>
      </c>
    </row>
    <row r="152" spans="1:24">
      <c r="A152" t="s">
        <v>238</v>
      </c>
      <c r="B152" s="7">
        <v>3</v>
      </c>
      <c r="C152" s="7">
        <v>8</v>
      </c>
      <c r="D152">
        <v>19650333</v>
      </c>
      <c r="E152" s="7" t="s">
        <v>8</v>
      </c>
      <c r="F152" s="7" t="s">
        <v>9</v>
      </c>
      <c r="G152" s="21" t="s">
        <v>663</v>
      </c>
      <c r="H152" s="21" t="s">
        <v>664</v>
      </c>
      <c r="I152" s="4">
        <v>5.6553820359417397</v>
      </c>
      <c r="J152" s="4">
        <v>-3.13818076805393</v>
      </c>
      <c r="K152" s="4">
        <v>-2.3828327002987799</v>
      </c>
      <c r="L152" s="4">
        <v>-6.3622650478738398</v>
      </c>
      <c r="M152" s="4">
        <v>0.49556691534466901</v>
      </c>
      <c r="N152" s="4">
        <v>-0.124271894139576</v>
      </c>
      <c r="O152" s="4">
        <v>-7.9041014801709802E-2</v>
      </c>
      <c r="P152" s="4">
        <v>0</v>
      </c>
      <c r="Q152" s="4">
        <v>-1.48365677148911</v>
      </c>
      <c r="R152" s="4">
        <v>1.0364333894937801</v>
      </c>
      <c r="S152" s="4">
        <v>0.32016804240489999</v>
      </c>
      <c r="T152" s="4">
        <v>-0.21315413916848999</v>
      </c>
      <c r="U152" s="3">
        <v>2.1223280336069699E-10</v>
      </c>
      <c r="V152" s="3">
        <v>4.5185395755775E-3</v>
      </c>
      <c r="W152" s="3">
        <v>0.53169918614478495</v>
      </c>
      <c r="X152" s="3">
        <v>1.9879999999999899E-10</v>
      </c>
    </row>
    <row r="153" spans="1:24">
      <c r="A153" t="s">
        <v>243</v>
      </c>
      <c r="B153" s="7">
        <v>3</v>
      </c>
      <c r="C153" s="7">
        <v>8</v>
      </c>
      <c r="D153">
        <v>19710468</v>
      </c>
      <c r="E153" s="7" t="s">
        <v>9</v>
      </c>
      <c r="F153" s="7" t="s">
        <v>8</v>
      </c>
      <c r="G153" s="21" t="s">
        <v>244</v>
      </c>
      <c r="H153" s="21" t="s">
        <v>245</v>
      </c>
      <c r="I153" s="4">
        <v>5.7680584416707097</v>
      </c>
      <c r="J153" s="4">
        <v>-0.520378201839935</v>
      </c>
      <c r="K153" s="4">
        <v>-3.6346190006944102E-3</v>
      </c>
      <c r="L153" s="4">
        <v>-4.8989095331887</v>
      </c>
      <c r="M153" s="4">
        <v>-1.07673202686276</v>
      </c>
      <c r="N153" s="4">
        <v>0.73080216658230102</v>
      </c>
      <c r="O153" s="4">
        <v>1.4847879686497201</v>
      </c>
      <c r="P153" s="4">
        <v>0.50479902598805004</v>
      </c>
      <c r="Q153" s="4">
        <v>-0.45459587908439197</v>
      </c>
      <c r="R153" s="4">
        <v>0.214701568001745</v>
      </c>
      <c r="S153" s="4">
        <v>0.113382157796887</v>
      </c>
      <c r="T153" s="4">
        <v>-0.14255534722662899</v>
      </c>
      <c r="U153" s="3">
        <v>8.8246821457323698E-8</v>
      </c>
      <c r="V153" s="3">
        <v>5.8316863040531498E-2</v>
      </c>
      <c r="W153" s="3">
        <v>8.1710787605567006E-2</v>
      </c>
      <c r="X153" s="3">
        <v>8.0190000000000005E-9</v>
      </c>
    </row>
    <row r="154" spans="1:24">
      <c r="A154" t="s">
        <v>225</v>
      </c>
      <c r="B154" s="7">
        <v>3</v>
      </c>
      <c r="C154" s="7">
        <v>8</v>
      </c>
      <c r="D154">
        <v>19815189</v>
      </c>
      <c r="E154" s="7" t="s">
        <v>9</v>
      </c>
      <c r="F154" s="7" t="s">
        <v>8</v>
      </c>
      <c r="G154" s="21" t="s">
        <v>226</v>
      </c>
      <c r="H154" s="21" t="s">
        <v>227</v>
      </c>
      <c r="I154" s="4">
        <v>12.2895329265497</v>
      </c>
      <c r="J154" s="4">
        <v>0.228702694995392</v>
      </c>
      <c r="K154" s="4">
        <v>0.39641351159698601</v>
      </c>
      <c r="L154" s="4">
        <v>-12.137496379017501</v>
      </c>
      <c r="M154" s="4">
        <v>-0.24249065119247201</v>
      </c>
      <c r="N154" s="4">
        <v>-0.38006118173911202</v>
      </c>
      <c r="O154" s="4">
        <v>-3.4723778321039997E-2</v>
      </c>
      <c r="P154" s="4">
        <v>0</v>
      </c>
      <c r="Q154" s="4">
        <v>0.75908786130149197</v>
      </c>
      <c r="R154" s="4">
        <v>-2.0537489106318199</v>
      </c>
      <c r="S154" s="4">
        <v>2.44132004597138E-4</v>
      </c>
      <c r="T154" s="4">
        <v>0.166597501136378</v>
      </c>
      <c r="U154" s="3">
        <v>1.23625792194933E-52</v>
      </c>
      <c r="V154" s="3">
        <v>9.8413942447280301E-17</v>
      </c>
      <c r="W154" s="3">
        <v>1.60652972226361E-4</v>
      </c>
      <c r="X154" s="3">
        <v>1.03099999999999E-34</v>
      </c>
    </row>
    <row r="155" spans="1:24">
      <c r="A155" t="s">
        <v>224</v>
      </c>
      <c r="B155" s="7">
        <v>3</v>
      </c>
      <c r="C155" s="7">
        <v>8</v>
      </c>
      <c r="D155">
        <v>19928160</v>
      </c>
      <c r="E155" s="7" t="s">
        <v>6</v>
      </c>
      <c r="F155" s="7" t="s">
        <v>7</v>
      </c>
      <c r="G155" s="21"/>
      <c r="H155" s="21"/>
      <c r="I155" s="4">
        <v>14.829773327071599</v>
      </c>
      <c r="J155" s="4">
        <v>-1.4162923223756899E-2</v>
      </c>
      <c r="K155" s="4">
        <v>0.97734173059497398</v>
      </c>
      <c r="L155" s="4">
        <v>-13.9312031986625</v>
      </c>
      <c r="M155" s="4">
        <v>-2.0372998786462699</v>
      </c>
      <c r="N155" s="4">
        <v>-0.46281078498783401</v>
      </c>
      <c r="O155" s="4">
        <v>0.36247112163724299</v>
      </c>
      <c r="P155" s="4">
        <v>-0.79399215227041697</v>
      </c>
      <c r="Q155" s="4">
        <v>9.0990675744353294E-2</v>
      </c>
      <c r="R155" s="4">
        <v>-1.9773684281819499</v>
      </c>
      <c r="S155" s="4">
        <v>2.6039131250958302E-6</v>
      </c>
      <c r="T155" s="4">
        <v>0.15547106688479001</v>
      </c>
      <c r="U155" s="3">
        <v>3.32632562713792E-71</v>
      </c>
      <c r="V155" s="3">
        <v>3.6911063442028302E-14</v>
      </c>
      <c r="W155" s="3">
        <v>6.4544442285229398E-6</v>
      </c>
      <c r="X155" s="3">
        <v>9.4049999999995106E-50</v>
      </c>
    </row>
    <row r="156" spans="1:24">
      <c r="A156" t="s">
        <v>230</v>
      </c>
      <c r="B156" s="7">
        <v>3</v>
      </c>
      <c r="C156" s="7">
        <v>8</v>
      </c>
      <c r="D156">
        <v>116602676</v>
      </c>
      <c r="E156" s="7" t="s">
        <v>6</v>
      </c>
      <c r="F156" s="7" t="s">
        <v>7</v>
      </c>
      <c r="G156" s="21" t="s">
        <v>231</v>
      </c>
      <c r="H156" s="21" t="s">
        <v>232</v>
      </c>
      <c r="I156" s="4">
        <v>7.04384788507548</v>
      </c>
      <c r="J156" s="4">
        <v>-3.1184446674531601</v>
      </c>
      <c r="K156" s="4">
        <v>0.31491349845973599</v>
      </c>
      <c r="L156" s="4">
        <v>-0.59206422372571899</v>
      </c>
      <c r="M156" s="4">
        <v>-3.4894822822854299</v>
      </c>
      <c r="N156" s="4">
        <v>-1.6948903529560799</v>
      </c>
      <c r="O156" s="4">
        <v>0.105724541078833</v>
      </c>
      <c r="P156" s="4">
        <v>-2.5133927660785398</v>
      </c>
      <c r="Q156" s="4">
        <v>-0.43350899933365999</v>
      </c>
      <c r="R156" s="4">
        <v>-0.94499171495212397</v>
      </c>
      <c r="S156" s="4">
        <v>1.5681591404758501E-6</v>
      </c>
      <c r="T156" s="4">
        <v>0.182442811256879</v>
      </c>
      <c r="U156" s="3">
        <v>4.2456416897805302E-14</v>
      </c>
      <c r="V156" s="3">
        <v>1.29820206106612E-4</v>
      </c>
      <c r="W156" s="3">
        <v>1.5930572105428E-2</v>
      </c>
      <c r="X156" s="3">
        <v>1.87002292341092E-12</v>
      </c>
    </row>
    <row r="157" spans="1:24">
      <c r="A157" t="s">
        <v>229</v>
      </c>
      <c r="B157" s="7">
        <v>3</v>
      </c>
      <c r="C157" s="7">
        <v>8</v>
      </c>
      <c r="D157">
        <v>126518027</v>
      </c>
      <c r="E157" s="7" t="s">
        <v>9</v>
      </c>
      <c r="F157" s="7" t="s">
        <v>8</v>
      </c>
      <c r="G157" s="21"/>
      <c r="H157" s="21"/>
      <c r="I157" s="4">
        <v>4.1128525559511901</v>
      </c>
      <c r="J157" s="4">
        <v>-4.0417225079739696</v>
      </c>
      <c r="K157" s="4">
        <v>-4.5956027946604703</v>
      </c>
      <c r="L157" s="4">
        <v>-7.4304852520323497</v>
      </c>
      <c r="M157" s="4">
        <v>0.64859529106096603</v>
      </c>
      <c r="N157" s="4">
        <v>-0.16759742131271399</v>
      </c>
      <c r="O157" s="4">
        <v>4.7142066964871603E-2</v>
      </c>
      <c r="P157" s="4">
        <v>0.21085553746890101</v>
      </c>
      <c r="Q157" s="4">
        <v>-0.25282946172284798</v>
      </c>
      <c r="R157" s="4">
        <v>-2.4837692932505302</v>
      </c>
      <c r="S157" s="4">
        <v>0.62834681584152097</v>
      </c>
      <c r="T157" s="4">
        <v>-0.24655231718114201</v>
      </c>
      <c r="U157" s="3">
        <v>1.4968288865195301E-13</v>
      </c>
      <c r="V157" s="3">
        <v>9.8380077733204696E-5</v>
      </c>
      <c r="W157" s="3">
        <v>5.7962687159629999E-4</v>
      </c>
      <c r="X157" s="3">
        <v>1.082E-13</v>
      </c>
    </row>
    <row r="158" spans="1:24">
      <c r="A158" t="s">
        <v>37</v>
      </c>
      <c r="B158" s="7">
        <v>3</v>
      </c>
      <c r="C158" s="7">
        <v>9</v>
      </c>
      <c r="D158">
        <v>4289050</v>
      </c>
      <c r="E158" s="7" t="s">
        <v>6</v>
      </c>
      <c r="F158" s="7" t="s">
        <v>8</v>
      </c>
      <c r="G158" s="21" t="s">
        <v>254</v>
      </c>
      <c r="H158" s="21" t="s">
        <v>255</v>
      </c>
      <c r="I158" s="4">
        <v>0.23539779156410601</v>
      </c>
      <c r="J158" s="4">
        <v>0.94218096047503597</v>
      </c>
      <c r="K158" s="4">
        <v>2.0219646882773299</v>
      </c>
      <c r="L158" s="4">
        <v>1.7612269403581</v>
      </c>
      <c r="M158" s="4">
        <v>3.8453102586715402</v>
      </c>
      <c r="N158" s="4">
        <v>-1.98003140437333</v>
      </c>
      <c r="O158" s="4">
        <v>-4.7899775187807201</v>
      </c>
      <c r="P158" s="4">
        <v>-1.84912337378073</v>
      </c>
      <c r="Q158" s="4">
        <v>1.00271166502654</v>
      </c>
      <c r="R158" s="4">
        <v>3.2636163700692502</v>
      </c>
      <c r="S158" s="4">
        <v>0.52641995319394697</v>
      </c>
      <c r="T158" s="4">
        <v>-0.34284308072370101</v>
      </c>
      <c r="U158" s="3">
        <v>1.9587347324975599E-7</v>
      </c>
      <c r="V158" s="3">
        <v>0.60288927026205497</v>
      </c>
      <c r="W158" s="3">
        <v>7.5920939378432295E-10</v>
      </c>
      <c r="X158" s="3">
        <v>1.6680000000000099E-6</v>
      </c>
    </row>
    <row r="159" spans="1:24">
      <c r="A159" t="s">
        <v>246</v>
      </c>
      <c r="B159" s="7">
        <v>3</v>
      </c>
      <c r="C159" s="7">
        <v>9</v>
      </c>
      <c r="D159">
        <v>15293238</v>
      </c>
      <c r="E159" s="7" t="s">
        <v>6</v>
      </c>
      <c r="F159" s="7" t="s">
        <v>7</v>
      </c>
      <c r="G159" s="21" t="s">
        <v>247</v>
      </c>
      <c r="H159" s="21" t="s">
        <v>248</v>
      </c>
      <c r="I159" s="4">
        <v>7.6494471382248204</v>
      </c>
      <c r="J159" s="4">
        <v>0.69425695511922303</v>
      </c>
      <c r="K159" s="4">
        <v>4.7344529796538204</v>
      </c>
      <c r="L159" s="4">
        <v>3.70696895571287</v>
      </c>
      <c r="M159" s="4">
        <v>-2.7624152699297699E-2</v>
      </c>
      <c r="N159" s="4">
        <v>-0.69422966880267001</v>
      </c>
      <c r="O159" s="4">
        <v>3.7083378043772798E-2</v>
      </c>
      <c r="P159" s="4">
        <v>-0.38490146905492001</v>
      </c>
      <c r="Q159" s="4">
        <v>0.67038113145987599</v>
      </c>
      <c r="R159" s="4">
        <v>-2.2519282643307799</v>
      </c>
      <c r="S159" s="4">
        <v>5.6876698820259603E-3</v>
      </c>
      <c r="T159" s="4">
        <v>0.17865273038367599</v>
      </c>
      <c r="U159" s="3">
        <v>1.4077137611995901E-24</v>
      </c>
      <c r="V159" s="3">
        <v>5.7688625204495303E-2</v>
      </c>
      <c r="W159" s="3">
        <v>0.27262003626474501</v>
      </c>
      <c r="X159" s="3">
        <v>2.0184522943925601E-14</v>
      </c>
    </row>
    <row r="160" spans="1:24">
      <c r="A160" t="s">
        <v>252</v>
      </c>
      <c r="B160" s="7">
        <v>3</v>
      </c>
      <c r="C160" s="7">
        <v>9</v>
      </c>
      <c r="D160">
        <v>107556416</v>
      </c>
      <c r="E160" s="7" t="s">
        <v>6</v>
      </c>
      <c r="F160" s="7" t="s">
        <v>7</v>
      </c>
      <c r="G160" s="21" t="s">
        <v>673</v>
      </c>
      <c r="H160" s="21" t="s">
        <v>674</v>
      </c>
      <c r="I160" s="4">
        <v>4.9549137167255504</v>
      </c>
      <c r="J160" s="4">
        <v>0.64689540353913</v>
      </c>
      <c r="K160" s="4">
        <v>3.0095879373274999</v>
      </c>
      <c r="L160" s="4">
        <v>2.8691324838438401</v>
      </c>
      <c r="M160" s="4">
        <v>-0.137722608358926</v>
      </c>
      <c r="N160" s="4">
        <v>1.46610404202912</v>
      </c>
      <c r="O160" s="4">
        <v>1.64162557362815</v>
      </c>
      <c r="P160" s="4">
        <v>1.5511077205519099</v>
      </c>
      <c r="Q160" s="4">
        <v>-1.49765106545967</v>
      </c>
      <c r="R160" s="4">
        <v>1.34270782162045</v>
      </c>
      <c r="S160" s="4">
        <v>8.71855850706557E-2</v>
      </c>
      <c r="T160" s="4">
        <v>9.9043374389361505E-2</v>
      </c>
      <c r="U160" s="3">
        <v>2.99369129389459E-10</v>
      </c>
      <c r="V160" s="3">
        <v>0.30885651962445099</v>
      </c>
      <c r="W160" s="3">
        <v>0.73752700068398902</v>
      </c>
      <c r="X160" s="3">
        <v>7.2362392916091098E-7</v>
      </c>
    </row>
    <row r="161" spans="1:24">
      <c r="A161" t="s">
        <v>253</v>
      </c>
      <c r="B161" s="7">
        <v>3</v>
      </c>
      <c r="C161" s="7">
        <v>9</v>
      </c>
      <c r="D161">
        <v>107626389</v>
      </c>
      <c r="E161" s="7" t="s">
        <v>9</v>
      </c>
      <c r="F161" s="7" t="s">
        <v>8</v>
      </c>
      <c r="G161" s="21" t="s">
        <v>250</v>
      </c>
      <c r="H161" s="21" t="s">
        <v>251</v>
      </c>
      <c r="I161" s="4">
        <v>6.2985204944502602</v>
      </c>
      <c r="J161" s="4">
        <v>0.37535024902150399</v>
      </c>
      <c r="K161" s="4">
        <v>2.96722598722081</v>
      </c>
      <c r="L161" s="4">
        <v>-0.569082726745615</v>
      </c>
      <c r="M161" s="4">
        <v>0.38033063183103999</v>
      </c>
      <c r="N161" s="4">
        <v>-0.80711540076353505</v>
      </c>
      <c r="O161" s="4">
        <v>-0.78440927129143101</v>
      </c>
      <c r="P161" s="4">
        <v>-0.83237023061280901</v>
      </c>
      <c r="Q161" s="4">
        <v>0.51178712801770498</v>
      </c>
      <c r="R161" s="4">
        <v>1.7928306937637499</v>
      </c>
      <c r="S161" s="4">
        <v>2.6685871623145001E-2</v>
      </c>
      <c r="T161" s="4">
        <v>0.238576027978533</v>
      </c>
      <c r="U161" s="3">
        <v>2.0197110719271001E-8</v>
      </c>
      <c r="V161" s="3">
        <v>8.9644588157850605E-2</v>
      </c>
      <c r="W161" s="3">
        <v>7.3422755572461501E-2</v>
      </c>
      <c r="X161" s="3">
        <v>3.0050000000000201E-10</v>
      </c>
    </row>
    <row r="162" spans="1:24">
      <c r="A162" t="s">
        <v>249</v>
      </c>
      <c r="B162" s="7">
        <v>3</v>
      </c>
      <c r="C162" s="7">
        <v>9</v>
      </c>
      <c r="D162">
        <v>107647019</v>
      </c>
      <c r="E162" s="7" t="s">
        <v>9</v>
      </c>
      <c r="F162" s="7" t="s">
        <v>8</v>
      </c>
      <c r="G162" s="21" t="s">
        <v>250</v>
      </c>
      <c r="H162" s="21" t="s">
        <v>251</v>
      </c>
      <c r="I162" s="4">
        <v>7.6982891927978399</v>
      </c>
      <c r="J162" s="4">
        <v>1.60451763702673</v>
      </c>
      <c r="K162" s="4">
        <v>4.6605275100888104</v>
      </c>
      <c r="L162" s="4">
        <v>2.0683193860667299</v>
      </c>
      <c r="M162" s="4">
        <v>-0.246235417767869</v>
      </c>
      <c r="N162" s="4">
        <v>0.22266017368636501</v>
      </c>
      <c r="O162" s="4">
        <v>8.9983911148783402E-2</v>
      </c>
      <c r="P162" s="4">
        <v>-3.4096750130524899E-2</v>
      </c>
      <c r="Q162" s="4">
        <v>0.410008107758838</v>
      </c>
      <c r="R162" s="4">
        <v>0.69030882393303405</v>
      </c>
      <c r="S162" s="4">
        <v>1.6046737394268901E-2</v>
      </c>
      <c r="T162" s="4">
        <v>0.187674343826948</v>
      </c>
      <c r="U162" s="3">
        <v>2.1946397600915499E-17</v>
      </c>
      <c r="V162" s="3">
        <v>0.36079289495591199</v>
      </c>
      <c r="W162" s="3">
        <v>0.42081102816687999</v>
      </c>
      <c r="X162" s="3">
        <v>1.379E-14</v>
      </c>
    </row>
    <row r="163" spans="1:24">
      <c r="A163" t="s">
        <v>261</v>
      </c>
      <c r="B163" s="7">
        <v>3</v>
      </c>
      <c r="C163" s="7">
        <v>10</v>
      </c>
      <c r="D163">
        <v>5129250</v>
      </c>
      <c r="E163" s="7" t="s">
        <v>8</v>
      </c>
      <c r="F163" s="7" t="s">
        <v>6</v>
      </c>
      <c r="G163" s="21" t="s">
        <v>677</v>
      </c>
      <c r="H163" s="21" t="s">
        <v>678</v>
      </c>
      <c r="I163" s="4">
        <v>1.8543629513316</v>
      </c>
      <c r="J163" s="4">
        <v>3.6793297569812999</v>
      </c>
      <c r="K163" s="4">
        <v>5.75949110709261</v>
      </c>
      <c r="L163" s="4">
        <v>6.3583854075292496</v>
      </c>
      <c r="M163" s="4">
        <v>-1.6378841768018002E-2</v>
      </c>
      <c r="N163" s="4">
        <v>1.2592568841632601</v>
      </c>
      <c r="O163" s="4">
        <v>0.27922936939230097</v>
      </c>
      <c r="P163" s="4">
        <v>1.06034254902892</v>
      </c>
      <c r="Q163" s="4">
        <v>-0.56854523326248696</v>
      </c>
      <c r="R163" s="4">
        <v>-0.43088309619647303</v>
      </c>
      <c r="S163" s="4">
        <v>0.36712194239144802</v>
      </c>
      <c r="T163" s="4">
        <v>-0.203796044991333</v>
      </c>
      <c r="U163" s="3">
        <v>9.3653957965072601E-14</v>
      </c>
      <c r="V163" s="3">
        <v>5.650036928577E-2</v>
      </c>
      <c r="W163" s="3">
        <v>0.55242821597782199</v>
      </c>
      <c r="X163" s="3">
        <v>2.0388539741673101E-10</v>
      </c>
    </row>
    <row r="164" spans="1:24">
      <c r="A164" t="s">
        <v>262</v>
      </c>
      <c r="B164" s="7">
        <v>3</v>
      </c>
      <c r="C164" s="7">
        <v>10</v>
      </c>
      <c r="D164">
        <v>45939991</v>
      </c>
      <c r="E164" s="7" t="s">
        <v>9</v>
      </c>
      <c r="F164" s="7" t="s">
        <v>8</v>
      </c>
      <c r="G164" s="21" t="s">
        <v>679</v>
      </c>
      <c r="H164" s="21" t="s">
        <v>680</v>
      </c>
      <c r="I164" s="4">
        <v>6.0110119568434799</v>
      </c>
      <c r="J164" s="4">
        <v>1.9718918406527199</v>
      </c>
      <c r="K164" s="4">
        <v>3.7992979570437302</v>
      </c>
      <c r="L164" s="4">
        <v>-0.83962063161970701</v>
      </c>
      <c r="M164" s="4">
        <v>0.49324320723154202</v>
      </c>
      <c r="N164" s="4">
        <v>1.0788824228367999</v>
      </c>
      <c r="O164" s="4">
        <v>0.71300943498595803</v>
      </c>
      <c r="P164" s="4">
        <v>0.99418826843132402</v>
      </c>
      <c r="Q164" s="4">
        <v>0.97516872660279896</v>
      </c>
      <c r="R164" s="4">
        <v>0.133904206276201</v>
      </c>
      <c r="S164" s="4">
        <v>0.14519267669675401</v>
      </c>
      <c r="T164" s="4">
        <v>0.133328482975928</v>
      </c>
      <c r="U164" s="3">
        <v>8.5738420324607601E-8</v>
      </c>
      <c r="V164" s="3">
        <v>0.655833992203397</v>
      </c>
      <c r="W164" s="3">
        <v>0.85359591283453395</v>
      </c>
      <c r="X164" s="3">
        <v>1.84368805662579E-9</v>
      </c>
    </row>
    <row r="165" spans="1:24">
      <c r="A165" t="s">
        <v>256</v>
      </c>
      <c r="B165" s="7">
        <v>3</v>
      </c>
      <c r="C165" s="7">
        <v>10</v>
      </c>
      <c r="D165">
        <v>65069614</v>
      </c>
      <c r="E165" s="7" t="s">
        <v>8</v>
      </c>
      <c r="F165" s="7" t="s">
        <v>9</v>
      </c>
      <c r="G165" s="21" t="s">
        <v>675</v>
      </c>
      <c r="H165" s="21" t="s">
        <v>676</v>
      </c>
      <c r="I165" s="4">
        <v>5.6348361912982199</v>
      </c>
      <c r="J165" s="4">
        <v>3.7334657679427199</v>
      </c>
      <c r="K165" s="4">
        <v>3.55501093718226</v>
      </c>
      <c r="L165" s="4">
        <v>-7.7600506347350198</v>
      </c>
      <c r="M165" s="4">
        <v>-1.9487352916984599</v>
      </c>
      <c r="N165" s="4">
        <v>-2.38171583150144</v>
      </c>
      <c r="O165" s="4">
        <v>-1.0782122829226299</v>
      </c>
      <c r="P165" s="4">
        <v>-2.7914536866672099</v>
      </c>
      <c r="Q165" s="4">
        <v>-5.7675914418602099E-2</v>
      </c>
      <c r="R165" s="4">
        <v>6.7528290744475097E-2</v>
      </c>
      <c r="S165" s="4">
        <v>5.5574717672816998E-6</v>
      </c>
      <c r="T165" s="4">
        <v>3.9115511523466102E-2</v>
      </c>
      <c r="U165" s="3">
        <v>6.8235350197168905E-23</v>
      </c>
      <c r="V165" s="3">
        <v>8.6456510687079296E-7</v>
      </c>
      <c r="W165" s="3">
        <v>0.316103645497951</v>
      </c>
      <c r="X165" s="3">
        <v>8.4895484127610001E-15</v>
      </c>
    </row>
    <row r="166" spans="1:24">
      <c r="A166" t="s">
        <v>260</v>
      </c>
      <c r="B166" s="7">
        <v>3</v>
      </c>
      <c r="C166" s="7">
        <v>10</v>
      </c>
      <c r="D166">
        <v>65329622</v>
      </c>
      <c r="E166" s="7" t="s">
        <v>8</v>
      </c>
      <c r="F166" s="7" t="s">
        <v>6</v>
      </c>
      <c r="G166" s="21" t="s">
        <v>675</v>
      </c>
      <c r="H166" s="21" t="s">
        <v>676</v>
      </c>
      <c r="I166" s="4">
        <v>4.1941339263729098</v>
      </c>
      <c r="J166" s="4">
        <v>3.0952251134076301</v>
      </c>
      <c r="K166" s="4">
        <v>2.5528513706340799</v>
      </c>
      <c r="L166" s="4">
        <v>-6.8174642795980303</v>
      </c>
      <c r="M166" s="4">
        <v>-2.15653741346721</v>
      </c>
      <c r="N166" s="4">
        <v>-2.90809741385443</v>
      </c>
      <c r="O166" s="4">
        <v>-1.20624966786435</v>
      </c>
      <c r="P166" s="4">
        <v>-3.3530199504486302</v>
      </c>
      <c r="Q166" s="4">
        <v>-0.275495029937531</v>
      </c>
      <c r="R166" s="4">
        <v>-1.48358717296397E-2</v>
      </c>
      <c r="S166" s="4">
        <v>1.3096699697138601E-3</v>
      </c>
      <c r="T166" s="4">
        <v>3.97091775862565E-2</v>
      </c>
      <c r="U166" s="3">
        <v>1.7700964133745199E-16</v>
      </c>
      <c r="V166" s="3">
        <v>1.2379880757950301E-6</v>
      </c>
      <c r="W166" s="3">
        <v>0.31157982854259902</v>
      </c>
      <c r="X166" s="3">
        <v>9.2661433303473994E-12</v>
      </c>
    </row>
    <row r="167" spans="1:24">
      <c r="A167" t="s">
        <v>263</v>
      </c>
      <c r="B167" s="7">
        <v>3</v>
      </c>
      <c r="C167" s="7">
        <v>10</v>
      </c>
      <c r="D167">
        <v>94822686</v>
      </c>
      <c r="E167" s="7" t="s">
        <v>8</v>
      </c>
      <c r="F167" s="7" t="s">
        <v>9</v>
      </c>
      <c r="G167" s="21" t="s">
        <v>681</v>
      </c>
      <c r="H167" s="21" t="s">
        <v>682</v>
      </c>
      <c r="I167" s="4">
        <v>3.32479681238835</v>
      </c>
      <c r="J167" s="4">
        <v>-3.9378526324401899</v>
      </c>
      <c r="K167" s="4">
        <v>-4.3072615252423603</v>
      </c>
      <c r="L167" s="4">
        <v>-5.8816217616820197</v>
      </c>
      <c r="M167" s="4">
        <v>-1.69785365449529</v>
      </c>
      <c r="N167" s="4">
        <v>-4.4499319985668598E-2</v>
      </c>
      <c r="O167" s="4">
        <v>1.6359027870378799</v>
      </c>
      <c r="P167" s="4">
        <v>0.35433486322744001</v>
      </c>
      <c r="Q167" s="4">
        <v>-1.1443452607598199</v>
      </c>
      <c r="R167" s="4">
        <v>-0.86065068026833202</v>
      </c>
      <c r="S167" s="4">
        <v>0.639355185537957</v>
      </c>
      <c r="T167" s="4">
        <v>-0.28833851564635199</v>
      </c>
      <c r="U167" s="3">
        <v>4.6081265225352897E-9</v>
      </c>
      <c r="V167" s="3">
        <v>1.62056961796717E-2</v>
      </c>
      <c r="W167" s="3">
        <v>8.0658969924962502E-4</v>
      </c>
      <c r="X167" s="3">
        <v>4.0626590843777803E-9</v>
      </c>
    </row>
    <row r="168" spans="1:24">
      <c r="A168" t="s">
        <v>257</v>
      </c>
      <c r="B168" s="7">
        <v>3</v>
      </c>
      <c r="C168" s="7">
        <v>10</v>
      </c>
      <c r="D168">
        <v>113922728</v>
      </c>
      <c r="E168" s="7" t="s">
        <v>6</v>
      </c>
      <c r="F168" s="7" t="s">
        <v>7</v>
      </c>
      <c r="G168" s="21" t="s">
        <v>258</v>
      </c>
      <c r="H168" s="21" t="s">
        <v>259</v>
      </c>
      <c r="I168" s="4">
        <v>5.8611549532171301</v>
      </c>
      <c r="J168" s="4">
        <v>6.6929370877668299</v>
      </c>
      <c r="K168" s="4">
        <v>7.1666564702283404</v>
      </c>
      <c r="L168" s="4">
        <v>-3.2627020305457601</v>
      </c>
      <c r="M168" s="4">
        <v>-2.1090488228371802</v>
      </c>
      <c r="N168" s="4">
        <v>-0.88899164776699402</v>
      </c>
      <c r="O168" s="4">
        <v>0.58497315699977703</v>
      </c>
      <c r="P168" s="4">
        <v>-1.0130917548926299</v>
      </c>
      <c r="Q168" s="4">
        <v>-0.86520290598027905</v>
      </c>
      <c r="R168" s="4">
        <v>-2.5845972976462401</v>
      </c>
      <c r="S168" s="4">
        <v>2.82577909439092E-6</v>
      </c>
      <c r="T168" s="4">
        <v>-0.176666231380253</v>
      </c>
      <c r="U168" s="3">
        <v>1.2535882796710201E-20</v>
      </c>
      <c r="V168" s="3">
        <v>2.1316731981657002E-3</v>
      </c>
      <c r="W168" s="3">
        <v>3.4183822014092501E-3</v>
      </c>
      <c r="X168" s="3">
        <v>7.6851553232617297E-13</v>
      </c>
    </row>
    <row r="169" spans="1:24">
      <c r="A169" t="s">
        <v>269</v>
      </c>
      <c r="B169" s="7">
        <v>3</v>
      </c>
      <c r="C169" s="7">
        <v>11</v>
      </c>
      <c r="D169">
        <v>46807378</v>
      </c>
      <c r="E169" s="7" t="s">
        <v>9</v>
      </c>
      <c r="F169" s="7" t="s">
        <v>8</v>
      </c>
      <c r="G169" s="21" t="s">
        <v>691</v>
      </c>
      <c r="H169" s="21" t="s">
        <v>692</v>
      </c>
      <c r="I169" s="4">
        <v>9.1113763381401593</v>
      </c>
      <c r="J169" s="4">
        <v>-0.19001752098844299</v>
      </c>
      <c r="K169" s="4">
        <v>1.8865908471332899</v>
      </c>
      <c r="L169" s="4">
        <v>-3.26278483440705</v>
      </c>
      <c r="M169" s="4">
        <v>1.33734292647626</v>
      </c>
      <c r="N169" s="4">
        <v>-0.85480179523319499</v>
      </c>
      <c r="O169" s="4">
        <v>-1.2477030576712</v>
      </c>
      <c r="P169" s="4">
        <v>-0.33868197179204901</v>
      </c>
      <c r="Q169" s="4">
        <v>2.03375099297629</v>
      </c>
      <c r="R169" s="4">
        <v>0.82088742572561202</v>
      </c>
      <c r="S169" s="4">
        <v>1.0003833728858E-2</v>
      </c>
      <c r="T169" s="4">
        <v>0.19955347372556301</v>
      </c>
      <c r="U169" s="3">
        <v>4.6699975198212498E-17</v>
      </c>
      <c r="V169" s="3">
        <v>3.4748899485943598E-3</v>
      </c>
      <c r="W169" s="3">
        <v>0.15882434494412101</v>
      </c>
      <c r="X169" s="3">
        <v>8.1343391850938205E-20</v>
      </c>
    </row>
    <row r="170" spans="1:24">
      <c r="A170" t="s">
        <v>290</v>
      </c>
      <c r="B170" s="7">
        <v>3</v>
      </c>
      <c r="C170" s="7">
        <v>11</v>
      </c>
      <c r="D170">
        <v>47184117</v>
      </c>
      <c r="E170" s="7" t="s">
        <v>7</v>
      </c>
      <c r="F170" s="7" t="s">
        <v>9</v>
      </c>
      <c r="G170" s="21" t="s">
        <v>723</v>
      </c>
      <c r="H170" s="21" t="s">
        <v>724</v>
      </c>
      <c r="I170" s="4">
        <v>5.9110177766451901</v>
      </c>
      <c r="J170" s="4">
        <v>-1.3814457773498501</v>
      </c>
      <c r="K170" s="4">
        <v>-0.40634385372154502</v>
      </c>
      <c r="L170" s="4">
        <v>-2.8529368453381001</v>
      </c>
      <c r="M170" s="4">
        <v>1.60814942627389</v>
      </c>
      <c r="N170" s="4">
        <v>-0.22989623998272299</v>
      </c>
      <c r="O170" s="4">
        <v>-0.87302102719242802</v>
      </c>
      <c r="P170" s="4">
        <v>0.45777594340116601</v>
      </c>
      <c r="Q170" s="4">
        <v>0.197150893659292</v>
      </c>
      <c r="R170" s="4">
        <v>1.3906146471796801</v>
      </c>
      <c r="S170" s="4">
        <v>0.69951431817854504</v>
      </c>
      <c r="T170" s="4">
        <v>-0.19074542318423299</v>
      </c>
      <c r="U170" s="3">
        <v>3.4099513457345001E-7</v>
      </c>
      <c r="V170" s="3">
        <v>9.2771350807678205E-2</v>
      </c>
      <c r="W170" s="3">
        <v>0.19097092323034001</v>
      </c>
      <c r="X170" s="3">
        <v>3.40000333800683E-9</v>
      </c>
    </row>
    <row r="171" spans="1:24">
      <c r="A171" t="s">
        <v>270</v>
      </c>
      <c r="B171" s="7">
        <v>3</v>
      </c>
      <c r="C171" s="7">
        <v>11</v>
      </c>
      <c r="D171">
        <v>47309063</v>
      </c>
      <c r="E171" s="7" t="s">
        <v>8</v>
      </c>
      <c r="F171" s="7" t="s">
        <v>9</v>
      </c>
      <c r="G171" s="21" t="s">
        <v>693</v>
      </c>
      <c r="H171" s="21" t="s">
        <v>694</v>
      </c>
      <c r="I171" s="4">
        <v>8.35659561362848</v>
      </c>
      <c r="J171" s="4">
        <v>-1.1817663511283101</v>
      </c>
      <c r="K171" s="4">
        <v>0.814024908297028</v>
      </c>
      <c r="L171" s="4">
        <v>-3.76711563172758</v>
      </c>
      <c r="M171" s="4">
        <v>5.1651099854005</v>
      </c>
      <c r="N171" s="4">
        <v>-1.04835315096598</v>
      </c>
      <c r="O171" s="4">
        <v>-2.6402364421494799</v>
      </c>
      <c r="P171" s="4">
        <v>-0.27299219731951502</v>
      </c>
      <c r="Q171" s="4">
        <v>0.59812734999933503</v>
      </c>
      <c r="R171" s="4">
        <v>0.290800278508826</v>
      </c>
      <c r="S171" s="4">
        <v>0.316211593628207</v>
      </c>
      <c r="T171" s="4">
        <v>5.0487660604158997E-2</v>
      </c>
      <c r="U171" s="3">
        <v>1.8108765032551601E-19</v>
      </c>
      <c r="V171" s="3">
        <v>2.1616831212351302E-3</v>
      </c>
      <c r="W171" s="3">
        <v>1.08174262098084E-2</v>
      </c>
      <c r="X171" s="3">
        <v>6.4554114487497304E-17</v>
      </c>
    </row>
    <row r="172" spans="1:24">
      <c r="A172" t="s">
        <v>286</v>
      </c>
      <c r="B172" s="7">
        <v>3</v>
      </c>
      <c r="C172" s="7">
        <v>11</v>
      </c>
      <c r="D172">
        <v>47486885</v>
      </c>
      <c r="E172" s="7" t="s">
        <v>8</v>
      </c>
      <c r="F172" s="7" t="s">
        <v>9</v>
      </c>
      <c r="G172" s="21" t="s">
        <v>707</v>
      </c>
      <c r="H172" s="21" t="s">
        <v>708</v>
      </c>
      <c r="I172" s="4">
        <v>6.2519342786425103</v>
      </c>
      <c r="J172" s="4">
        <v>1.43530571476103</v>
      </c>
      <c r="K172" s="4">
        <v>3.7075186584305602</v>
      </c>
      <c r="L172" s="4">
        <v>-1.4152336548473501</v>
      </c>
      <c r="M172" s="4">
        <v>-0.46378749985736201</v>
      </c>
      <c r="N172" s="4">
        <v>-0.87183206341217201</v>
      </c>
      <c r="O172" s="4">
        <v>0.351651016675815</v>
      </c>
      <c r="P172" s="4">
        <v>-0.58581476568759905</v>
      </c>
      <c r="Q172" s="4">
        <v>1.3664428726998099</v>
      </c>
      <c r="R172" s="4">
        <v>-0.84162123357291396</v>
      </c>
      <c r="S172" s="4">
        <v>0.15780697337102401</v>
      </c>
      <c r="T172" s="4">
        <v>0.17457067342867899</v>
      </c>
      <c r="U172" s="3">
        <v>6.2178015158908504E-9</v>
      </c>
      <c r="V172" s="3">
        <v>3.4033654710084502E-2</v>
      </c>
      <c r="W172" s="3">
        <v>0.52606806908344494</v>
      </c>
      <c r="X172" s="3">
        <v>4.0540000000000002E-10</v>
      </c>
    </row>
    <row r="173" spans="1:24">
      <c r="A173" t="s">
        <v>272</v>
      </c>
      <c r="B173" s="7">
        <v>3</v>
      </c>
      <c r="C173" s="7">
        <v>11</v>
      </c>
      <c r="D173">
        <v>47721312</v>
      </c>
      <c r="E173" s="7" t="s">
        <v>6</v>
      </c>
      <c r="F173" s="7" t="s">
        <v>7</v>
      </c>
      <c r="G173" s="21" t="s">
        <v>697</v>
      </c>
      <c r="H173" s="21" t="s">
        <v>698</v>
      </c>
      <c r="I173" s="4">
        <v>8.6891890133416396</v>
      </c>
      <c r="J173" s="4">
        <v>0.83545050674944299</v>
      </c>
      <c r="K173" s="4">
        <v>3.5205288242423398</v>
      </c>
      <c r="L173" s="4">
        <v>-1.06994929602009</v>
      </c>
      <c r="M173" s="4">
        <v>1.9474088622197401</v>
      </c>
      <c r="N173" s="4">
        <v>0.60822200266716397</v>
      </c>
      <c r="O173" s="4">
        <v>-0.25202058481898199</v>
      </c>
      <c r="P173" s="4">
        <v>0.75317545239421801</v>
      </c>
      <c r="Q173" s="4">
        <v>-0.93604903134495299</v>
      </c>
      <c r="R173" s="4">
        <v>-0.86501827972304202</v>
      </c>
      <c r="S173" s="4">
        <v>7.0741901157044706E-2</v>
      </c>
      <c r="T173" s="4">
        <v>0.24774774110627401</v>
      </c>
      <c r="U173" s="3">
        <v>2.6646179206986902E-16</v>
      </c>
      <c r="V173" s="3">
        <v>6.6530551098831894E-2</v>
      </c>
      <c r="W173" s="3">
        <v>0.82688423520759702</v>
      </c>
      <c r="X173" s="3">
        <v>3.6503589253420901E-18</v>
      </c>
    </row>
    <row r="174" spans="1:24">
      <c r="A174" t="s">
        <v>281</v>
      </c>
      <c r="B174" s="7">
        <v>3</v>
      </c>
      <c r="C174" s="7">
        <v>11</v>
      </c>
      <c r="D174">
        <v>47758449</v>
      </c>
      <c r="E174" s="7" t="s">
        <v>9</v>
      </c>
      <c r="F174" s="7" t="s">
        <v>8</v>
      </c>
      <c r="G174" s="21" t="s">
        <v>707</v>
      </c>
      <c r="H174" s="21" t="s">
        <v>708</v>
      </c>
      <c r="I174" s="4">
        <v>7.2393827952624701</v>
      </c>
      <c r="J174" s="4">
        <v>1.9097495326603899</v>
      </c>
      <c r="K174" s="4">
        <v>4.6128075525117804</v>
      </c>
      <c r="L174" s="4">
        <v>-0.87343033018725702</v>
      </c>
      <c r="M174" s="4">
        <v>-0.27647381156001499</v>
      </c>
      <c r="N174" s="4">
        <v>-0.72742001430953995</v>
      </c>
      <c r="O174" s="4">
        <v>0.52510757137526298</v>
      </c>
      <c r="P174" s="4">
        <v>-0.51005407123652402</v>
      </c>
      <c r="Q174" s="4">
        <v>1.37429656166587</v>
      </c>
      <c r="R174" s="4">
        <v>-0.53806090486024505</v>
      </c>
      <c r="S174" s="4">
        <v>9.35946307381888E-2</v>
      </c>
      <c r="T174" s="4">
        <v>0.160472818528546</v>
      </c>
      <c r="U174" s="3">
        <v>7.0053035106627099E-13</v>
      </c>
      <c r="V174" s="3">
        <v>4.6264963199973801E-2</v>
      </c>
      <c r="W174" s="3">
        <v>0.77070715193534101</v>
      </c>
      <c r="X174" s="3">
        <v>4.5073119909969602E-13</v>
      </c>
    </row>
    <row r="175" spans="1:24">
      <c r="A175" t="s">
        <v>279</v>
      </c>
      <c r="B175" s="7">
        <v>3</v>
      </c>
      <c r="C175" s="7">
        <v>11</v>
      </c>
      <c r="D175">
        <v>48004369</v>
      </c>
      <c r="E175" s="7" t="s">
        <v>9</v>
      </c>
      <c r="F175" s="7" t="s">
        <v>8</v>
      </c>
      <c r="G175" s="21" t="s">
        <v>703</v>
      </c>
      <c r="H175" s="21" t="s">
        <v>704</v>
      </c>
      <c r="I175" s="4">
        <v>7.4265105586673199</v>
      </c>
      <c r="J175" s="4">
        <v>0.68000704519545097</v>
      </c>
      <c r="K175" s="4">
        <v>2.9303320257165701</v>
      </c>
      <c r="L175" s="4">
        <v>-0.80140019896989201</v>
      </c>
      <c r="M175" s="4">
        <v>1.9329691361514401</v>
      </c>
      <c r="N175" s="4">
        <v>0.11404767598129199</v>
      </c>
      <c r="O175" s="4">
        <v>-0.89703545180105904</v>
      </c>
      <c r="P175" s="4">
        <v>0.39614237389269802</v>
      </c>
      <c r="Q175" s="4">
        <v>-0.55923697761190705</v>
      </c>
      <c r="R175" s="4">
        <v>-0.31863936396437498</v>
      </c>
      <c r="S175" s="4">
        <v>6.1698284295298202E-2</v>
      </c>
      <c r="T175" s="4">
        <v>0.25016728393920701</v>
      </c>
      <c r="U175" s="3">
        <v>3.17843234219498E-11</v>
      </c>
      <c r="V175" s="3">
        <v>8.0612621331794698E-2</v>
      </c>
      <c r="W175" s="3">
        <v>0.59865241414491799</v>
      </c>
      <c r="X175" s="3">
        <v>1.1149999999999899E-13</v>
      </c>
    </row>
    <row r="176" spans="1:24">
      <c r="A176" t="s">
        <v>274</v>
      </c>
      <c r="B176" s="7">
        <v>3</v>
      </c>
      <c r="C176" s="7">
        <v>11</v>
      </c>
      <c r="D176">
        <v>48507449</v>
      </c>
      <c r="E176" s="7" t="s">
        <v>7</v>
      </c>
      <c r="F176" s="7" t="s">
        <v>6</v>
      </c>
      <c r="G176" s="21" t="s">
        <v>699</v>
      </c>
      <c r="H176" s="21" t="s">
        <v>700</v>
      </c>
      <c r="I176" s="4">
        <v>7.8704058914703996</v>
      </c>
      <c r="J176" s="4">
        <v>0.50029605450633197</v>
      </c>
      <c r="K176" s="4">
        <v>3.3961570953281002</v>
      </c>
      <c r="L176" s="4">
        <v>-0.28579807188538597</v>
      </c>
      <c r="M176" s="4">
        <v>1.7226671168825201</v>
      </c>
      <c r="N176" s="4">
        <v>-0.43150311128429703</v>
      </c>
      <c r="O176" s="4">
        <v>-1.2478099662928099</v>
      </c>
      <c r="P176" s="4">
        <v>0.22809536783610801</v>
      </c>
      <c r="Q176" s="4">
        <v>-0.455688554294022</v>
      </c>
      <c r="R176" s="4">
        <v>-0.97816593999038304</v>
      </c>
      <c r="S176" s="4">
        <v>0.16283791434793399</v>
      </c>
      <c r="T176" s="4">
        <v>0.25129201184618799</v>
      </c>
      <c r="U176" s="3">
        <v>4.5384403606070601E-14</v>
      </c>
      <c r="V176" s="3">
        <v>2.8919453284773501E-2</v>
      </c>
      <c r="W176" s="3">
        <v>0.83857844959223105</v>
      </c>
      <c r="X176" s="3">
        <v>3.5349249107138301E-15</v>
      </c>
    </row>
    <row r="177" spans="1:24">
      <c r="A177" t="s">
        <v>283</v>
      </c>
      <c r="B177" s="7">
        <v>3</v>
      </c>
      <c r="C177" s="7">
        <v>11</v>
      </c>
      <c r="D177">
        <v>48638857</v>
      </c>
      <c r="E177" s="7" t="s">
        <v>7</v>
      </c>
      <c r="F177" s="7" t="s">
        <v>6</v>
      </c>
      <c r="G177" s="21" t="s">
        <v>711</v>
      </c>
      <c r="H177" s="21" t="s">
        <v>712</v>
      </c>
      <c r="I177" s="4">
        <v>6.4227958122966102</v>
      </c>
      <c r="J177" s="4">
        <v>-1.0649555383438E-2</v>
      </c>
      <c r="K177" s="4">
        <v>2.3764133770232099</v>
      </c>
      <c r="L177" s="4">
        <v>1.0152314777753499</v>
      </c>
      <c r="M177" s="4">
        <v>0.71190970976631995</v>
      </c>
      <c r="N177" s="4">
        <v>-0.50307367167780104</v>
      </c>
      <c r="O177" s="4">
        <v>-0.69037262775993402</v>
      </c>
      <c r="P177" s="4">
        <v>0.1179992460478</v>
      </c>
      <c r="Q177" s="4">
        <v>-1.3630338820134</v>
      </c>
      <c r="R177" s="4">
        <v>1.44096194274422</v>
      </c>
      <c r="S177" s="4">
        <v>6.5396863620044904E-2</v>
      </c>
      <c r="T177" s="4">
        <v>0.23755938019504</v>
      </c>
      <c r="U177" s="3">
        <v>5.6172206179833898E-11</v>
      </c>
      <c r="V177" s="3">
        <v>0.114348699333855</v>
      </c>
      <c r="W177" s="3">
        <v>0.67804805016233305</v>
      </c>
      <c r="X177" s="3">
        <v>1.3379390819370801E-10</v>
      </c>
    </row>
    <row r="178" spans="1:24">
      <c r="A178" t="s">
        <v>280</v>
      </c>
      <c r="B178" s="7">
        <v>3</v>
      </c>
      <c r="C178" s="7">
        <v>11</v>
      </c>
      <c r="D178">
        <v>49017552</v>
      </c>
      <c r="E178" s="7" t="s">
        <v>6</v>
      </c>
      <c r="F178" s="7" t="s">
        <v>7</v>
      </c>
      <c r="G178" s="21" t="s">
        <v>705</v>
      </c>
      <c r="H178" s="21" t="s">
        <v>706</v>
      </c>
      <c r="I178" s="4">
        <v>7.3060706587175401</v>
      </c>
      <c r="J178" s="4">
        <v>0.309111021667269</v>
      </c>
      <c r="K178" s="4">
        <v>3.0363882202325798</v>
      </c>
      <c r="L178" s="4">
        <v>-3.9383461236525197E-2</v>
      </c>
      <c r="M178" s="4">
        <v>1.1698771300383</v>
      </c>
      <c r="N178" s="4">
        <v>-0.53933672795773502</v>
      </c>
      <c r="O178" s="4">
        <v>-0.90099981052688005</v>
      </c>
      <c r="P178" s="4">
        <v>8.4303252897146699E-2</v>
      </c>
      <c r="Q178" s="4">
        <v>-0.55614546206486404</v>
      </c>
      <c r="R178" s="4">
        <v>-1.3353524935001</v>
      </c>
      <c r="S178" s="4">
        <v>0.124947595669333</v>
      </c>
      <c r="T178" s="4">
        <v>0.26085575617103002</v>
      </c>
      <c r="U178" s="3">
        <v>6.1530165860430696E-12</v>
      </c>
      <c r="V178" s="3">
        <v>2.99245321362379E-2</v>
      </c>
      <c r="W178" s="3">
        <v>0.71192433770427999</v>
      </c>
      <c r="X178" s="3">
        <v>2.7506756585622901E-13</v>
      </c>
    </row>
    <row r="179" spans="1:24">
      <c r="A179" t="s">
        <v>284</v>
      </c>
      <c r="B179" s="7">
        <v>3</v>
      </c>
      <c r="C179" s="7">
        <v>11</v>
      </c>
      <c r="D179">
        <v>49533605</v>
      </c>
      <c r="E179" s="7" t="s">
        <v>8</v>
      </c>
      <c r="F179" s="7" t="s">
        <v>9</v>
      </c>
      <c r="G179" s="21" t="s">
        <v>713</v>
      </c>
      <c r="H179" s="21" t="s">
        <v>714</v>
      </c>
      <c r="I179" s="4">
        <v>6.4883718856490002</v>
      </c>
      <c r="J179" s="4">
        <v>0.10988188338275801</v>
      </c>
      <c r="K179" s="4">
        <v>2.4259777595927901</v>
      </c>
      <c r="L179" s="4">
        <v>0.27985316728774701</v>
      </c>
      <c r="M179" s="4">
        <v>1.31567068808529</v>
      </c>
      <c r="N179" s="4">
        <v>0.73068070076731995</v>
      </c>
      <c r="O179" s="4">
        <v>0.315305019875115</v>
      </c>
      <c r="P179" s="4">
        <v>1.2004704231182</v>
      </c>
      <c r="Q179" s="4">
        <v>-0.92590088253528202</v>
      </c>
      <c r="R179" s="4">
        <v>-1.2713722790520701</v>
      </c>
      <c r="S179" s="4">
        <v>0.104602391728531</v>
      </c>
      <c r="T179" s="4">
        <v>0.22119954919561099</v>
      </c>
      <c r="U179" s="3">
        <v>1.53324859875944E-9</v>
      </c>
      <c r="V179" s="3">
        <v>0.35173942370983102</v>
      </c>
      <c r="W179" s="3">
        <v>0.41660381064094099</v>
      </c>
      <c r="X179" s="3">
        <v>8.67688933421876E-11</v>
      </c>
    </row>
    <row r="180" spans="1:24">
      <c r="A180" t="s">
        <v>288</v>
      </c>
      <c r="B180" s="7">
        <v>3</v>
      </c>
      <c r="C180" s="7">
        <v>11</v>
      </c>
      <c r="D180">
        <v>51523159</v>
      </c>
      <c r="E180" s="7" t="s">
        <v>6</v>
      </c>
      <c r="F180" s="7" t="s">
        <v>7</v>
      </c>
      <c r="G180" s="21" t="s">
        <v>719</v>
      </c>
      <c r="H180" s="21" t="s">
        <v>720</v>
      </c>
      <c r="I180" s="4">
        <v>5.6235307601894302</v>
      </c>
      <c r="J180" s="4">
        <v>0.31680580292781901</v>
      </c>
      <c r="K180" s="4">
        <v>1.9496141494113699</v>
      </c>
      <c r="L180" s="4">
        <v>-8.1798372870608593E-2</v>
      </c>
      <c r="M180" s="4">
        <v>0.459447551924204</v>
      </c>
      <c r="N180" s="4">
        <v>0.87496323387643704</v>
      </c>
      <c r="O180" s="4">
        <v>0.98597347885266196</v>
      </c>
      <c r="P180" s="4">
        <v>1.14551531726846</v>
      </c>
      <c r="Q180" s="4">
        <v>-1.04634884836401</v>
      </c>
      <c r="R180" s="4">
        <v>-1.5518242369720301</v>
      </c>
      <c r="S180" s="4">
        <v>0.115491167775504</v>
      </c>
      <c r="T180" s="4">
        <v>0.18471051672652899</v>
      </c>
      <c r="U180" s="3">
        <v>7.8672549085140899E-7</v>
      </c>
      <c r="V180" s="3">
        <v>0.46868353549699698</v>
      </c>
      <c r="W180" s="3">
        <v>0.14666578062214</v>
      </c>
      <c r="X180" s="3">
        <v>1.8709343003944598E-8</v>
      </c>
    </row>
    <row r="181" spans="1:24">
      <c r="A181" t="s">
        <v>289</v>
      </c>
      <c r="B181" s="7">
        <v>3</v>
      </c>
      <c r="C181" s="7">
        <v>11</v>
      </c>
      <c r="D181">
        <v>55960339</v>
      </c>
      <c r="E181" s="7" t="s">
        <v>9</v>
      </c>
      <c r="F181" s="7" t="s">
        <v>8</v>
      </c>
      <c r="G181" s="21" t="s">
        <v>721</v>
      </c>
      <c r="H181" s="21" t="s">
        <v>722</v>
      </c>
      <c r="I181" s="4">
        <v>5.9792392467466096</v>
      </c>
      <c r="J181" s="4">
        <v>0.65177907233533505</v>
      </c>
      <c r="K181" s="4">
        <v>2.7839964380422799</v>
      </c>
      <c r="L181" s="4">
        <v>0.58557391652188895</v>
      </c>
      <c r="M181" s="4">
        <v>0.40638135624109401</v>
      </c>
      <c r="N181" s="4">
        <v>0.506075837115597</v>
      </c>
      <c r="O181" s="4">
        <v>0.66835225444169</v>
      </c>
      <c r="P181" s="4">
        <v>0.81973851577503598</v>
      </c>
      <c r="Q181" s="4">
        <v>-0.63758550114043999</v>
      </c>
      <c r="R181" s="4">
        <v>-1.2637058111917601</v>
      </c>
      <c r="S181" s="4">
        <v>6.9662857547263896E-2</v>
      </c>
      <c r="T181" s="4">
        <v>0.21428423362124499</v>
      </c>
      <c r="U181" s="3">
        <v>5.0248615144661099E-8</v>
      </c>
      <c r="V181" s="3">
        <v>0.36467715967129799</v>
      </c>
      <c r="W181" s="3">
        <v>0.27656451320826397</v>
      </c>
      <c r="X181" s="3">
        <v>2.24182099700335E-9</v>
      </c>
    </row>
    <row r="182" spans="1:24">
      <c r="A182" t="s">
        <v>264</v>
      </c>
      <c r="B182" s="7">
        <v>3</v>
      </c>
      <c r="C182" s="7">
        <v>11</v>
      </c>
      <c r="D182">
        <v>61588305</v>
      </c>
      <c r="E182" s="7" t="s">
        <v>6</v>
      </c>
      <c r="F182" s="7" t="s">
        <v>7</v>
      </c>
      <c r="G182" s="21" t="s">
        <v>683</v>
      </c>
      <c r="H182" s="21" t="s">
        <v>684</v>
      </c>
      <c r="I182" s="4">
        <v>11.447118661234301</v>
      </c>
      <c r="J182" s="4">
        <v>11.3127639426593</v>
      </c>
      <c r="K182" s="4">
        <v>11.5083094214746</v>
      </c>
      <c r="L182" s="4">
        <v>-11.889734941139899</v>
      </c>
      <c r="M182" s="4">
        <v>6.7276148747115903</v>
      </c>
      <c r="N182" s="4">
        <v>-1.5164744586919201</v>
      </c>
      <c r="O182" s="4">
        <v>-4.7550059109327201</v>
      </c>
      <c r="P182" s="4">
        <v>-0.25683413610690398</v>
      </c>
      <c r="Q182" s="4">
        <v>2.5341802229693302</v>
      </c>
      <c r="R182" s="4">
        <v>3.5223428033552802</v>
      </c>
      <c r="S182" s="4">
        <v>6.7457414502072395E-29</v>
      </c>
      <c r="T182" s="4">
        <v>-7.5410691790382997E-2</v>
      </c>
      <c r="U182" s="3">
        <v>4.0672899438466598E-117</v>
      </c>
      <c r="V182" s="3">
        <v>9.1560651158507896E-6</v>
      </c>
      <c r="W182" s="3">
        <v>6.1268873306646594E-11</v>
      </c>
      <c r="X182" s="3">
        <v>1.3383062385510101E-32</v>
      </c>
    </row>
    <row r="183" spans="1:24">
      <c r="A183" t="s">
        <v>287</v>
      </c>
      <c r="B183" s="7">
        <v>3</v>
      </c>
      <c r="C183" s="7">
        <v>11</v>
      </c>
      <c r="D183">
        <v>61605578</v>
      </c>
      <c r="E183" s="7" t="s">
        <v>9</v>
      </c>
      <c r="F183" s="7" t="s">
        <v>7</v>
      </c>
      <c r="G183" s="21" t="s">
        <v>685</v>
      </c>
      <c r="H183" s="21" t="s">
        <v>686</v>
      </c>
      <c r="I183" s="4">
        <v>3.9378117517241802</v>
      </c>
      <c r="J183" s="4">
        <v>2.1695627308374301</v>
      </c>
      <c r="K183" s="4">
        <v>1.9838074866667801</v>
      </c>
      <c r="L183" s="4">
        <v>-4.9172049061131098</v>
      </c>
      <c r="M183" s="4">
        <v>3.3063653209804902</v>
      </c>
      <c r="N183" s="4">
        <v>-0.54676915388494596</v>
      </c>
      <c r="O183" s="4">
        <v>-2.26296167911948</v>
      </c>
      <c r="P183" s="4">
        <v>-0.26287815268748199</v>
      </c>
      <c r="Q183" s="4">
        <v>0.60520665812405205</v>
      </c>
      <c r="R183" s="4">
        <v>0.47318651106565401</v>
      </c>
      <c r="S183" s="4">
        <v>7.8944665395042704E-3</v>
      </c>
      <c r="T183" s="4">
        <v>4.1563143742013196E-3</v>
      </c>
      <c r="U183" s="3">
        <v>8.3982191513317903E-10</v>
      </c>
      <c r="V183" s="3">
        <v>3.6464218301466102E-2</v>
      </c>
      <c r="W183" s="3">
        <v>4.8332540318475802E-2</v>
      </c>
      <c r="X183" s="3">
        <v>8.77886482457501E-7</v>
      </c>
    </row>
    <row r="184" spans="1:24">
      <c r="A184" t="s">
        <v>265</v>
      </c>
      <c r="B184" s="7">
        <v>3</v>
      </c>
      <c r="C184" s="7">
        <v>11</v>
      </c>
      <c r="D184">
        <v>61623793</v>
      </c>
      <c r="E184" s="7" t="s">
        <v>7</v>
      </c>
      <c r="F184" s="7" t="s">
        <v>6</v>
      </c>
      <c r="G184" s="21" t="s">
        <v>685</v>
      </c>
      <c r="H184" s="21" t="s">
        <v>686</v>
      </c>
      <c r="I184" s="4">
        <v>7.2631064436767803</v>
      </c>
      <c r="J184" s="4">
        <v>6.5386659197174701</v>
      </c>
      <c r="K184" s="4">
        <v>6.9647446240059896</v>
      </c>
      <c r="L184" s="4">
        <v>-5.8946396128210798</v>
      </c>
      <c r="M184" s="4">
        <v>4.4091022736620804</v>
      </c>
      <c r="N184" s="4">
        <v>0.61356926305084303</v>
      </c>
      <c r="O184" s="4">
        <v>-1.85806348130233</v>
      </c>
      <c r="P184" s="4">
        <v>1.3261198563615799</v>
      </c>
      <c r="Q184" s="4">
        <v>0.84484031875177201</v>
      </c>
      <c r="R184" s="4">
        <v>1.72238389025269</v>
      </c>
      <c r="S184" s="4">
        <v>4.41181899966851E-10</v>
      </c>
      <c r="T184" s="4">
        <v>-9.43716926864612E-2</v>
      </c>
      <c r="U184" s="3">
        <v>5.3303213758436504E-34</v>
      </c>
      <c r="V184" s="3">
        <v>0.15003648687426599</v>
      </c>
      <c r="W184" s="3">
        <v>8.7242990866111497E-4</v>
      </c>
      <c r="X184" s="3">
        <v>3.7829999999999698E-13</v>
      </c>
    </row>
    <row r="185" spans="1:24">
      <c r="A185" t="s">
        <v>271</v>
      </c>
      <c r="B185" s="7">
        <v>3</v>
      </c>
      <c r="C185" s="7">
        <v>11</v>
      </c>
      <c r="D185">
        <v>61633770</v>
      </c>
      <c r="E185" s="7" t="s">
        <v>8</v>
      </c>
      <c r="F185" s="7" t="s">
        <v>9</v>
      </c>
      <c r="G185" s="21" t="s">
        <v>695</v>
      </c>
      <c r="H185" s="21" t="s">
        <v>696</v>
      </c>
      <c r="I185" s="4">
        <v>5.6576027120871002</v>
      </c>
      <c r="J185" s="4">
        <v>5.9026212559983904</v>
      </c>
      <c r="K185" s="4">
        <v>5.7971269955226701</v>
      </c>
      <c r="L185" s="4">
        <v>-4.5954089918015404</v>
      </c>
      <c r="M185" s="4">
        <v>1.6546013173570799</v>
      </c>
      <c r="N185" s="4">
        <v>-0.34588326884752102</v>
      </c>
      <c r="O185" s="4">
        <v>-1.4960862700045601</v>
      </c>
      <c r="P185" s="4">
        <v>-0.12740150868988501</v>
      </c>
      <c r="Q185" s="4">
        <v>-0.32387961791375303</v>
      </c>
      <c r="R185" s="4">
        <v>1.68162994333657</v>
      </c>
      <c r="S185" s="4">
        <v>1.60389664309157E-6</v>
      </c>
      <c r="T185" s="4">
        <v>-0.119111845698681</v>
      </c>
      <c r="U185" s="3">
        <v>4.6455466127593004E-19</v>
      </c>
      <c r="V185" s="3">
        <v>1.6423259245677699E-2</v>
      </c>
      <c r="W185" s="3">
        <v>0.19228932204784799</v>
      </c>
      <c r="X185" s="3">
        <v>3.57770979121481E-9</v>
      </c>
    </row>
    <row r="186" spans="1:24">
      <c r="A186" t="s">
        <v>268</v>
      </c>
      <c r="B186" s="7">
        <v>3</v>
      </c>
      <c r="C186" s="7">
        <v>11</v>
      </c>
      <c r="D186">
        <v>61647427</v>
      </c>
      <c r="E186" s="7" t="s">
        <v>7</v>
      </c>
      <c r="F186" s="7" t="s">
        <v>9</v>
      </c>
      <c r="G186" s="21" t="s">
        <v>689</v>
      </c>
      <c r="H186" s="21" t="s">
        <v>690</v>
      </c>
      <c r="I186" s="4">
        <v>5.4652433869248602</v>
      </c>
      <c r="J186" s="4">
        <v>4.1017484088985503</v>
      </c>
      <c r="K186" s="4">
        <v>4.2082041888688204</v>
      </c>
      <c r="L186" s="4">
        <v>-4.8527912219338702</v>
      </c>
      <c r="M186" s="4">
        <v>4.0025626942946202</v>
      </c>
      <c r="N186" s="4">
        <v>-1.4086524723468301</v>
      </c>
      <c r="O186" s="4">
        <v>-2.9575371197111702</v>
      </c>
      <c r="P186" s="4">
        <v>-0.84577784019100499</v>
      </c>
      <c r="Q186" s="4">
        <v>2.08946976038674</v>
      </c>
      <c r="R186" s="4">
        <v>3.18507559020625</v>
      </c>
      <c r="S186" s="4">
        <v>8.8433669740785596E-4</v>
      </c>
      <c r="T186" s="4">
        <v>-5.7132163711336503E-2</v>
      </c>
      <c r="U186" s="3">
        <v>3.3703696629020698E-20</v>
      </c>
      <c r="V186" s="3">
        <v>3.7176298770180798E-2</v>
      </c>
      <c r="W186" s="3">
        <v>6.1217518710348903E-7</v>
      </c>
      <c r="X186" s="3">
        <v>4.6227208672673598E-8</v>
      </c>
    </row>
    <row r="187" spans="1:24">
      <c r="A187" t="s">
        <v>285</v>
      </c>
      <c r="B187" s="7">
        <v>3</v>
      </c>
      <c r="C187" s="7">
        <v>11</v>
      </c>
      <c r="D187">
        <v>65447958</v>
      </c>
      <c r="E187" s="7" t="s">
        <v>9</v>
      </c>
      <c r="F187" s="7" t="s">
        <v>8</v>
      </c>
      <c r="G187" s="21" t="s">
        <v>715</v>
      </c>
      <c r="H187" s="21" t="s">
        <v>716</v>
      </c>
      <c r="I187" s="4">
        <v>5.7777913239666496</v>
      </c>
      <c r="J187" s="4">
        <v>2.3796191687395898</v>
      </c>
      <c r="K187" s="4">
        <v>2.8763767980469601</v>
      </c>
      <c r="L187" s="4">
        <v>-4.4269599883080604</v>
      </c>
      <c r="M187" s="4">
        <v>-0.77100834659497297</v>
      </c>
      <c r="N187" s="4">
        <v>-2.6346272165209301</v>
      </c>
      <c r="O187" s="4">
        <v>-1.83707738406153</v>
      </c>
      <c r="P187" s="4">
        <v>-2.8086321720109</v>
      </c>
      <c r="Q187" s="4">
        <v>-0.71788639223484996</v>
      </c>
      <c r="R187" s="4">
        <v>-1.34411056825953</v>
      </c>
      <c r="S187" s="4">
        <v>0.137826489206236</v>
      </c>
      <c r="T187" s="4">
        <v>0.11774379863008</v>
      </c>
      <c r="U187" s="3">
        <v>1.66933653961315E-10</v>
      </c>
      <c r="V187" s="3">
        <v>5.9100479974943297E-8</v>
      </c>
      <c r="W187" s="3">
        <v>3.3712999109674298E-2</v>
      </c>
      <c r="X187" s="3">
        <v>7.5687597614068407E-9</v>
      </c>
    </row>
    <row r="188" spans="1:24">
      <c r="A188" t="s">
        <v>28</v>
      </c>
      <c r="B188" s="7">
        <v>3</v>
      </c>
      <c r="C188" s="7">
        <v>11</v>
      </c>
      <c r="D188">
        <v>75458518</v>
      </c>
      <c r="E188" s="7" t="s">
        <v>9</v>
      </c>
      <c r="F188" s="7" t="s">
        <v>8</v>
      </c>
      <c r="G188" s="21" t="s">
        <v>717</v>
      </c>
      <c r="H188" s="21" t="s">
        <v>718</v>
      </c>
      <c r="I188" s="4">
        <v>4.0367802621883202</v>
      </c>
      <c r="J188" s="4">
        <v>5.0065311024592599E-4</v>
      </c>
      <c r="K188" s="4">
        <v>2.8369496422493201</v>
      </c>
      <c r="L188" s="4">
        <v>2.1937434788774999</v>
      </c>
      <c r="M188" s="4">
        <v>-1.4280132207099601</v>
      </c>
      <c r="N188" s="4">
        <v>-2.95487088228057</v>
      </c>
      <c r="O188" s="4">
        <v>-0.95230333053143401</v>
      </c>
      <c r="P188" s="4">
        <v>-2.1629875771239901</v>
      </c>
      <c r="Q188" s="4">
        <v>1.0229818715680801</v>
      </c>
      <c r="R188" s="4">
        <v>-6.7775833515863207E-2</v>
      </c>
      <c r="S188" s="4">
        <v>0.41019752023543798</v>
      </c>
      <c r="T188" s="4">
        <v>0.14850709969929901</v>
      </c>
      <c r="U188" s="3">
        <v>1.5656394456434701E-9</v>
      </c>
      <c r="V188" s="3">
        <v>1.8143339124990301E-2</v>
      </c>
      <c r="W188" s="3">
        <v>0.83587922922686897</v>
      </c>
      <c r="X188" s="3">
        <v>5.4189780626429402E-5</v>
      </c>
    </row>
    <row r="189" spans="1:24">
      <c r="A189" t="s">
        <v>267</v>
      </c>
      <c r="B189" s="7">
        <v>3</v>
      </c>
      <c r="C189" s="7">
        <v>11</v>
      </c>
      <c r="D189">
        <v>116529442</v>
      </c>
      <c r="E189" s="7" t="s">
        <v>9</v>
      </c>
      <c r="F189" s="7" t="s">
        <v>8</v>
      </c>
      <c r="G189" s="21"/>
      <c r="H189" s="21"/>
      <c r="I189" s="4">
        <v>6.28688457974435</v>
      </c>
      <c r="J189" s="4">
        <v>-4.2279788032438903</v>
      </c>
      <c r="K189" s="4">
        <v>-4.7821849779800001</v>
      </c>
      <c r="L189" s="4">
        <v>-10.238854007478499</v>
      </c>
      <c r="M189" s="4">
        <v>0.39438068743468602</v>
      </c>
      <c r="N189" s="4">
        <v>4.2625585176944397E-2</v>
      </c>
      <c r="O189" s="4">
        <v>0.32088175606845198</v>
      </c>
      <c r="P189" s="4">
        <v>0.14577374870455001</v>
      </c>
      <c r="Q189" s="4">
        <v>1.23239919897981</v>
      </c>
      <c r="R189" s="4">
        <v>-0.789191652658222</v>
      </c>
      <c r="S189" s="4">
        <v>5.0102850136635901E-2</v>
      </c>
      <c r="T189" s="4">
        <v>-0.25378886080042001</v>
      </c>
      <c r="U189" s="3">
        <v>2.84291668608361E-25</v>
      </c>
      <c r="V189" s="3">
        <v>8.5901266826465304E-5</v>
      </c>
      <c r="W189" s="3">
        <v>2.6777138513826699E-2</v>
      </c>
      <c r="X189" s="3">
        <v>1.32799999999997E-24</v>
      </c>
    </row>
    <row r="190" spans="1:24">
      <c r="A190" t="s">
        <v>273</v>
      </c>
      <c r="B190" s="7">
        <v>3</v>
      </c>
      <c r="C190" s="7">
        <v>11</v>
      </c>
      <c r="D190">
        <v>116532856</v>
      </c>
      <c r="E190" s="7" t="s">
        <v>6</v>
      </c>
      <c r="F190" s="7" t="s">
        <v>7</v>
      </c>
      <c r="G190" s="21"/>
      <c r="H190" s="21"/>
      <c r="I190" s="4">
        <v>6.64666909044234</v>
      </c>
      <c r="J190" s="4">
        <v>-2.4870701467071599</v>
      </c>
      <c r="K190" s="4">
        <v>-2.3257854355843102</v>
      </c>
      <c r="L190" s="4">
        <v>-8.2656805887866707</v>
      </c>
      <c r="M190" s="4">
        <v>-0.110516203562042</v>
      </c>
      <c r="N190" s="4">
        <v>0.753582426299643</v>
      </c>
      <c r="O190" s="4">
        <v>0.54711460351049801</v>
      </c>
      <c r="P190" s="4">
        <v>0.73490065408281702</v>
      </c>
      <c r="Q190" s="4">
        <v>-1.3026332515000301</v>
      </c>
      <c r="R190" s="4">
        <v>-0.58284150727121598</v>
      </c>
      <c r="S190" s="4">
        <v>0.14861935129606799</v>
      </c>
      <c r="T190" s="4">
        <v>-0.16028385672485301</v>
      </c>
      <c r="U190" s="3">
        <v>6.0854822165362295E-17</v>
      </c>
      <c r="V190" s="3">
        <v>1.14287533242075E-3</v>
      </c>
      <c r="W190" s="3">
        <v>1.16970327493085E-2</v>
      </c>
      <c r="X190" s="3">
        <v>1.3890000000000101E-16</v>
      </c>
    </row>
    <row r="191" spans="1:24">
      <c r="A191" t="s">
        <v>275</v>
      </c>
      <c r="B191" s="7">
        <v>3</v>
      </c>
      <c r="C191" s="7">
        <v>11</v>
      </c>
      <c r="D191">
        <v>116844649</v>
      </c>
      <c r="E191" s="7" t="s">
        <v>6</v>
      </c>
      <c r="F191" s="7" t="s">
        <v>7</v>
      </c>
      <c r="G191" s="21" t="s">
        <v>701</v>
      </c>
      <c r="H191" s="21" t="s">
        <v>702</v>
      </c>
      <c r="I191" s="4">
        <v>7.23339489792812</v>
      </c>
      <c r="J191" s="4">
        <v>-0.51659341820129101</v>
      </c>
      <c r="K191" s="4">
        <v>0.81351610429296395</v>
      </c>
      <c r="L191" s="4">
        <v>-2.2333080723585601</v>
      </c>
      <c r="M191" s="4">
        <v>-0.45626420597643003</v>
      </c>
      <c r="N191" s="4">
        <v>-0.35734917841118602</v>
      </c>
      <c r="O191" s="4">
        <v>-0.206943864669209</v>
      </c>
      <c r="P191" s="4">
        <v>-0.51536211638725904</v>
      </c>
      <c r="Q191" s="4">
        <v>0.62182357388593101</v>
      </c>
      <c r="R191" s="4">
        <v>1.0397430506199301</v>
      </c>
      <c r="S191" s="4">
        <v>2.5030301973326799E-2</v>
      </c>
      <c r="T191" s="4">
        <v>0.25991013716751699</v>
      </c>
      <c r="U191" s="3">
        <v>1.73410014106225E-10</v>
      </c>
      <c r="V191" s="3">
        <v>4.3054044530117701E-3</v>
      </c>
      <c r="W191" s="3">
        <v>0.58410163654125302</v>
      </c>
      <c r="X191" s="3">
        <v>4.7106704325749699E-13</v>
      </c>
    </row>
    <row r="192" spans="1:24">
      <c r="A192" t="s">
        <v>282</v>
      </c>
      <c r="B192" s="7">
        <v>3</v>
      </c>
      <c r="C192" s="7">
        <v>11</v>
      </c>
      <c r="D192">
        <v>116929384</v>
      </c>
      <c r="E192" s="7" t="s">
        <v>8</v>
      </c>
      <c r="F192" s="7" t="s">
        <v>6</v>
      </c>
      <c r="G192" s="21" t="s">
        <v>709</v>
      </c>
      <c r="H192" s="21" t="s">
        <v>710</v>
      </c>
      <c r="I192" s="4">
        <v>6.6926265759133701</v>
      </c>
      <c r="J192" s="4">
        <v>0.107490325484886</v>
      </c>
      <c r="K192" s="4">
        <v>0.67009065769069198</v>
      </c>
      <c r="L192" s="4">
        <v>-5.3616832998790498</v>
      </c>
      <c r="M192" s="4">
        <v>-0.44848944783521699</v>
      </c>
      <c r="N192" s="4">
        <v>-0.86197731725266202</v>
      </c>
      <c r="O192" s="4">
        <v>7.6024005292523303E-2</v>
      </c>
      <c r="P192" s="4">
        <v>-1.0814432313303699</v>
      </c>
      <c r="Q192" s="4">
        <v>-2.78271647639016E-2</v>
      </c>
      <c r="R192" s="4">
        <v>0.29237489622680402</v>
      </c>
      <c r="S192" s="4">
        <v>0.117931410502522</v>
      </c>
      <c r="T192" s="4">
        <v>0.22317179512247601</v>
      </c>
      <c r="U192" s="3">
        <v>1.5011724434689601E-10</v>
      </c>
      <c r="V192" s="3">
        <v>8.4799143498863396E-4</v>
      </c>
      <c r="W192" s="3">
        <v>0.44202714156454298</v>
      </c>
      <c r="X192" s="3">
        <v>2.1920000000000401E-11</v>
      </c>
    </row>
    <row r="193" spans="1:24">
      <c r="A193" t="s">
        <v>266</v>
      </c>
      <c r="B193" s="7">
        <v>3</v>
      </c>
      <c r="C193" s="7">
        <v>11</v>
      </c>
      <c r="D193">
        <v>117004853</v>
      </c>
      <c r="E193" s="7" t="s">
        <v>7</v>
      </c>
      <c r="F193" s="7" t="s">
        <v>6</v>
      </c>
      <c r="G193" s="21" t="s">
        <v>687</v>
      </c>
      <c r="H193" s="21" t="s">
        <v>688</v>
      </c>
      <c r="I193" s="4">
        <v>4.2241452252920002</v>
      </c>
      <c r="J193" s="4">
        <v>4.9656066075820204</v>
      </c>
      <c r="K193" s="4">
        <v>9.00990815543609</v>
      </c>
      <c r="L193" s="4">
        <v>6.2029903276831702</v>
      </c>
      <c r="M193" s="4">
        <v>-0.93037037677783196</v>
      </c>
      <c r="N193" s="4">
        <v>-0.90411120954819002</v>
      </c>
      <c r="O193" s="4">
        <v>-2.017655172844E-2</v>
      </c>
      <c r="P193" s="4">
        <v>-0.720946025818335</v>
      </c>
      <c r="Q193" s="4">
        <v>-0.56084817809532606</v>
      </c>
      <c r="R193" s="4">
        <v>1.0359060914251501</v>
      </c>
      <c r="S193" s="4">
        <v>0.47203627658240999</v>
      </c>
      <c r="T193" s="4">
        <v>-0.220672844234551</v>
      </c>
      <c r="U193" s="3">
        <v>5.0996278782329297E-26</v>
      </c>
      <c r="V193" s="3">
        <v>0.710860636379397</v>
      </c>
      <c r="W193" s="3">
        <v>8.6020056427778796E-2</v>
      </c>
      <c r="X193" s="3">
        <v>2.06229130870712E-19</v>
      </c>
    </row>
    <row r="194" spans="1:24">
      <c r="A194" t="s">
        <v>276</v>
      </c>
      <c r="B194" s="7">
        <v>3</v>
      </c>
      <c r="C194" s="7">
        <v>11</v>
      </c>
      <c r="D194">
        <v>122545146</v>
      </c>
      <c r="E194" s="7" t="s">
        <v>9</v>
      </c>
      <c r="F194" s="7" t="s">
        <v>8</v>
      </c>
      <c r="G194" s="21" t="s">
        <v>277</v>
      </c>
      <c r="H194" s="21" t="s">
        <v>278</v>
      </c>
      <c r="I194" s="4">
        <v>6.1061974501494696</v>
      </c>
      <c r="J194" s="4">
        <v>4.6188303089690796</v>
      </c>
      <c r="K194" s="4">
        <v>6.5274103388166198</v>
      </c>
      <c r="L194" s="4">
        <v>-0.226544259141714</v>
      </c>
      <c r="M194" s="4">
        <v>-1.1284945100550401</v>
      </c>
      <c r="N194" s="4">
        <v>-0.57450000153857195</v>
      </c>
      <c r="O194" s="4">
        <v>0.54093704687562705</v>
      </c>
      <c r="P194" s="4">
        <v>-0.23257017597566601</v>
      </c>
      <c r="Q194" s="4">
        <v>1.6901796803631299</v>
      </c>
      <c r="R194" s="4">
        <v>2.12790527358825</v>
      </c>
      <c r="S194" s="4">
        <v>0.17317745549593599</v>
      </c>
      <c r="T194" s="4">
        <v>-0.124281656550942</v>
      </c>
      <c r="U194" s="3">
        <v>1.02264031252613E-14</v>
      </c>
      <c r="V194" s="3">
        <v>0.43257158359543701</v>
      </c>
      <c r="W194" s="3">
        <v>9.7436873099704294E-2</v>
      </c>
      <c r="X194" s="3">
        <v>6.6916539658359899E-11</v>
      </c>
    </row>
    <row r="195" spans="1:24">
      <c r="A195" t="s">
        <v>33</v>
      </c>
      <c r="B195" s="7">
        <v>3</v>
      </c>
      <c r="C195" s="7">
        <v>12</v>
      </c>
      <c r="D195">
        <v>5837252</v>
      </c>
      <c r="E195" s="7" t="s">
        <v>7</v>
      </c>
      <c r="F195" s="7" t="s">
        <v>6</v>
      </c>
      <c r="G195" s="21" t="s">
        <v>303</v>
      </c>
      <c r="H195" s="21" t="s">
        <v>304</v>
      </c>
      <c r="I195" s="4">
        <v>0.81782791320637005</v>
      </c>
      <c r="J195" s="4">
        <v>-0.46023861839514402</v>
      </c>
      <c r="K195" s="4">
        <v>-1.9824324311507699</v>
      </c>
      <c r="L195" s="4">
        <v>-5.2225943984176801</v>
      </c>
      <c r="M195" s="4">
        <v>1.50067178957797</v>
      </c>
      <c r="N195" s="4">
        <v>-0.28606940227980099</v>
      </c>
      <c r="O195" s="4">
        <v>0.70116723686438498</v>
      </c>
      <c r="P195" s="4">
        <v>0.90571550116014898</v>
      </c>
      <c r="Q195" s="4">
        <v>1.141918304939</v>
      </c>
      <c r="R195" s="4">
        <v>-0.91784819312733501</v>
      </c>
      <c r="S195" s="4">
        <v>1.08129918041902E-2</v>
      </c>
      <c r="T195" s="4">
        <v>-9.1854821989927102E-2</v>
      </c>
      <c r="U195" s="3">
        <v>6.4115641777897802E-9</v>
      </c>
      <c r="V195" s="3">
        <v>0.31375325286715899</v>
      </c>
      <c r="W195" s="3">
        <v>0.37882586677050001</v>
      </c>
      <c r="X195" s="3">
        <v>1.7643356318884799E-7</v>
      </c>
    </row>
    <row r="196" spans="1:24">
      <c r="A196" t="s">
        <v>299</v>
      </c>
      <c r="B196" s="7">
        <v>3</v>
      </c>
      <c r="C196" s="7">
        <v>12</v>
      </c>
      <c r="D196">
        <v>22846160</v>
      </c>
      <c r="E196" s="7" t="s">
        <v>6</v>
      </c>
      <c r="F196" s="7" t="s">
        <v>7</v>
      </c>
      <c r="G196" s="21" t="s">
        <v>300</v>
      </c>
      <c r="H196" s="21" t="s">
        <v>301</v>
      </c>
      <c r="I196" s="4">
        <v>2.2268881631919699</v>
      </c>
      <c r="J196" s="4">
        <v>8.73686768557492E-2</v>
      </c>
      <c r="K196" s="4">
        <v>-0.35894647265796797</v>
      </c>
      <c r="L196" s="4">
        <v>-5.9046006719827204</v>
      </c>
      <c r="M196" s="4">
        <v>0.57119978140987804</v>
      </c>
      <c r="N196" s="4">
        <v>-0.67374029264638302</v>
      </c>
      <c r="O196" s="4">
        <v>-0.59785389994675797</v>
      </c>
      <c r="P196" s="4">
        <v>-0.50336771347418097</v>
      </c>
      <c r="Q196" s="4">
        <v>1.4079338967861901</v>
      </c>
      <c r="R196" s="4">
        <v>-0.48671036922802202</v>
      </c>
      <c r="S196" s="4">
        <v>0.71019325705756098</v>
      </c>
      <c r="T196" s="4">
        <v>-0.149245271530003</v>
      </c>
      <c r="U196" s="3">
        <v>1.7699236845209E-7</v>
      </c>
      <c r="V196" s="3">
        <v>2.3969802995866301E-2</v>
      </c>
      <c r="W196" s="3">
        <v>0.67432507269215802</v>
      </c>
      <c r="X196" s="3">
        <v>3.5350195373450899E-9</v>
      </c>
    </row>
    <row r="197" spans="1:24">
      <c r="A197" t="s">
        <v>294</v>
      </c>
      <c r="B197" s="7">
        <v>3</v>
      </c>
      <c r="C197" s="7">
        <v>12</v>
      </c>
      <c r="D197">
        <v>109872191</v>
      </c>
      <c r="E197" s="7" t="s">
        <v>9</v>
      </c>
      <c r="F197" s="7" t="s">
        <v>8</v>
      </c>
      <c r="G197" s="21" t="s">
        <v>725</v>
      </c>
      <c r="H197" s="21" t="s">
        <v>726</v>
      </c>
      <c r="I197" s="4">
        <v>8.1872921417618603</v>
      </c>
      <c r="J197" s="4">
        <v>0.29998791874321801</v>
      </c>
      <c r="K197" s="4">
        <v>3.87745819501056</v>
      </c>
      <c r="L197" s="4">
        <v>-0.16882748535630299</v>
      </c>
      <c r="M197" s="4">
        <v>1.7503072925083001</v>
      </c>
      <c r="N197" s="4">
        <v>-0.34231893463257701</v>
      </c>
      <c r="O197" s="4">
        <v>-1.40604590510923</v>
      </c>
      <c r="P197" s="4">
        <v>0.127552396125517</v>
      </c>
      <c r="Q197" s="4">
        <v>2.2186234710497401</v>
      </c>
      <c r="R197" s="4">
        <v>0.285037174521035</v>
      </c>
      <c r="S197" s="4">
        <v>7.1996155026872205E-2</v>
      </c>
      <c r="T197" s="4">
        <v>0.218758138958144</v>
      </c>
      <c r="U197" s="3">
        <v>4.2395963967576203E-17</v>
      </c>
      <c r="V197" s="3">
        <v>8.5970431488624793E-2</v>
      </c>
      <c r="W197" s="3">
        <v>7.2572265415066103E-2</v>
      </c>
      <c r="X197" s="3">
        <v>2.671691000363E-16</v>
      </c>
    </row>
    <row r="198" spans="1:24">
      <c r="A198" t="s">
        <v>302</v>
      </c>
      <c r="B198" s="7">
        <v>3</v>
      </c>
      <c r="C198" s="7">
        <v>12</v>
      </c>
      <c r="D198">
        <v>123770362</v>
      </c>
      <c r="E198" s="7" t="s">
        <v>8</v>
      </c>
      <c r="F198" s="7" t="s">
        <v>9</v>
      </c>
      <c r="G198" s="21" t="s">
        <v>731</v>
      </c>
      <c r="H198" s="21" t="s">
        <v>732</v>
      </c>
      <c r="I198" s="4">
        <v>5.2563949150354503</v>
      </c>
      <c r="J198" s="4">
        <v>3.3267419964699401</v>
      </c>
      <c r="K198" s="4">
        <v>4.7561834980864299</v>
      </c>
      <c r="L198" s="4">
        <v>-0.34977294604841602</v>
      </c>
      <c r="M198" s="4">
        <v>2.3026612390985499</v>
      </c>
      <c r="N198" s="4">
        <v>-0.536957120561802</v>
      </c>
      <c r="O198" s="4">
        <v>-1.9493432394938099</v>
      </c>
      <c r="P198" s="4">
        <v>4.5642750426646402E-2</v>
      </c>
      <c r="Q198" s="4">
        <v>-1.22262357581797</v>
      </c>
      <c r="R198" s="4">
        <v>-1.0746103268506999</v>
      </c>
      <c r="S198" s="4">
        <v>0.30868734228529499</v>
      </c>
      <c r="T198" s="4">
        <v>-9.2207578598602208E-3</v>
      </c>
      <c r="U198" s="3">
        <v>4.4707899282955599E-9</v>
      </c>
      <c r="V198" s="3">
        <v>8.3794109415194801E-2</v>
      </c>
      <c r="W198" s="3">
        <v>0.49091930934803002</v>
      </c>
      <c r="X198" s="3">
        <v>1.4690665512483E-7</v>
      </c>
    </row>
    <row r="199" spans="1:24">
      <c r="A199" t="s">
        <v>295</v>
      </c>
      <c r="B199" s="7">
        <v>3</v>
      </c>
      <c r="C199" s="7">
        <v>12</v>
      </c>
      <c r="D199">
        <v>124425841</v>
      </c>
      <c r="E199" s="7" t="s">
        <v>7</v>
      </c>
      <c r="F199" s="7" t="s">
        <v>6</v>
      </c>
      <c r="G199" s="21" t="s">
        <v>727</v>
      </c>
      <c r="H199" s="21" t="s">
        <v>728</v>
      </c>
      <c r="I199" s="4">
        <v>6.6344731649831896</v>
      </c>
      <c r="J199" s="4">
        <v>-3.5803331455094698</v>
      </c>
      <c r="K199" s="4">
        <v>-3.1221745952436399</v>
      </c>
      <c r="L199" s="4">
        <v>-5.9708358484862298</v>
      </c>
      <c r="M199" s="4">
        <v>-1.7550710483757701</v>
      </c>
      <c r="N199" s="4">
        <v>-0.42828185233666799</v>
      </c>
      <c r="O199" s="4">
        <v>0.86501566954241405</v>
      </c>
      <c r="P199" s="4">
        <v>-0.65859162963579199</v>
      </c>
      <c r="Q199" s="4">
        <v>-0.54224892470292196</v>
      </c>
      <c r="R199" s="4">
        <v>-1.6771777040709299</v>
      </c>
      <c r="S199" s="4">
        <v>0.15283780882658701</v>
      </c>
      <c r="T199" s="4">
        <v>-0.23693587406062</v>
      </c>
      <c r="U199" s="3">
        <v>1.9826742276814098E-12</v>
      </c>
      <c r="V199" s="3">
        <v>1.02252507854401E-4</v>
      </c>
      <c r="W199" s="3">
        <v>3.7898992980357001E-4</v>
      </c>
      <c r="X199" s="3">
        <v>3.2566358831473798E-11</v>
      </c>
    </row>
    <row r="200" spans="1:24">
      <c r="A200" t="s">
        <v>291</v>
      </c>
      <c r="B200" s="7">
        <v>3</v>
      </c>
      <c r="C200" s="7">
        <v>12</v>
      </c>
      <c r="D200">
        <v>125264287</v>
      </c>
      <c r="E200" s="7" t="s">
        <v>9</v>
      </c>
      <c r="F200" s="7" t="s">
        <v>7</v>
      </c>
      <c r="G200" s="21" t="s">
        <v>292</v>
      </c>
      <c r="H200" s="21" t="s">
        <v>293</v>
      </c>
      <c r="I200" s="4">
        <v>8.4429951174331599</v>
      </c>
      <c r="J200" s="4">
        <v>-0.90271648038077601</v>
      </c>
      <c r="K200" s="4">
        <v>2.1999942562700801</v>
      </c>
      <c r="L200" s="4">
        <v>-5.0714789236689997E-2</v>
      </c>
      <c r="M200" s="4">
        <v>-2.2093662308464501</v>
      </c>
      <c r="N200" s="4">
        <v>-0.45566025122410703</v>
      </c>
      <c r="O200" s="4">
        <v>0.81431426195364998</v>
      </c>
      <c r="P200" s="4">
        <v>-0.59132638450564401</v>
      </c>
      <c r="Q200" s="4"/>
      <c r="R200" s="4">
        <v>0.55113783761373503</v>
      </c>
      <c r="S200" s="4">
        <v>2.4619480668795501E-2</v>
      </c>
      <c r="T200" s="4">
        <v>0.24742880546388399</v>
      </c>
      <c r="U200" s="3">
        <v>6.5489652697987404E-17</v>
      </c>
      <c r="V200" s="3">
        <v>2.3276382017157701E-2</v>
      </c>
      <c r="W200" s="3">
        <v>0.36233276606822001</v>
      </c>
      <c r="X200" s="3">
        <v>3.0930802710035801E-17</v>
      </c>
    </row>
    <row r="201" spans="1:24">
      <c r="A201" t="s">
        <v>296</v>
      </c>
      <c r="B201" s="7">
        <v>3</v>
      </c>
      <c r="C201" s="7">
        <v>12</v>
      </c>
      <c r="D201">
        <v>125283196</v>
      </c>
      <c r="E201" s="7" t="s">
        <v>6</v>
      </c>
      <c r="F201" s="7" t="s">
        <v>7</v>
      </c>
      <c r="G201" s="21" t="s">
        <v>292</v>
      </c>
      <c r="H201" s="21" t="s">
        <v>293</v>
      </c>
      <c r="I201" s="4">
        <v>6.7266526973217298</v>
      </c>
      <c r="J201" s="4">
        <v>-1.4583820997391701</v>
      </c>
      <c r="K201" s="4">
        <v>1.34174870937561</v>
      </c>
      <c r="L201" s="4">
        <v>5.3342556679344302E-2</v>
      </c>
      <c r="M201" s="4">
        <v>-3.5182567878943698</v>
      </c>
      <c r="N201" s="4">
        <v>-0.769894342726818</v>
      </c>
      <c r="O201" s="4">
        <v>0.94660020185915705</v>
      </c>
      <c r="P201" s="4">
        <v>-0.99563690991001597</v>
      </c>
      <c r="Q201" s="4">
        <v>-1.9669809226289201</v>
      </c>
      <c r="R201" s="4">
        <v>0.66006378583444802</v>
      </c>
      <c r="S201" s="4">
        <v>2.5941768245298799E-2</v>
      </c>
      <c r="T201" s="4">
        <v>0.180704415990315</v>
      </c>
      <c r="U201" s="3">
        <v>1.76462798937627E-12</v>
      </c>
      <c r="V201" s="3">
        <v>1.72180238932888E-2</v>
      </c>
      <c r="W201" s="3">
        <v>7.5530063786217697E-2</v>
      </c>
      <c r="X201" s="3">
        <v>1.7361044870132199E-11</v>
      </c>
    </row>
    <row r="202" spans="1:24">
      <c r="A202" t="s">
        <v>297</v>
      </c>
      <c r="B202" s="7">
        <v>3</v>
      </c>
      <c r="C202" s="7">
        <v>12</v>
      </c>
      <c r="D202">
        <v>125328375</v>
      </c>
      <c r="E202" s="7" t="s">
        <v>7</v>
      </c>
      <c r="F202" s="7" t="s">
        <v>6</v>
      </c>
      <c r="G202" s="21" t="s">
        <v>292</v>
      </c>
      <c r="H202" s="21" t="s">
        <v>293</v>
      </c>
      <c r="I202" s="4">
        <v>6.84591234472932</v>
      </c>
      <c r="J202" s="4">
        <v>-0.97875712291823402</v>
      </c>
      <c r="K202" s="4">
        <v>1.78040319054356</v>
      </c>
      <c r="L202" s="4">
        <v>-0.73753017503503504</v>
      </c>
      <c r="M202" s="4">
        <v>0.51808351705643596</v>
      </c>
      <c r="N202" s="4">
        <v>-1.5047047552091599</v>
      </c>
      <c r="O202" s="4">
        <v>-1.1197976522063999</v>
      </c>
      <c r="P202" s="4">
        <v>-1.1983006336838899</v>
      </c>
      <c r="Q202" s="4">
        <v>-0.88251198773057404</v>
      </c>
      <c r="R202" s="4">
        <v>0.823893630338557</v>
      </c>
      <c r="S202" s="4">
        <v>2.37445938390075E-2</v>
      </c>
      <c r="T202" s="4">
        <v>0.26236830312513398</v>
      </c>
      <c r="U202" s="3">
        <v>2.3543280373431902E-9</v>
      </c>
      <c r="V202" s="3">
        <v>7.4150832069310802E-3</v>
      </c>
      <c r="W202" s="3">
        <v>0.40491702066708102</v>
      </c>
      <c r="X202" s="3">
        <v>7.5990000000000107E-12</v>
      </c>
    </row>
    <row r="203" spans="1:24">
      <c r="A203" t="s">
        <v>298</v>
      </c>
      <c r="B203" s="7">
        <v>3</v>
      </c>
      <c r="C203" s="7">
        <v>12</v>
      </c>
      <c r="D203">
        <v>125380232</v>
      </c>
      <c r="E203" s="7" t="s">
        <v>7</v>
      </c>
      <c r="F203" s="7" t="s">
        <v>6</v>
      </c>
      <c r="G203" s="21" t="s">
        <v>729</v>
      </c>
      <c r="H203" s="21" t="s">
        <v>730</v>
      </c>
      <c r="I203" s="4">
        <v>5.9313794927802501</v>
      </c>
      <c r="J203" s="4">
        <v>0.332912941818854</v>
      </c>
      <c r="K203" s="4">
        <v>1.81171658274439</v>
      </c>
      <c r="L203" s="4">
        <v>-2.5162827291424299</v>
      </c>
      <c r="M203" s="4">
        <v>-0.485530616857894</v>
      </c>
      <c r="N203" s="4">
        <v>1.04030117171575</v>
      </c>
      <c r="O203" s="4">
        <v>0.967888616694492</v>
      </c>
      <c r="P203" s="4">
        <v>1.0936693988950901</v>
      </c>
      <c r="Q203" s="4">
        <v>0.41560372564503401</v>
      </c>
      <c r="R203" s="4">
        <v>-1.0803193408149501</v>
      </c>
      <c r="S203" s="4">
        <v>0.28497882578586697</v>
      </c>
      <c r="T203" s="4">
        <v>0.20750247478696399</v>
      </c>
      <c r="U203" s="3">
        <v>1.47441632600222E-6</v>
      </c>
      <c r="V203" s="3">
        <v>0.20168769077257701</v>
      </c>
      <c r="W203" s="3">
        <v>9.1501598913568405E-2</v>
      </c>
      <c r="X203" s="3">
        <v>3.0040000000000099E-9</v>
      </c>
    </row>
    <row r="204" spans="1:24">
      <c r="A204" t="s">
        <v>23</v>
      </c>
      <c r="B204" s="7">
        <v>3</v>
      </c>
      <c r="C204" s="7">
        <v>13</v>
      </c>
      <c r="D204">
        <v>32959199</v>
      </c>
      <c r="E204" s="7" t="s">
        <v>9</v>
      </c>
      <c r="F204" s="7" t="s">
        <v>8</v>
      </c>
      <c r="G204" s="21" t="s">
        <v>733</v>
      </c>
      <c r="H204" s="21" t="s">
        <v>734</v>
      </c>
      <c r="I204" s="4">
        <v>3.3062320713670998</v>
      </c>
      <c r="J204" s="4">
        <v>-5.5131803561185002</v>
      </c>
      <c r="K204" s="4">
        <v>-4.5517199615772599</v>
      </c>
      <c r="L204" s="4">
        <v>-1.47047167157217</v>
      </c>
      <c r="M204" s="4">
        <v>0.65653500976274903</v>
      </c>
      <c r="N204" s="4">
        <v>2.11764440173468</v>
      </c>
      <c r="O204" s="4">
        <v>3.0232774226747798</v>
      </c>
      <c r="P204" s="4">
        <v>2.4879846294232202</v>
      </c>
      <c r="Q204" s="4">
        <v>0.53968339354022798</v>
      </c>
      <c r="R204" s="4">
        <v>-0.73078892582393296</v>
      </c>
      <c r="S204" s="4">
        <v>4.1031119663859604E-3</v>
      </c>
      <c r="T204" s="4">
        <v>-0.36832703180784199</v>
      </c>
      <c r="U204" s="3">
        <v>6.4263256430250604E-10</v>
      </c>
      <c r="V204" s="3">
        <v>0.51687744185275997</v>
      </c>
      <c r="W204" s="3">
        <v>3.9032620557104797E-2</v>
      </c>
      <c r="X204" s="3">
        <v>3.5240677041001401E-8</v>
      </c>
    </row>
    <row r="205" spans="1:24">
      <c r="A205" t="s">
        <v>314</v>
      </c>
      <c r="B205" s="7">
        <v>3</v>
      </c>
      <c r="C205" s="7">
        <v>15</v>
      </c>
      <c r="D205">
        <v>44244567</v>
      </c>
      <c r="E205" s="7" t="s">
        <v>9</v>
      </c>
      <c r="F205" s="7" t="s">
        <v>8</v>
      </c>
      <c r="G205" s="21" t="s">
        <v>737</v>
      </c>
      <c r="H205" s="21" t="s">
        <v>738</v>
      </c>
      <c r="I205" s="4">
        <v>5.6317164666243604</v>
      </c>
      <c r="J205" s="4">
        <v>0.44880674665958897</v>
      </c>
      <c r="K205" s="4">
        <v>-0.589649200620458</v>
      </c>
      <c r="L205" s="4">
        <v>-8.5001325193499504</v>
      </c>
      <c r="M205" s="4">
        <v>0.91564331561494405</v>
      </c>
      <c r="N205" s="4">
        <v>0.26368835446705402</v>
      </c>
      <c r="O205" s="4">
        <v>-0.106927317753405</v>
      </c>
      <c r="P205" s="4">
        <v>-0.10293645963766999</v>
      </c>
      <c r="Q205" s="4">
        <v>-0.84118920928635599</v>
      </c>
      <c r="R205" s="4">
        <v>-1.20066298320245</v>
      </c>
      <c r="S205" s="4">
        <v>4.5046825685891703E-2</v>
      </c>
      <c r="T205" s="4">
        <v>-0.15898906334736301</v>
      </c>
      <c r="U205" s="3">
        <v>4.25281940514245E-19</v>
      </c>
      <c r="V205" s="3">
        <v>7.6584704392399807E-5</v>
      </c>
      <c r="W205" s="3">
        <v>2.7318730816196499E-2</v>
      </c>
      <c r="X205" s="3">
        <v>1.89374381450251E-17</v>
      </c>
    </row>
    <row r="206" spans="1:24">
      <c r="A206" t="s">
        <v>321</v>
      </c>
      <c r="B206" s="7">
        <v>3</v>
      </c>
      <c r="C206" s="7">
        <v>15</v>
      </c>
      <c r="D206">
        <v>44526684</v>
      </c>
      <c r="E206" s="7" t="s">
        <v>7</v>
      </c>
      <c r="F206" s="7" t="s">
        <v>6</v>
      </c>
      <c r="G206" s="21" t="s">
        <v>741</v>
      </c>
      <c r="H206" s="21" t="s">
        <v>742</v>
      </c>
      <c r="I206" s="4">
        <v>3.6882519567007499</v>
      </c>
      <c r="J206" s="4">
        <v>-0.475402658427726</v>
      </c>
      <c r="K206" s="4">
        <v>-1.1197976522063999</v>
      </c>
      <c r="L206" s="4">
        <v>-5.7408724808348097</v>
      </c>
      <c r="M206" s="4">
        <v>0.32167357338177699</v>
      </c>
      <c r="N206" s="4">
        <v>0.126798352156553</v>
      </c>
      <c r="O206" s="4">
        <v>-0.29263651503550803</v>
      </c>
      <c r="P206" s="4">
        <v>-9.3633874316268795E-2</v>
      </c>
      <c r="Q206" s="4">
        <v>0.32603219068276101</v>
      </c>
      <c r="R206" s="4">
        <v>-1.3105791121681201</v>
      </c>
      <c r="S206" s="4">
        <v>0.176446018333381</v>
      </c>
      <c r="T206" s="4">
        <v>-0.16138168577081</v>
      </c>
      <c r="U206" s="3">
        <v>5.0069213541343899E-7</v>
      </c>
      <c r="V206" s="3">
        <v>5.3668610795821903E-3</v>
      </c>
      <c r="W206" s="3">
        <v>6.1168054610440302E-2</v>
      </c>
      <c r="X206" s="3">
        <v>9.4190000000000296E-9</v>
      </c>
    </row>
    <row r="207" spans="1:24">
      <c r="A207" t="s">
        <v>310</v>
      </c>
      <c r="B207" s="7">
        <v>3</v>
      </c>
      <c r="C207" s="7">
        <v>15</v>
      </c>
      <c r="D207">
        <v>58549952</v>
      </c>
      <c r="E207" s="7" t="s">
        <v>7</v>
      </c>
      <c r="F207" s="7" t="s">
        <v>9</v>
      </c>
      <c r="G207" s="21" t="s">
        <v>311</v>
      </c>
      <c r="H207" s="21" t="s">
        <v>312</v>
      </c>
      <c r="I207" s="4">
        <v>9.0568746713498101</v>
      </c>
      <c r="J207" s="4">
        <v>1.20651553337969</v>
      </c>
      <c r="K207" s="4">
        <v>5.22085088546641</v>
      </c>
      <c r="L207" s="4">
        <v>3.35692026386991</v>
      </c>
      <c r="M207" s="4">
        <v>-1.40427274561348</v>
      </c>
      <c r="N207" s="4">
        <v>0.14798938429394901</v>
      </c>
      <c r="O207" s="4">
        <v>0.24040080224263799</v>
      </c>
      <c r="P207" s="4">
        <v>-0.24408703288584299</v>
      </c>
      <c r="Q207" s="4">
        <v>-0.27355933460241399</v>
      </c>
      <c r="R207" s="4">
        <v>0.63417736599735897</v>
      </c>
      <c r="S207" s="4">
        <v>1.4928413033358701E-3</v>
      </c>
      <c r="T207" s="4">
        <v>0.20204929477832601</v>
      </c>
      <c r="U207" s="3">
        <v>7.9013116555185196E-29</v>
      </c>
      <c r="V207" s="3">
        <v>0.22593556289545499</v>
      </c>
      <c r="W207" s="3">
        <v>0.80153637612838102</v>
      </c>
      <c r="X207" s="3">
        <v>1.3424170563793101E-19</v>
      </c>
    </row>
    <row r="208" spans="1:24">
      <c r="A208" t="s">
        <v>319</v>
      </c>
      <c r="B208" s="7">
        <v>3</v>
      </c>
      <c r="C208" s="7">
        <v>15</v>
      </c>
      <c r="D208">
        <v>58554685</v>
      </c>
      <c r="E208" s="7" t="s">
        <v>9</v>
      </c>
      <c r="F208" s="7" t="s">
        <v>8</v>
      </c>
      <c r="G208" s="21" t="s">
        <v>311</v>
      </c>
      <c r="H208" s="21" t="s">
        <v>312</v>
      </c>
      <c r="I208" s="4">
        <v>4.5873070854366498</v>
      </c>
      <c r="J208" s="4">
        <v>-1.2180630866598601</v>
      </c>
      <c r="K208" s="4">
        <v>1.1488932532082099</v>
      </c>
      <c r="L208" s="4">
        <v>1.1527816938841799</v>
      </c>
      <c r="M208" s="4">
        <v>-0.91498405675425398</v>
      </c>
      <c r="N208" s="4">
        <v>-0.211496324466284</v>
      </c>
      <c r="O208" s="4">
        <v>-0.19946374601333</v>
      </c>
      <c r="P208" s="4">
        <v>-0.39736272325668198</v>
      </c>
      <c r="Q208" s="4">
        <v>0</v>
      </c>
      <c r="R208" s="4">
        <v>1.64485362695147</v>
      </c>
      <c r="S208" s="4">
        <v>4.2903857823263399E-3</v>
      </c>
      <c r="T208" s="4">
        <v>0.169980763248606</v>
      </c>
      <c r="U208" s="3">
        <v>8.6265179993854102E-6</v>
      </c>
      <c r="V208" s="3">
        <v>0.425152420194289</v>
      </c>
      <c r="W208" s="3">
        <v>0.35514976199694698</v>
      </c>
      <c r="X208" s="3">
        <v>4.4900000000000002E-6</v>
      </c>
    </row>
    <row r="209" spans="1:24">
      <c r="A209" t="s">
        <v>316</v>
      </c>
      <c r="B209" s="7">
        <v>3</v>
      </c>
      <c r="C209" s="7">
        <v>15</v>
      </c>
      <c r="D209">
        <v>58580525</v>
      </c>
      <c r="E209" s="7" t="s">
        <v>7</v>
      </c>
      <c r="F209" s="7" t="s">
        <v>6</v>
      </c>
      <c r="G209" s="21" t="s">
        <v>311</v>
      </c>
      <c r="H209" s="21" t="s">
        <v>312</v>
      </c>
      <c r="I209" s="4">
        <v>6.2499819968687698</v>
      </c>
      <c r="J209" s="4">
        <v>-1.02789334580214</v>
      </c>
      <c r="K209" s="4">
        <v>2.4023525577250702</v>
      </c>
      <c r="L209" s="4">
        <v>2.5507221159667299</v>
      </c>
      <c r="M209" s="4">
        <v>-0.853828537469011</v>
      </c>
      <c r="N209" s="4">
        <v>2.3337274078497701</v>
      </c>
      <c r="O209" s="4">
        <v>2.8563814429271401</v>
      </c>
      <c r="P209" s="4">
        <v>1.6178264707641199</v>
      </c>
      <c r="Q209" s="4">
        <v>0.640111673959598</v>
      </c>
      <c r="R209" s="4">
        <v>-0.85961736424191204</v>
      </c>
      <c r="S209" s="4">
        <v>5.85521705467294E-3</v>
      </c>
      <c r="T209" s="4">
        <v>0.121867206933627</v>
      </c>
      <c r="U209" s="3">
        <v>8.0427534887988198E-16</v>
      </c>
      <c r="V209" s="3">
        <v>0.44559788180986498</v>
      </c>
      <c r="W209" s="3">
        <v>9.7646639400394405E-2</v>
      </c>
      <c r="X209" s="3">
        <v>4.10499999999996E-10</v>
      </c>
    </row>
    <row r="210" spans="1:24">
      <c r="A210" t="s">
        <v>313</v>
      </c>
      <c r="B210" s="7">
        <v>3</v>
      </c>
      <c r="C210" s="7">
        <v>15</v>
      </c>
      <c r="D210">
        <v>58613553</v>
      </c>
      <c r="E210" s="7" t="s">
        <v>8</v>
      </c>
      <c r="F210" s="7" t="s">
        <v>9</v>
      </c>
      <c r="G210" s="21" t="s">
        <v>311</v>
      </c>
      <c r="H210" s="21" t="s">
        <v>312</v>
      </c>
      <c r="I210" s="4">
        <v>8.27441720648733</v>
      </c>
      <c r="J210" s="4">
        <v>1.4881009228209601</v>
      </c>
      <c r="K210" s="4">
        <v>4.8371963362652703</v>
      </c>
      <c r="L210" s="4">
        <v>2.4723206605617101</v>
      </c>
      <c r="M210" s="4">
        <v>-1.0904844658650299</v>
      </c>
      <c r="N210" s="4">
        <v>-1.03135802068692</v>
      </c>
      <c r="O210" s="4">
        <v>-0.73744406503928694</v>
      </c>
      <c r="P210" s="4">
        <v>-1.17716722637824</v>
      </c>
      <c r="Q210" s="4">
        <v>0.35594739734964298</v>
      </c>
      <c r="R210" s="4">
        <v>0.30255062453974202</v>
      </c>
      <c r="S210" s="4">
        <v>3.0296734739707299E-3</v>
      </c>
      <c r="T210" s="4">
        <v>0.191719922013112</v>
      </c>
      <c r="U210" s="3">
        <v>2.7667813084600798E-21</v>
      </c>
      <c r="V210" s="3">
        <v>3.8300725704991802E-2</v>
      </c>
      <c r="W210" s="3">
        <v>0.55870382890829695</v>
      </c>
      <c r="X210" s="3">
        <v>1.2908542910536801E-16</v>
      </c>
    </row>
    <row r="211" spans="1:24">
      <c r="A211" t="s">
        <v>317</v>
      </c>
      <c r="B211" s="7">
        <v>3</v>
      </c>
      <c r="C211" s="7">
        <v>15</v>
      </c>
      <c r="D211">
        <v>58635583</v>
      </c>
      <c r="E211" s="7" t="s">
        <v>8</v>
      </c>
      <c r="F211" s="7" t="s">
        <v>6</v>
      </c>
      <c r="G211" s="21" t="s">
        <v>311</v>
      </c>
      <c r="H211" s="21" t="s">
        <v>312</v>
      </c>
      <c r="I211" s="4">
        <v>6.2319039472173303</v>
      </c>
      <c r="J211" s="4">
        <v>0.113290813646943</v>
      </c>
      <c r="K211" s="4">
        <v>2.2244229675629001</v>
      </c>
      <c r="L211" s="4">
        <v>0.79657138795707705</v>
      </c>
      <c r="M211" s="4">
        <v>-2.8483975358332301</v>
      </c>
      <c r="N211" s="4">
        <v>-1.1709969577635</v>
      </c>
      <c r="O211" s="4">
        <v>-0.22355960323802801</v>
      </c>
      <c r="P211" s="4">
        <v>-1.5152859690629601</v>
      </c>
      <c r="Q211" s="4">
        <v>-0.86234081309077804</v>
      </c>
      <c r="R211" s="4">
        <v>-0.61281299101662701</v>
      </c>
      <c r="S211" s="4">
        <v>1.5285179601453E-2</v>
      </c>
      <c r="T211" s="4">
        <v>0.20929838481527999</v>
      </c>
      <c r="U211" s="3">
        <v>1.97850650270275E-10</v>
      </c>
      <c r="V211" s="3">
        <v>7.9071849338038097E-3</v>
      </c>
      <c r="W211" s="3">
        <v>0.12174887751772299</v>
      </c>
      <c r="X211" s="3">
        <v>4.6079999999999602E-10</v>
      </c>
    </row>
    <row r="212" spans="1:24">
      <c r="A212" t="s">
        <v>315</v>
      </c>
      <c r="B212" s="7">
        <v>3</v>
      </c>
      <c r="C212" s="7">
        <v>15</v>
      </c>
      <c r="D212">
        <v>58646332</v>
      </c>
      <c r="E212" s="7" t="s">
        <v>9</v>
      </c>
      <c r="F212" s="7" t="s">
        <v>8</v>
      </c>
      <c r="G212" s="21" t="s">
        <v>311</v>
      </c>
      <c r="H212" s="21" t="s">
        <v>312</v>
      </c>
      <c r="I212" s="4">
        <v>6.4902043939647998</v>
      </c>
      <c r="J212" s="4">
        <v>1.7690232180782699</v>
      </c>
      <c r="K212" s="4">
        <v>4.25505246814412</v>
      </c>
      <c r="L212" s="4">
        <v>2.66438165523682</v>
      </c>
      <c r="M212" s="4">
        <v>-2.22800772302607</v>
      </c>
      <c r="N212" s="4">
        <v>1.1486508020880799</v>
      </c>
      <c r="O212" s="4">
        <v>2.7666242297031198</v>
      </c>
      <c r="P212" s="4">
        <v>0.71663393465749803</v>
      </c>
      <c r="Q212" s="4">
        <v>-2.1934756200532E-2</v>
      </c>
      <c r="R212" s="4">
        <v>-0.34512553147047198</v>
      </c>
      <c r="S212" s="4">
        <v>0.111510584770477</v>
      </c>
      <c r="T212" s="4">
        <v>0.13622867625985399</v>
      </c>
      <c r="U212" s="3">
        <v>2.9702477554723702E-16</v>
      </c>
      <c r="V212" s="3">
        <v>0.92910233677496401</v>
      </c>
      <c r="W212" s="3">
        <v>0.10199129097415199</v>
      </c>
      <c r="X212" s="3">
        <v>8.5719999999999705E-11</v>
      </c>
    </row>
    <row r="213" spans="1:24">
      <c r="A213" t="s">
        <v>305</v>
      </c>
      <c r="B213" s="7">
        <v>3</v>
      </c>
      <c r="C213" s="7">
        <v>15</v>
      </c>
      <c r="D213">
        <v>58683366</v>
      </c>
      <c r="E213" s="7" t="s">
        <v>6</v>
      </c>
      <c r="F213" s="7" t="s">
        <v>7</v>
      </c>
      <c r="G213" s="21" t="s">
        <v>735</v>
      </c>
      <c r="H213" s="21" t="s">
        <v>736</v>
      </c>
      <c r="I213" s="4">
        <v>20.818868374903001</v>
      </c>
      <c r="J213" s="4">
        <v>-0.18618460029171599</v>
      </c>
      <c r="K213" s="4">
        <v>9.1024459009661491</v>
      </c>
      <c r="L213" s="4">
        <v>6.7230986898560099</v>
      </c>
      <c r="M213" s="4">
        <v>-2.8151135628631501</v>
      </c>
      <c r="N213" s="4">
        <v>-0.79622718391320602</v>
      </c>
      <c r="O213" s="4">
        <v>0.41820122529207299</v>
      </c>
      <c r="P213" s="4">
        <v>-1.22069901725485</v>
      </c>
      <c r="Q213" s="4">
        <v>-0.81897618698375096</v>
      </c>
      <c r="R213" s="4">
        <v>-2.0237099909349698</v>
      </c>
      <c r="S213" s="4">
        <v>4.00901021291297E-16</v>
      </c>
      <c r="T213" s="4">
        <v>0.14853133173887001</v>
      </c>
      <c r="U213" s="3">
        <v>6.8441203715472802E-161</v>
      </c>
      <c r="V213" s="3">
        <v>6.4990117867680896E-6</v>
      </c>
      <c r="W213" s="3">
        <v>3.7727217841665099E-2</v>
      </c>
      <c r="X213" s="3">
        <v>2.9199999999998901E-96</v>
      </c>
    </row>
    <row r="214" spans="1:24">
      <c r="A214" t="s">
        <v>308</v>
      </c>
      <c r="B214" s="7">
        <v>3</v>
      </c>
      <c r="C214" s="7">
        <v>15</v>
      </c>
      <c r="D214">
        <v>58684381</v>
      </c>
      <c r="E214" s="7" t="s">
        <v>6</v>
      </c>
      <c r="F214" s="7" t="s">
        <v>7</v>
      </c>
      <c r="G214" s="21" t="s">
        <v>735</v>
      </c>
      <c r="H214" s="21" t="s">
        <v>736</v>
      </c>
      <c r="I214" s="4">
        <v>11.9872865613171</v>
      </c>
      <c r="J214" s="4">
        <v>-0.78515396077593302</v>
      </c>
      <c r="K214" s="4">
        <v>4.2504165178358297</v>
      </c>
      <c r="L214" s="4">
        <v>2.53393246619363</v>
      </c>
      <c r="M214" s="4">
        <v>-1.45213937399244</v>
      </c>
      <c r="N214" s="4">
        <v>-0.905491042404585</v>
      </c>
      <c r="O214" s="4">
        <v>-0.31242807124924299</v>
      </c>
      <c r="P214" s="4">
        <v>-0.97853267137794397</v>
      </c>
      <c r="Q214" s="4">
        <v>0.74403151038540905</v>
      </c>
      <c r="R214" s="4">
        <v>0.89183020886242503</v>
      </c>
      <c r="S214" s="4">
        <v>1.6379950754145801E-8</v>
      </c>
      <c r="T214" s="4">
        <v>0.25175130509833099</v>
      </c>
      <c r="U214" s="3">
        <v>2.2804744756925402E-44</v>
      </c>
      <c r="V214" s="3">
        <v>2.7568615251554501E-3</v>
      </c>
      <c r="W214" s="3">
        <v>0.91303818889197796</v>
      </c>
      <c r="X214" s="3">
        <v>4.1425372422845397E-33</v>
      </c>
    </row>
    <row r="215" spans="1:24">
      <c r="A215" t="s">
        <v>307</v>
      </c>
      <c r="B215" s="7">
        <v>3</v>
      </c>
      <c r="C215" s="7">
        <v>15</v>
      </c>
      <c r="D215">
        <v>58699937</v>
      </c>
      <c r="E215" s="7" t="s">
        <v>9</v>
      </c>
      <c r="F215" s="7" t="s">
        <v>8</v>
      </c>
      <c r="G215" s="21" t="s">
        <v>735</v>
      </c>
      <c r="H215" s="21" t="s">
        <v>736</v>
      </c>
      <c r="I215" s="4">
        <v>13.5895835386351</v>
      </c>
      <c r="J215" s="4">
        <v>0.58432749077785395</v>
      </c>
      <c r="K215" s="4">
        <v>7.3521799728707098</v>
      </c>
      <c r="L215" s="4">
        <v>6.2074536023166704</v>
      </c>
      <c r="M215" s="4">
        <v>-0.79588307417764104</v>
      </c>
      <c r="N215" s="4">
        <v>1.1805035483902899</v>
      </c>
      <c r="O215" s="4">
        <v>1.62295043869887</v>
      </c>
      <c r="P215" s="4">
        <v>0.89553717986749903</v>
      </c>
      <c r="Q215" s="4">
        <v>-1.4217460033740399</v>
      </c>
      <c r="R215" s="4">
        <v>-2.19728637664105</v>
      </c>
      <c r="S215" s="4">
        <v>2.79004727498426E-8</v>
      </c>
      <c r="T215" s="4">
        <v>0.162646100363767</v>
      </c>
      <c r="U215" s="3">
        <v>1.10981712684702E-77</v>
      </c>
      <c r="V215" s="3">
        <v>0.19967377318579499</v>
      </c>
      <c r="W215" s="3">
        <v>4.5542525731391198E-2</v>
      </c>
      <c r="X215" s="3">
        <v>4.6169999999998998E-42</v>
      </c>
    </row>
    <row r="216" spans="1:24">
      <c r="A216" t="s">
        <v>320</v>
      </c>
      <c r="B216" s="7">
        <v>3</v>
      </c>
      <c r="C216" s="7">
        <v>15</v>
      </c>
      <c r="D216">
        <v>58717919</v>
      </c>
      <c r="E216" s="7" t="s">
        <v>9</v>
      </c>
      <c r="F216" s="7" t="s">
        <v>8</v>
      </c>
      <c r="G216" s="21" t="s">
        <v>735</v>
      </c>
      <c r="H216" s="21" t="s">
        <v>736</v>
      </c>
      <c r="I216" s="4">
        <v>5.4410750345964898</v>
      </c>
      <c r="J216" s="4">
        <v>0.14691387511843501</v>
      </c>
      <c r="K216" s="4">
        <v>2.1118420410776801</v>
      </c>
      <c r="L216" s="4">
        <v>1.5572969467412501</v>
      </c>
      <c r="M216" s="4">
        <v>-0.52238830080907195</v>
      </c>
      <c r="N216" s="4">
        <v>0.47371942417711099</v>
      </c>
      <c r="O216" s="4">
        <v>0.86561741894941302</v>
      </c>
      <c r="P216" s="4">
        <v>0.46741918389919901</v>
      </c>
      <c r="Q216" s="4">
        <v>0.45306769026791199</v>
      </c>
      <c r="R216" s="4">
        <v>0.89647336400191602</v>
      </c>
      <c r="S216" s="4">
        <v>4.4306937882660401E-2</v>
      </c>
      <c r="T216" s="4">
        <v>0.18989648587265601</v>
      </c>
      <c r="U216" s="3">
        <v>2.9779778575326799E-9</v>
      </c>
      <c r="V216" s="3">
        <v>0.41560149596772999</v>
      </c>
      <c r="W216" s="3">
        <v>0.44751909924990502</v>
      </c>
      <c r="X216" s="3">
        <v>5.29599999999999E-8</v>
      </c>
    </row>
    <row r="217" spans="1:24">
      <c r="A217" t="s">
        <v>309</v>
      </c>
      <c r="B217" s="7">
        <v>3</v>
      </c>
      <c r="C217" s="7">
        <v>15</v>
      </c>
      <c r="D217">
        <v>58727687</v>
      </c>
      <c r="E217" s="7" t="s">
        <v>9</v>
      </c>
      <c r="F217" s="7" t="s">
        <v>8</v>
      </c>
      <c r="G217" s="21" t="s">
        <v>735</v>
      </c>
      <c r="H217" s="21" t="s">
        <v>736</v>
      </c>
      <c r="I217" s="4">
        <v>6.2113354898220301</v>
      </c>
      <c r="J217" s="4">
        <v>-0.41838133065694799</v>
      </c>
      <c r="K217" s="4">
        <v>1.91534396931482</v>
      </c>
      <c r="L217" s="4">
        <v>1.4191455037579701</v>
      </c>
      <c r="M217" s="4">
        <v>-0.16270799871320599</v>
      </c>
      <c r="N217" s="4">
        <v>0.75508163777175197</v>
      </c>
      <c r="O217" s="4">
        <v>1.07852394892203</v>
      </c>
      <c r="P217" s="4">
        <v>0.65697032122506704</v>
      </c>
      <c r="Q217" s="4">
        <v>0.37060947630341601</v>
      </c>
      <c r="R217" s="4">
        <v>0.74252755018446503</v>
      </c>
      <c r="S217" s="4">
        <v>7.2526651185150001E-3</v>
      </c>
      <c r="T217" s="4">
        <v>0.20600459299582399</v>
      </c>
      <c r="U217" s="3">
        <v>2.87656831709717E-11</v>
      </c>
      <c r="V217" s="3">
        <v>6.24420524757432E-2</v>
      </c>
      <c r="W217" s="3">
        <v>0.49176360612709702</v>
      </c>
      <c r="X217" s="3">
        <v>5.2536173116694597E-10</v>
      </c>
    </row>
    <row r="218" spans="1:24">
      <c r="A218" t="s">
        <v>306</v>
      </c>
      <c r="B218" s="7">
        <v>3</v>
      </c>
      <c r="C218" s="7">
        <v>15</v>
      </c>
      <c r="D218">
        <v>58735222</v>
      </c>
      <c r="E218" s="7" t="s">
        <v>6</v>
      </c>
      <c r="F218" s="7" t="s">
        <v>8</v>
      </c>
      <c r="G218" s="21" t="s">
        <v>735</v>
      </c>
      <c r="H218" s="21" t="s">
        <v>736</v>
      </c>
      <c r="I218" s="4">
        <v>18.901683388221699</v>
      </c>
      <c r="J218" s="4">
        <v>-0.59322823036816796</v>
      </c>
      <c r="K218" s="4">
        <v>8.6263634489156207</v>
      </c>
      <c r="L218" s="4">
        <v>7.0393359584351201</v>
      </c>
      <c r="M218" s="4">
        <v>-1.37843758535519</v>
      </c>
      <c r="N218" s="4">
        <v>-1.0437641723047699</v>
      </c>
      <c r="O218" s="4">
        <v>-0.98159380637591398</v>
      </c>
      <c r="P218" s="4">
        <v>-1.4650766736657601</v>
      </c>
      <c r="Q218" s="4">
        <v>-4.3006409459514498E-2</v>
      </c>
      <c r="R218" s="4">
        <v>1.6036738536486901</v>
      </c>
      <c r="S218" s="4">
        <v>1.7081722551792899E-18</v>
      </c>
      <c r="T218" s="4">
        <v>0.15836770667706801</v>
      </c>
      <c r="U218" s="3">
        <v>6.25037201229934E-141</v>
      </c>
      <c r="V218" s="3">
        <v>1.2434635919063299E-5</v>
      </c>
      <c r="W218" s="3">
        <v>0.119386280311433</v>
      </c>
      <c r="X218" s="3">
        <v>1.10471004602663E-79</v>
      </c>
    </row>
    <row r="219" spans="1:24">
      <c r="A219" t="s">
        <v>318</v>
      </c>
      <c r="B219" s="7">
        <v>3</v>
      </c>
      <c r="C219" s="7">
        <v>15</v>
      </c>
      <c r="D219">
        <v>63361307</v>
      </c>
      <c r="E219" s="7" t="s">
        <v>7</v>
      </c>
      <c r="F219" s="7" t="s">
        <v>6</v>
      </c>
      <c r="G219" s="21" t="s">
        <v>739</v>
      </c>
      <c r="H219" s="21" t="s">
        <v>740</v>
      </c>
      <c r="I219" s="4">
        <v>6.2663667697158498</v>
      </c>
      <c r="J219" s="4">
        <v>-0.238514214124213</v>
      </c>
      <c r="K219" s="4">
        <v>0.95327988105004702</v>
      </c>
      <c r="L219" s="4">
        <v>-4.0051670182787102</v>
      </c>
      <c r="M219" s="4">
        <v>-0.150069542481059</v>
      </c>
      <c r="N219" s="4">
        <v>0.61763958266291297</v>
      </c>
      <c r="O219" s="4">
        <v>-0.495049551901311</v>
      </c>
      <c r="P219" s="4">
        <v>1.1289282487248699E-2</v>
      </c>
      <c r="Q219" s="4">
        <v>0.33799842429926102</v>
      </c>
      <c r="R219" s="4">
        <v>0.177549224166002</v>
      </c>
      <c r="S219" s="4">
        <v>2.66306338478908E-2</v>
      </c>
      <c r="T219" s="4">
        <v>0.22907745889571601</v>
      </c>
      <c r="U219" s="3">
        <v>1.2980466354575401E-8</v>
      </c>
      <c r="V219" s="3">
        <v>2.7261665053990702E-2</v>
      </c>
      <c r="W219" s="3">
        <v>0.67531899064052503</v>
      </c>
      <c r="X219" s="3">
        <v>3.69569297224822E-10</v>
      </c>
    </row>
    <row r="220" spans="1:24">
      <c r="A220" t="s">
        <v>335</v>
      </c>
      <c r="B220" s="7">
        <v>3</v>
      </c>
      <c r="C220" s="7">
        <v>16</v>
      </c>
      <c r="D220">
        <v>56778067</v>
      </c>
      <c r="E220" s="7" t="s">
        <v>6</v>
      </c>
      <c r="F220" s="7" t="s">
        <v>7</v>
      </c>
      <c r="G220" s="21" t="s">
        <v>336</v>
      </c>
      <c r="H220" s="21" t="s">
        <v>337</v>
      </c>
      <c r="I220" s="4">
        <v>9.5314509973604498</v>
      </c>
      <c r="J220" s="4">
        <v>-1.86095876523663</v>
      </c>
      <c r="K220" s="4">
        <v>1.69624231426426</v>
      </c>
      <c r="L220" s="4">
        <v>-1.8906580930553201</v>
      </c>
      <c r="M220" s="4">
        <v>-0.229346004236686</v>
      </c>
      <c r="N220" s="4">
        <v>8.1807238349472206E-2</v>
      </c>
      <c r="O220" s="4">
        <v>0.51593472507024196</v>
      </c>
      <c r="P220" s="4">
        <v>0.25140629663834202</v>
      </c>
      <c r="Q220" s="4">
        <v>0.49953860113937099</v>
      </c>
      <c r="R220" s="4">
        <v>-6.2706777943213804E-2</v>
      </c>
      <c r="S220" s="4">
        <v>1.60724202244694E-4</v>
      </c>
      <c r="T220" s="4">
        <v>0.26883189173843203</v>
      </c>
      <c r="U220" s="3">
        <v>1.69480091535745E-18</v>
      </c>
      <c r="V220" s="3">
        <v>1.4430158552151E-2</v>
      </c>
      <c r="W220" s="3">
        <v>0.46692527396972899</v>
      </c>
      <c r="X220" s="3">
        <v>1.55100000000001E-21</v>
      </c>
    </row>
    <row r="221" spans="1:24">
      <c r="A221" t="s">
        <v>329</v>
      </c>
      <c r="B221" s="7">
        <v>3</v>
      </c>
      <c r="C221" s="7">
        <v>16</v>
      </c>
      <c r="D221">
        <v>56856955</v>
      </c>
      <c r="E221" s="7" t="s">
        <v>7</v>
      </c>
      <c r="F221" s="7" t="s">
        <v>6</v>
      </c>
      <c r="G221" s="21" t="s">
        <v>753</v>
      </c>
      <c r="H221" s="21" t="s">
        <v>754</v>
      </c>
      <c r="I221" s="4">
        <v>11.8905695077258</v>
      </c>
      <c r="J221" s="4">
        <v>-1.2313285714939901</v>
      </c>
      <c r="K221" s="4">
        <v>2.4567505495437101</v>
      </c>
      <c r="L221" s="4">
        <v>-1.4217460033740399</v>
      </c>
      <c r="M221" s="4">
        <v>0.71206293283314503</v>
      </c>
      <c r="N221" s="4">
        <v>-1.1812586209770299</v>
      </c>
      <c r="O221" s="4">
        <v>-0.93033048212468605</v>
      </c>
      <c r="P221" s="4">
        <v>-1.07874818275837</v>
      </c>
      <c r="Q221" s="4">
        <v>-3.7049888880548698</v>
      </c>
      <c r="R221" s="4">
        <v>0.93458929107347999</v>
      </c>
      <c r="S221" s="4">
        <v>1.8404168357254901E-2</v>
      </c>
      <c r="T221" s="4">
        <v>0.25027500431463301</v>
      </c>
      <c r="U221" s="3">
        <v>9.7967370866289704E-34</v>
      </c>
      <c r="V221" s="3">
        <v>5.0138432154027299E-5</v>
      </c>
      <c r="W221" s="3">
        <v>0.953298105364077</v>
      </c>
      <c r="X221" s="3">
        <v>1.3250000000000301E-32</v>
      </c>
    </row>
    <row r="222" spans="1:24">
      <c r="A222" t="s">
        <v>344</v>
      </c>
      <c r="B222" s="7">
        <v>3</v>
      </c>
      <c r="C222" s="7">
        <v>16</v>
      </c>
      <c r="D222">
        <v>56905432</v>
      </c>
      <c r="E222" s="7" t="s">
        <v>8</v>
      </c>
      <c r="F222" s="7" t="s">
        <v>9</v>
      </c>
      <c r="G222" s="21" t="s">
        <v>767</v>
      </c>
      <c r="H222" s="21" t="s">
        <v>768</v>
      </c>
      <c r="I222" s="4">
        <v>6.8870280310062402</v>
      </c>
      <c r="J222" s="4">
        <v>-0.11013791402888901</v>
      </c>
      <c r="K222" s="4">
        <v>1.8915572225753901</v>
      </c>
      <c r="L222" s="4">
        <v>-2.6454597161365201</v>
      </c>
      <c r="M222" s="4">
        <v>-1.0893490279242699</v>
      </c>
      <c r="N222" s="4">
        <v>-0.36769589737570901</v>
      </c>
      <c r="O222" s="4">
        <v>0.49301781448446502</v>
      </c>
      <c r="P222" s="4">
        <v>0</v>
      </c>
      <c r="Q222" s="4">
        <v>1.6390636712361899</v>
      </c>
      <c r="R222" s="4">
        <v>-6.2706777943213804E-2</v>
      </c>
      <c r="S222" s="4">
        <v>0.21148721044097099</v>
      </c>
      <c r="T222" s="4">
        <v>0.25322332866575997</v>
      </c>
      <c r="U222" s="3">
        <v>2.54023826613154E-9</v>
      </c>
      <c r="V222" s="3">
        <v>3.1651691902380603E-2</v>
      </c>
      <c r="W222" s="3">
        <v>0.47521288648027799</v>
      </c>
      <c r="X222" s="3">
        <v>5.6970000000000304E-12</v>
      </c>
    </row>
    <row r="223" spans="1:24">
      <c r="A223" t="s">
        <v>330</v>
      </c>
      <c r="B223" s="7">
        <v>3</v>
      </c>
      <c r="C223" s="7">
        <v>16</v>
      </c>
      <c r="D223">
        <v>56926195</v>
      </c>
      <c r="E223" s="7" t="s">
        <v>6</v>
      </c>
      <c r="F223" s="7" t="s">
        <v>7</v>
      </c>
      <c r="G223" s="21" t="s">
        <v>755</v>
      </c>
      <c r="H223" s="21" t="s">
        <v>756</v>
      </c>
      <c r="I223" s="4">
        <v>11.940802614932</v>
      </c>
      <c r="J223" s="4">
        <v>-2.4461273138661301</v>
      </c>
      <c r="K223" s="4">
        <v>1.5800299840624299</v>
      </c>
      <c r="L223" s="4">
        <v>-3.5146101426089702</v>
      </c>
      <c r="M223" s="4">
        <v>-1.86928555397635</v>
      </c>
      <c r="N223" s="4">
        <v>-0.27931903444745398</v>
      </c>
      <c r="O223" s="4">
        <v>0.59416763117943205</v>
      </c>
      <c r="P223" s="4">
        <v>-9.1116527782750006E-2</v>
      </c>
      <c r="Q223" s="4">
        <v>-0.32841222621039401</v>
      </c>
      <c r="R223" s="4">
        <v>0.87789629505122802</v>
      </c>
      <c r="S223" s="4">
        <v>4.6965626114942799E-5</v>
      </c>
      <c r="T223" s="4">
        <v>0.24544674309751899</v>
      </c>
      <c r="U223" s="3">
        <v>2.0141670858413302E-30</v>
      </c>
      <c r="V223" s="3">
        <v>3.8280352083977699E-4</v>
      </c>
      <c r="W223" s="3">
        <v>0.60892888127388201</v>
      </c>
      <c r="X223" s="3">
        <v>7.2520000000003107E-33</v>
      </c>
    </row>
    <row r="224" spans="1:24">
      <c r="A224" t="s">
        <v>332</v>
      </c>
      <c r="B224" s="7">
        <v>3</v>
      </c>
      <c r="C224" s="7">
        <v>16</v>
      </c>
      <c r="D224">
        <v>56936563</v>
      </c>
      <c r="E224" s="7" t="s">
        <v>6</v>
      </c>
      <c r="F224" s="7" t="s">
        <v>7</v>
      </c>
      <c r="G224" s="21" t="s">
        <v>759</v>
      </c>
      <c r="H224" s="21" t="s">
        <v>760</v>
      </c>
      <c r="I224" s="4">
        <v>10.5953103677159</v>
      </c>
      <c r="J224" s="4">
        <v>-1.14671361884807</v>
      </c>
      <c r="K224" s="4">
        <v>2.1660155329502602</v>
      </c>
      <c r="L224" s="4">
        <v>-2.1840305945093799</v>
      </c>
      <c r="M224" s="4">
        <v>-0.69333395329391601</v>
      </c>
      <c r="N224" s="4">
        <v>-0.46686006305790301</v>
      </c>
      <c r="O224" s="4">
        <v>0.48708231296910198</v>
      </c>
      <c r="P224" s="4">
        <v>-0.201253960705645</v>
      </c>
      <c r="Q224" s="4">
        <v>-0.50636562706440902</v>
      </c>
      <c r="R224" s="4">
        <v>0.34512553147047198</v>
      </c>
      <c r="S224" s="4">
        <v>2.19794811226048E-4</v>
      </c>
      <c r="T224" s="4">
        <v>0.276244680506745</v>
      </c>
      <c r="U224" s="3">
        <v>9.2706249054854196E-23</v>
      </c>
      <c r="V224" s="3">
        <v>1.8819788753747101E-3</v>
      </c>
      <c r="W224" s="3">
        <v>0.42120373022796898</v>
      </c>
      <c r="X224" s="3">
        <v>3.1329999999999799E-26</v>
      </c>
    </row>
    <row r="225" spans="1:24">
      <c r="A225" t="s">
        <v>340</v>
      </c>
      <c r="B225" s="7">
        <v>3</v>
      </c>
      <c r="C225" s="7">
        <v>16</v>
      </c>
      <c r="D225">
        <v>56949168</v>
      </c>
      <c r="E225" s="7" t="s">
        <v>6</v>
      </c>
      <c r="F225" s="7" t="s">
        <v>7</v>
      </c>
      <c r="G225" s="21" t="s">
        <v>749</v>
      </c>
      <c r="H225" s="21" t="s">
        <v>750</v>
      </c>
      <c r="I225" s="4">
        <v>5.6794861353829997</v>
      </c>
      <c r="J225" s="4">
        <v>-0.56407954237686897</v>
      </c>
      <c r="K225" s="4">
        <v>1.1712457763756801</v>
      </c>
      <c r="L225" s="4">
        <v>-1.3894366898305299</v>
      </c>
      <c r="M225" s="4">
        <v>-0.11758057130057201</v>
      </c>
      <c r="N225" s="4">
        <v>0.36809821744156701</v>
      </c>
      <c r="O225" s="4">
        <v>0.60964046533170901</v>
      </c>
      <c r="P225" s="4">
        <v>0.34193474655239497</v>
      </c>
      <c r="Q225" s="4">
        <v>-0.549590902625546</v>
      </c>
      <c r="R225" s="4">
        <v>-0.41246312944140501</v>
      </c>
      <c r="S225" s="4">
        <v>7.5614391489184501E-2</v>
      </c>
      <c r="T225" s="4">
        <v>0.21492530263448001</v>
      </c>
      <c r="U225" s="3">
        <v>5.8726556911709301E-5</v>
      </c>
      <c r="V225" s="3">
        <v>0.15113428592145201</v>
      </c>
      <c r="W225" s="3">
        <v>0.31434381299744302</v>
      </c>
      <c r="X225" s="3">
        <v>1.3509999999999901E-8</v>
      </c>
    </row>
    <row r="226" spans="1:24">
      <c r="A226" t="s">
        <v>327</v>
      </c>
      <c r="B226" s="7">
        <v>3</v>
      </c>
      <c r="C226" s="7">
        <v>16</v>
      </c>
      <c r="D226">
        <v>56963468</v>
      </c>
      <c r="E226" s="7" t="s">
        <v>8</v>
      </c>
      <c r="F226" s="7" t="s">
        <v>9</v>
      </c>
      <c r="G226" s="21" t="s">
        <v>749</v>
      </c>
      <c r="H226" s="21" t="s">
        <v>750</v>
      </c>
      <c r="I226" s="4">
        <v>11.732290643432099</v>
      </c>
      <c r="J226" s="4">
        <v>-1.1695055660757601</v>
      </c>
      <c r="K226" s="4">
        <v>2.60778565004926</v>
      </c>
      <c r="L226" s="4">
        <v>-2.2840260504256502</v>
      </c>
      <c r="M226" s="4">
        <v>-0.182742585445444</v>
      </c>
      <c r="N226" s="4">
        <v>-2.4442059132004E-2</v>
      </c>
      <c r="O226" s="4">
        <v>0.326428734676667</v>
      </c>
      <c r="P226" s="4">
        <v>-0.28779978755035501</v>
      </c>
      <c r="Q226" s="4">
        <v>-1.7923932205879101</v>
      </c>
      <c r="R226" s="4">
        <v>1.3722038089987101</v>
      </c>
      <c r="S226" s="4">
        <v>4.3940708202432597E-4</v>
      </c>
      <c r="T226" s="4">
        <v>0.26396731704499399</v>
      </c>
      <c r="U226" s="3">
        <v>7.2519127438184097E-30</v>
      </c>
      <c r="V226" s="3">
        <v>1.63310076136091E-3</v>
      </c>
      <c r="W226" s="3">
        <v>0.88954274600491101</v>
      </c>
      <c r="X226" s="3">
        <v>8.7069999999996701E-32</v>
      </c>
    </row>
    <row r="227" spans="1:24">
      <c r="A227" t="s">
        <v>349</v>
      </c>
      <c r="B227" s="7">
        <v>3</v>
      </c>
      <c r="C227" s="7">
        <v>16</v>
      </c>
      <c r="D227">
        <v>56968039</v>
      </c>
      <c r="E227" s="7" t="s">
        <v>7</v>
      </c>
      <c r="F227" s="7" t="s">
        <v>6</v>
      </c>
      <c r="G227" s="21" t="s">
        <v>749</v>
      </c>
      <c r="H227" s="21" t="s">
        <v>750</v>
      </c>
      <c r="I227" s="4">
        <v>6.2544966588371604</v>
      </c>
      <c r="J227" s="4">
        <v>-2.0435300074398599</v>
      </c>
      <c r="K227" s="4">
        <v>0.29250570312860902</v>
      </c>
      <c r="L227" s="4">
        <v>-1.9225228598158599</v>
      </c>
      <c r="M227" s="4">
        <v>-1.11792272127308</v>
      </c>
      <c r="N227" s="4">
        <v>-1.1581569325526999</v>
      </c>
      <c r="O227" s="4">
        <v>-0.302855480891349</v>
      </c>
      <c r="P227" s="4">
        <v>-0.829007788597801</v>
      </c>
      <c r="Q227" s="4">
        <v>1.1980437123830601</v>
      </c>
      <c r="R227" s="4">
        <v>-0.823893630338557</v>
      </c>
      <c r="S227" s="4">
        <v>3.6823628069735099E-3</v>
      </c>
      <c r="T227" s="4">
        <v>0.219981440661844</v>
      </c>
      <c r="U227" s="3">
        <v>1.73837610062657E-7</v>
      </c>
      <c r="V227" s="3">
        <v>4.59707127102125E-3</v>
      </c>
      <c r="W227" s="3">
        <v>0.27154240027880999</v>
      </c>
      <c r="X227" s="3">
        <v>3.9879999999999897E-10</v>
      </c>
    </row>
    <row r="228" spans="1:24">
      <c r="A228" t="s">
        <v>323</v>
      </c>
      <c r="B228" s="7">
        <v>3</v>
      </c>
      <c r="C228" s="7">
        <v>16</v>
      </c>
      <c r="D228">
        <v>56985139</v>
      </c>
      <c r="E228" s="7" t="s">
        <v>7</v>
      </c>
      <c r="F228" s="7" t="s">
        <v>6</v>
      </c>
      <c r="G228" s="21" t="s">
        <v>743</v>
      </c>
      <c r="H228" s="21" t="s">
        <v>744</v>
      </c>
      <c r="I228" s="4">
        <v>27.144254876505201</v>
      </c>
      <c r="J228" s="4">
        <v>-4.0893948900560302</v>
      </c>
      <c r="K228" s="4">
        <v>5.3763996971261596</v>
      </c>
      <c r="L228" s="4">
        <v>-4.3375191236670796</v>
      </c>
      <c r="M228" s="4">
        <v>-0.51837020326308803</v>
      </c>
      <c r="N228" s="4">
        <v>-0.79004754878322303</v>
      </c>
      <c r="O228" s="4">
        <v>3.28427337184466E-2</v>
      </c>
      <c r="P228" s="4">
        <v>-0.68253613787927503</v>
      </c>
      <c r="Q228" s="4">
        <v>-0.23926513314464401</v>
      </c>
      <c r="R228" s="4">
        <v>1.0364333894937801</v>
      </c>
      <c r="S228" s="4">
        <v>1.9085640925515001E-17</v>
      </c>
      <c r="T228" s="4">
        <v>0.164607333966653</v>
      </c>
      <c r="U228" s="3">
        <v>9.5472311091017096E-178</v>
      </c>
      <c r="V228" s="3">
        <v>2.51248271518098E-14</v>
      </c>
      <c r="W228" s="3">
        <v>0.46012010689627902</v>
      </c>
      <c r="X228" s="3">
        <v>2.9599999999996002E-162</v>
      </c>
    </row>
    <row r="229" spans="1:24">
      <c r="A229" t="s">
        <v>324</v>
      </c>
      <c r="B229" s="7">
        <v>3</v>
      </c>
      <c r="C229" s="7">
        <v>16</v>
      </c>
      <c r="D229">
        <v>56985555</v>
      </c>
      <c r="E229" s="7" t="s">
        <v>7</v>
      </c>
      <c r="F229" s="7" t="s">
        <v>6</v>
      </c>
      <c r="G229" s="21" t="s">
        <v>743</v>
      </c>
      <c r="H229" s="21" t="s">
        <v>744</v>
      </c>
      <c r="I229" s="4">
        <v>27.7908226360586</v>
      </c>
      <c r="J229" s="4">
        <v>-4.6088511862884598</v>
      </c>
      <c r="K229" s="4">
        <v>4.9645233514036198</v>
      </c>
      <c r="L229" s="4">
        <v>-4.5966684111937202</v>
      </c>
      <c r="M229" s="4">
        <v>-1.2747436260446701</v>
      </c>
      <c r="N229" s="4">
        <v>-1.01879563170556</v>
      </c>
      <c r="O229" s="4">
        <v>0.97210161256277905</v>
      </c>
      <c r="P229" s="4">
        <v>-0.90078997266675198</v>
      </c>
      <c r="Q229" s="4">
        <v>-2.1084741090456598</v>
      </c>
      <c r="R229" s="4">
        <v>0.73884684918521304</v>
      </c>
      <c r="S229" s="4">
        <v>4.1838339524838498E-23</v>
      </c>
      <c r="T229" s="4">
        <v>0.15674437994506701</v>
      </c>
      <c r="U229" s="3">
        <v>1.130544928342E-187</v>
      </c>
      <c r="V229" s="3">
        <v>4.0670906582752202E-16</v>
      </c>
      <c r="W229" s="3">
        <v>4.1814243806682097E-2</v>
      </c>
      <c r="X229" s="3">
        <v>5.5999999999991799E-170</v>
      </c>
    </row>
    <row r="230" spans="1:24">
      <c r="A230" t="s">
        <v>326</v>
      </c>
      <c r="B230" s="7">
        <v>3</v>
      </c>
      <c r="C230" s="7">
        <v>16</v>
      </c>
      <c r="D230">
        <v>56995038</v>
      </c>
      <c r="E230" s="7" t="s">
        <v>8</v>
      </c>
      <c r="F230" s="7" t="s">
        <v>9</v>
      </c>
      <c r="G230" s="21" t="s">
        <v>747</v>
      </c>
      <c r="H230" s="21" t="s">
        <v>748</v>
      </c>
      <c r="I230" s="4">
        <v>13.2954162024044</v>
      </c>
      <c r="J230" s="4">
        <v>-2.0467768465495899</v>
      </c>
      <c r="K230" s="4">
        <v>2.5314253366399502</v>
      </c>
      <c r="L230" s="4">
        <v>-2.2777747745540999</v>
      </c>
      <c r="M230" s="4">
        <v>-0.25373537874234398</v>
      </c>
      <c r="N230" s="4">
        <v>-0.52684677163940796</v>
      </c>
      <c r="O230" s="4">
        <v>-0.49840303221575899</v>
      </c>
      <c r="P230" s="4">
        <v>-0.51307336806114801</v>
      </c>
      <c r="Q230" s="4">
        <v>-6.5595339078159107E-2</v>
      </c>
      <c r="R230" s="4">
        <v>0.73884684918521304</v>
      </c>
      <c r="S230" s="4">
        <v>1.95007837805785E-7</v>
      </c>
      <c r="T230" s="4">
        <v>0.26337835810224902</v>
      </c>
      <c r="U230" s="3">
        <v>1.65620297904023E-38</v>
      </c>
      <c r="V230" s="3">
        <v>8.6683435664443998E-5</v>
      </c>
      <c r="W230" s="3">
        <v>0.96794099494520303</v>
      </c>
      <c r="X230" s="3">
        <v>2.461E-40</v>
      </c>
    </row>
    <row r="231" spans="1:24">
      <c r="A231" t="s">
        <v>322</v>
      </c>
      <c r="B231" s="7">
        <v>3</v>
      </c>
      <c r="C231" s="7">
        <v>16</v>
      </c>
      <c r="D231">
        <v>57004889</v>
      </c>
      <c r="E231" s="7" t="s">
        <v>6</v>
      </c>
      <c r="F231" s="7" t="s">
        <v>7</v>
      </c>
      <c r="G231" s="21"/>
      <c r="H231" s="21"/>
      <c r="I231" s="4"/>
      <c r="J231" s="4">
        <v>-6.4551664810226903</v>
      </c>
      <c r="K231" s="4">
        <v>6.7571834493781697</v>
      </c>
      <c r="L231" s="4">
        <v>-7.1107667833469002</v>
      </c>
      <c r="M231" s="4">
        <v>-0.78662742510257899</v>
      </c>
      <c r="N231" s="4">
        <v>-2.0114305422113499</v>
      </c>
      <c r="O231" s="4">
        <v>-1.2164855822962</v>
      </c>
      <c r="P231" s="4">
        <v>-1.9791421855223199</v>
      </c>
      <c r="Q231" s="4"/>
      <c r="R231" s="4">
        <v>-0.2533471031358</v>
      </c>
      <c r="S231" s="4">
        <v>2.1320238382096E-5</v>
      </c>
      <c r="T231" s="4">
        <v>0.136033251915954</v>
      </c>
      <c r="U231" s="3">
        <v>0</v>
      </c>
      <c r="V231" s="3">
        <v>1</v>
      </c>
      <c r="W231" s="3">
        <v>0</v>
      </c>
      <c r="X231" s="3">
        <v>0</v>
      </c>
    </row>
    <row r="232" spans="1:24">
      <c r="A232" t="s">
        <v>325</v>
      </c>
      <c r="B232" s="7">
        <v>3</v>
      </c>
      <c r="C232" s="7">
        <v>16</v>
      </c>
      <c r="D232">
        <v>57009941</v>
      </c>
      <c r="E232" s="7" t="s">
        <v>9</v>
      </c>
      <c r="F232" s="7" t="s">
        <v>8</v>
      </c>
      <c r="G232" s="21" t="s">
        <v>745</v>
      </c>
      <c r="H232" s="21" t="s">
        <v>746</v>
      </c>
      <c r="I232" s="4">
        <v>18.060440024189699</v>
      </c>
      <c r="J232" s="4">
        <v>-4.2144388341385399</v>
      </c>
      <c r="K232" s="4">
        <v>2.9196719739674601</v>
      </c>
      <c r="L232" s="4">
        <v>-2.8519641545945098</v>
      </c>
      <c r="M232" s="4">
        <v>1.63332814710982</v>
      </c>
      <c r="N232" s="4">
        <v>-0.60737812826973703</v>
      </c>
      <c r="O232" s="4">
        <v>-1.5489239617582899</v>
      </c>
      <c r="P232" s="4">
        <v>-0.83166156687729398</v>
      </c>
      <c r="Q232" s="4">
        <v>-0.169156490759545</v>
      </c>
      <c r="R232" s="4">
        <v>0.24042603114230801</v>
      </c>
      <c r="S232" s="4">
        <v>1.94778235310687E-13</v>
      </c>
      <c r="T232" s="4">
        <v>0.20349744975929199</v>
      </c>
      <c r="U232" s="3">
        <v>5.1153767405793903E-81</v>
      </c>
      <c r="V232" s="3">
        <v>8.3388805091737996E-9</v>
      </c>
      <c r="W232" s="3">
        <v>0.67025728064296797</v>
      </c>
      <c r="X232" s="3">
        <v>6.5299999999998004E-73</v>
      </c>
    </row>
    <row r="233" spans="1:24">
      <c r="A233" t="s">
        <v>338</v>
      </c>
      <c r="B233" s="7">
        <v>3</v>
      </c>
      <c r="C233" s="7">
        <v>16</v>
      </c>
      <c r="D233">
        <v>57025063</v>
      </c>
      <c r="E233" s="7" t="s">
        <v>6</v>
      </c>
      <c r="F233" s="7" t="s">
        <v>7</v>
      </c>
      <c r="G233" s="21" t="s">
        <v>745</v>
      </c>
      <c r="H233" s="21" t="s">
        <v>746</v>
      </c>
      <c r="I233" s="4">
        <v>8.7332304964848202</v>
      </c>
      <c r="J233" s="4">
        <v>-1.84121539628883</v>
      </c>
      <c r="K233" s="4">
        <v>1.0049934579716999</v>
      </c>
      <c r="L233" s="4">
        <v>-2.6080862853420599</v>
      </c>
      <c r="M233" s="4">
        <v>1.30733194327849</v>
      </c>
      <c r="N233" s="4">
        <v>-0.27944935397035098</v>
      </c>
      <c r="O233" s="4">
        <v>-1.0223822884301801</v>
      </c>
      <c r="P233" s="4">
        <v>-0.18554702490892</v>
      </c>
      <c r="Q233" s="4">
        <v>0.99158501934248</v>
      </c>
      <c r="R233" s="4">
        <v>1.1030625561995899</v>
      </c>
      <c r="S233" s="4">
        <v>1.5721644041341999E-4</v>
      </c>
      <c r="T233" s="4">
        <v>0.20088128461375901</v>
      </c>
      <c r="U233" s="3">
        <v>4.2909784716805897E-15</v>
      </c>
      <c r="V233" s="3">
        <v>1.1344554988229401E-2</v>
      </c>
      <c r="W233" s="3">
        <v>0.21332483447565101</v>
      </c>
      <c r="X233" s="3">
        <v>2.4749999999999699E-18</v>
      </c>
    </row>
    <row r="234" spans="1:24">
      <c r="A234" t="s">
        <v>348</v>
      </c>
      <c r="B234" s="7">
        <v>3</v>
      </c>
      <c r="C234" s="7">
        <v>16</v>
      </c>
      <c r="D234">
        <v>57061189</v>
      </c>
      <c r="E234" s="7" t="s">
        <v>9</v>
      </c>
      <c r="F234" s="7" t="s">
        <v>8</v>
      </c>
      <c r="G234" s="21" t="s">
        <v>342</v>
      </c>
      <c r="H234" s="21" t="s">
        <v>343</v>
      </c>
      <c r="I234" s="4">
        <v>6.5742165685441796</v>
      </c>
      <c r="J234" s="4">
        <v>-0.25645438287203698</v>
      </c>
      <c r="K234" s="4">
        <v>0.96070602691692397</v>
      </c>
      <c r="L234" s="4">
        <v>-2.7805912989444299</v>
      </c>
      <c r="M234" s="4">
        <v>-0.61599169664716202</v>
      </c>
      <c r="N234" s="4">
        <v>-0.95377015432664902</v>
      </c>
      <c r="O234" s="4">
        <v>-1.78847131235338</v>
      </c>
      <c r="P234" s="4">
        <v>-1.41455162781562</v>
      </c>
      <c r="Q234" s="4">
        <v>0.28714669431474499</v>
      </c>
      <c r="R234" s="4">
        <v>-1.25356543847044</v>
      </c>
      <c r="S234" s="4">
        <v>3.5285249787289398E-2</v>
      </c>
      <c r="T234" s="4">
        <v>0.24392935299139801</v>
      </c>
      <c r="U234" s="3">
        <v>2.0281640725839301E-8</v>
      </c>
      <c r="V234" s="3">
        <v>3.2828579047825403E-4</v>
      </c>
      <c r="W234" s="3">
        <v>0.34046960646466401</v>
      </c>
      <c r="X234" s="3">
        <v>4.8909999999999802E-11</v>
      </c>
    </row>
    <row r="235" spans="1:24">
      <c r="A235" t="s">
        <v>341</v>
      </c>
      <c r="B235" s="7">
        <v>3</v>
      </c>
      <c r="C235" s="7">
        <v>16</v>
      </c>
      <c r="D235">
        <v>57075253</v>
      </c>
      <c r="E235" s="7" t="s">
        <v>8</v>
      </c>
      <c r="F235" s="7" t="s">
        <v>6</v>
      </c>
      <c r="G235" s="21" t="s">
        <v>342</v>
      </c>
      <c r="H235" s="21" t="s">
        <v>343</v>
      </c>
      <c r="I235" s="4">
        <v>5.5111977636226097</v>
      </c>
      <c r="J235" s="4">
        <v>-0.87808056344929597</v>
      </c>
      <c r="K235" s="4">
        <v>0.71647192019789296</v>
      </c>
      <c r="L235" s="4">
        <v>-1.6753274627692201</v>
      </c>
      <c r="M235" s="4">
        <v>1.7733544002085699</v>
      </c>
      <c r="N235" s="4">
        <v>0.59626231818255004</v>
      </c>
      <c r="O235" s="4">
        <v>-0.97552481232037103</v>
      </c>
      <c r="P235" s="4">
        <v>0.64844062794423796</v>
      </c>
      <c r="Q235" s="4">
        <v>-0.47470114739821301</v>
      </c>
      <c r="R235" s="4">
        <v>-0.55338471955567303</v>
      </c>
      <c r="S235" s="4">
        <v>0.12044912045714599</v>
      </c>
      <c r="T235" s="4">
        <v>0.19544992547117099</v>
      </c>
      <c r="U235" s="3">
        <v>1.8967038059651401E-5</v>
      </c>
      <c r="V235" s="3">
        <v>0.145171592876261</v>
      </c>
      <c r="W235" s="3">
        <v>0.95522671476458798</v>
      </c>
      <c r="X235" s="3">
        <v>3.5639999999999702E-8</v>
      </c>
    </row>
    <row r="236" spans="1:24">
      <c r="A236" t="s">
        <v>350</v>
      </c>
      <c r="B236" s="7">
        <v>3</v>
      </c>
      <c r="C236" s="7">
        <v>16</v>
      </c>
      <c r="D236">
        <v>67207933</v>
      </c>
      <c r="E236" s="7" t="s">
        <v>9</v>
      </c>
      <c r="F236" s="7" t="s">
        <v>8</v>
      </c>
      <c r="G236" s="21" t="s">
        <v>769</v>
      </c>
      <c r="H236" s="21" t="s">
        <v>770</v>
      </c>
      <c r="I236" s="4">
        <v>6.04022444432802</v>
      </c>
      <c r="J236" s="4">
        <v>-0.62510827080092002</v>
      </c>
      <c r="K236" s="4">
        <v>0.72965678942305001</v>
      </c>
      <c r="L236" s="4">
        <v>-1.9184024550901</v>
      </c>
      <c r="M236" s="4">
        <v>-1.2956386697744899</v>
      </c>
      <c r="N236" s="4">
        <v>-1.11547271444062E-2</v>
      </c>
      <c r="O236" s="4">
        <v>0.459883282924402</v>
      </c>
      <c r="P236" s="4">
        <v>-0.77540564589194105</v>
      </c>
      <c r="Q236" s="4">
        <v>-0.24378156326472</v>
      </c>
      <c r="R236" s="4">
        <v>-1.4395314709384399</v>
      </c>
      <c r="S236" s="4">
        <v>4.2713964467110101E-2</v>
      </c>
      <c r="T236" s="4">
        <v>0.211374255598721</v>
      </c>
      <c r="U236" s="3">
        <v>5.4395723010425702E-7</v>
      </c>
      <c r="V236" s="3">
        <v>1.2787676086562101E-2</v>
      </c>
      <c r="W236" s="3">
        <v>3.2555035315937501E-2</v>
      </c>
      <c r="X236" s="3">
        <v>1.539E-9</v>
      </c>
    </row>
    <row r="237" spans="1:24">
      <c r="A237" t="s">
        <v>339</v>
      </c>
      <c r="B237" s="7">
        <v>3</v>
      </c>
      <c r="C237" s="7">
        <v>16</v>
      </c>
      <c r="D237">
        <v>67627635</v>
      </c>
      <c r="E237" s="7" t="s">
        <v>9</v>
      </c>
      <c r="F237" s="7" t="s">
        <v>7</v>
      </c>
      <c r="G237" s="21" t="s">
        <v>765</v>
      </c>
      <c r="H237" s="21" t="s">
        <v>766</v>
      </c>
      <c r="I237" s="4">
        <v>8.2991034466686102</v>
      </c>
      <c r="J237" s="4">
        <v>-0.31389603752009498</v>
      </c>
      <c r="K237" s="4">
        <v>1.91072445803892</v>
      </c>
      <c r="L237" s="4">
        <v>-1.5070415784970701</v>
      </c>
      <c r="M237" s="4">
        <v>-1.69788218644672</v>
      </c>
      <c r="N237" s="4">
        <v>0.21790901881700001</v>
      </c>
      <c r="O237" s="4">
        <v>0.543333794805403</v>
      </c>
      <c r="P237" s="4">
        <v>-0.38667071364571598</v>
      </c>
      <c r="Q237" s="4">
        <v>-0.99898904126742105</v>
      </c>
      <c r="R237" s="4">
        <v>-2.5121443279304598</v>
      </c>
      <c r="S237" s="4">
        <v>1.5420852918450099E-2</v>
      </c>
      <c r="T237" s="4">
        <v>0.23709951923689801</v>
      </c>
      <c r="U237" s="3">
        <v>7.40996122822578E-15</v>
      </c>
      <c r="V237" s="3">
        <v>2.4413516746969498E-3</v>
      </c>
      <c r="W237" s="3">
        <v>1.1978572648792701E-3</v>
      </c>
      <c r="X237" s="3">
        <v>1.04899999999998E-16</v>
      </c>
    </row>
    <row r="238" spans="1:24">
      <c r="A238" t="s">
        <v>331</v>
      </c>
      <c r="B238" s="7">
        <v>3</v>
      </c>
      <c r="C238" s="7">
        <v>16</v>
      </c>
      <c r="D238">
        <v>67718563</v>
      </c>
      <c r="E238" s="7" t="s">
        <v>8</v>
      </c>
      <c r="F238" s="7" t="s">
        <v>6</v>
      </c>
      <c r="G238" s="21" t="s">
        <v>757</v>
      </c>
      <c r="H238" s="21" t="s">
        <v>758</v>
      </c>
      <c r="I238" s="4">
        <v>11.790796435784699</v>
      </c>
      <c r="J238" s="4">
        <v>0.60597469985349195</v>
      </c>
      <c r="K238" s="4">
        <v>4.09167631372061</v>
      </c>
      <c r="L238" s="4">
        <v>-1.59784989305119</v>
      </c>
      <c r="M238" s="4">
        <v>-1.3310574937178401</v>
      </c>
      <c r="N238" s="4">
        <v>1.26315265996006</v>
      </c>
      <c r="O238" s="4">
        <v>1.36042611149899</v>
      </c>
      <c r="P238" s="4">
        <v>0.79154335056201897</v>
      </c>
      <c r="Q238" s="4">
        <v>-0.59130757518088195</v>
      </c>
      <c r="R238" s="4">
        <v>-1.47579102817915</v>
      </c>
      <c r="S238" s="4">
        <v>1.4796387265743199E-3</v>
      </c>
      <c r="T238" s="4">
        <v>0.24827560089565301</v>
      </c>
      <c r="U238" s="3">
        <v>2.1794780745040101E-32</v>
      </c>
      <c r="V238" s="3">
        <v>1.8785594616701401E-2</v>
      </c>
      <c r="W238" s="3">
        <v>2.0827557488008401E-2</v>
      </c>
      <c r="X238" s="3">
        <v>4.3540392844058898E-32</v>
      </c>
    </row>
    <row r="239" spans="1:24">
      <c r="A239" t="s">
        <v>351</v>
      </c>
      <c r="B239" s="7">
        <v>3</v>
      </c>
      <c r="C239" s="7">
        <v>16</v>
      </c>
      <c r="D239">
        <v>68100461</v>
      </c>
      <c r="E239" s="7" t="s">
        <v>9</v>
      </c>
      <c r="F239" s="7" t="s">
        <v>8</v>
      </c>
      <c r="G239" s="21" t="s">
        <v>771</v>
      </c>
      <c r="H239" s="21" t="s">
        <v>772</v>
      </c>
      <c r="I239" s="4">
        <v>4.8475429115446502</v>
      </c>
      <c r="J239" s="4">
        <v>-0.55572333771568505</v>
      </c>
      <c r="K239" s="4">
        <v>1.0893490279242699</v>
      </c>
      <c r="L239" s="4">
        <v>-0.19792978512524501</v>
      </c>
      <c r="M239" s="4">
        <v>-2.44938600181134</v>
      </c>
      <c r="N239" s="4">
        <v>2.12030894274791</v>
      </c>
      <c r="O239" s="4">
        <v>2.52469117912776</v>
      </c>
      <c r="P239" s="4">
        <v>1.4769091197276201</v>
      </c>
      <c r="Q239" s="4">
        <v>1.2508204283945501</v>
      </c>
      <c r="R239" s="4">
        <v>0.65883769273618797</v>
      </c>
      <c r="S239" s="4">
        <v>0.116077502298751</v>
      </c>
      <c r="T239" s="4">
        <v>9.8432808235257505E-2</v>
      </c>
      <c r="U239" s="3">
        <v>3.3185441995770901E-7</v>
      </c>
      <c r="V239" s="3">
        <v>0.63381019909033598</v>
      </c>
      <c r="W239" s="3">
        <v>0.183213501357361</v>
      </c>
      <c r="X239" s="3">
        <v>1.2500000000000001E-6</v>
      </c>
    </row>
    <row r="240" spans="1:24">
      <c r="A240" t="s">
        <v>328</v>
      </c>
      <c r="B240" s="7">
        <v>3</v>
      </c>
      <c r="C240" s="7">
        <v>16</v>
      </c>
      <c r="D240">
        <v>68101480</v>
      </c>
      <c r="E240" s="7" t="s">
        <v>9</v>
      </c>
      <c r="F240" s="7" t="s">
        <v>8</v>
      </c>
      <c r="G240" s="21" t="s">
        <v>751</v>
      </c>
      <c r="H240" s="21" t="s">
        <v>752</v>
      </c>
      <c r="I240" s="4">
        <v>13.628154553856</v>
      </c>
      <c r="J240" s="4">
        <v>0.10098872573756</v>
      </c>
      <c r="K240" s="4">
        <v>4.5963133914362801</v>
      </c>
      <c r="L240" s="4">
        <v>-2.01343400655142</v>
      </c>
      <c r="M240" s="4">
        <v>-2.24867485917453</v>
      </c>
      <c r="N240" s="4">
        <v>2.25551788665069</v>
      </c>
      <c r="O240" s="4">
        <v>2.7573218561331099</v>
      </c>
      <c r="P240" s="4">
        <v>1.6310259398488101</v>
      </c>
      <c r="Q240" s="4">
        <v>-1.17920412555065</v>
      </c>
      <c r="R240" s="4">
        <v>-0.97692376249833202</v>
      </c>
      <c r="S240" s="4">
        <v>9.0729976295444905E-4</v>
      </c>
      <c r="T240" s="4">
        <v>0.20975799613940399</v>
      </c>
      <c r="U240" s="3">
        <v>1.4557994253061598E-45</v>
      </c>
      <c r="V240" s="3">
        <v>2.09875601243232E-2</v>
      </c>
      <c r="W240" s="3">
        <v>8.1960590924752997E-4</v>
      </c>
      <c r="X240" s="3">
        <v>2.72381318081065E-42</v>
      </c>
    </row>
    <row r="241" spans="1:24">
      <c r="A241" t="s">
        <v>334</v>
      </c>
      <c r="B241" s="7">
        <v>3</v>
      </c>
      <c r="C241" s="7">
        <v>16</v>
      </c>
      <c r="D241">
        <v>68361974</v>
      </c>
      <c r="E241" s="7" t="s">
        <v>7</v>
      </c>
      <c r="F241" s="7" t="s">
        <v>9</v>
      </c>
      <c r="G241" s="21" t="s">
        <v>763</v>
      </c>
      <c r="H241" s="21" t="s">
        <v>764</v>
      </c>
      <c r="I241" s="4">
        <v>9.8345152592199501</v>
      </c>
      <c r="J241" s="4">
        <v>-0.57706579093129495</v>
      </c>
      <c r="K241" s="4">
        <v>2.7184371836073198</v>
      </c>
      <c r="L241" s="4">
        <v>-1.4835123112744999</v>
      </c>
      <c r="M241" s="4">
        <v>-3.0443776462012702</v>
      </c>
      <c r="N241" s="4">
        <v>0.82494658034907797</v>
      </c>
      <c r="O241" s="4">
        <v>2.0783692488421499</v>
      </c>
      <c r="P241" s="4">
        <v>0.43056189393495697</v>
      </c>
      <c r="Q241" s="4">
        <v>-1.21981208692169</v>
      </c>
      <c r="R241" s="4">
        <v>-1.36687979299708</v>
      </c>
      <c r="S241" s="4">
        <v>5.1158948298172403E-3</v>
      </c>
      <c r="T241" s="4">
        <v>0.22098307439197101</v>
      </c>
      <c r="U241" s="3">
        <v>1.19720486541453E-22</v>
      </c>
      <c r="V241" s="3">
        <v>1.1608043226412601E-2</v>
      </c>
      <c r="W241" s="3">
        <v>3.6962635442368101E-4</v>
      </c>
      <c r="X241" s="3">
        <v>7.9951699827587306E-23</v>
      </c>
    </row>
    <row r="242" spans="1:24">
      <c r="A242" t="s">
        <v>333</v>
      </c>
      <c r="B242" s="7">
        <v>3</v>
      </c>
      <c r="C242" s="7">
        <v>16</v>
      </c>
      <c r="D242">
        <v>72108093</v>
      </c>
      <c r="E242" s="7" t="s">
        <v>6</v>
      </c>
      <c r="F242" s="7" t="s">
        <v>7</v>
      </c>
      <c r="G242" s="21" t="s">
        <v>761</v>
      </c>
      <c r="H242" s="21" t="s">
        <v>762</v>
      </c>
      <c r="I242" s="4">
        <v>-0.62206367393055595</v>
      </c>
      <c r="J242" s="4">
        <v>9.7552317834604203</v>
      </c>
      <c r="K242" s="4">
        <v>10.152766733739901</v>
      </c>
      <c r="L242" s="4">
        <v>4.5387823440875703</v>
      </c>
      <c r="M242" s="4">
        <v>-0.767978429650366</v>
      </c>
      <c r="N242" s="4">
        <v>0.47582367734876202</v>
      </c>
      <c r="O242" s="4">
        <v>0.33052937580413999</v>
      </c>
      <c r="P242" s="4">
        <v>0.56952486703980498</v>
      </c>
      <c r="Q242" s="4">
        <v>1.4430726743708899</v>
      </c>
      <c r="R242" s="4">
        <v>0.163658486233141</v>
      </c>
      <c r="S242" s="4">
        <v>0.17061227202283399</v>
      </c>
      <c r="T242" s="4">
        <v>-0.47600392713519202</v>
      </c>
      <c r="U242" s="3">
        <v>1.1952876649043699E-21</v>
      </c>
      <c r="V242" s="3">
        <v>2.4748571453834401E-2</v>
      </c>
      <c r="W242" s="3">
        <v>0.12170277189212</v>
      </c>
      <c r="X242" s="3">
        <v>3.2210000000000601E-24</v>
      </c>
    </row>
    <row r="243" spans="1:24">
      <c r="A243" t="s">
        <v>345</v>
      </c>
      <c r="B243" s="7">
        <v>3</v>
      </c>
      <c r="C243" s="7">
        <v>16</v>
      </c>
      <c r="D243">
        <v>81534790</v>
      </c>
      <c r="E243" s="7" t="s">
        <v>8</v>
      </c>
      <c r="F243" s="7" t="s">
        <v>9</v>
      </c>
      <c r="G243" s="21" t="s">
        <v>346</v>
      </c>
      <c r="H243" s="21" t="s">
        <v>347</v>
      </c>
      <c r="I243" s="4">
        <v>6.6999435974355404</v>
      </c>
      <c r="J243" s="4">
        <v>-6.8358822503199093E-2</v>
      </c>
      <c r="K243" s="4">
        <v>0.68348567343517797</v>
      </c>
      <c r="L243" s="4">
        <v>-3.9169670484041399</v>
      </c>
      <c r="M243" s="4">
        <v>-1.95460255096417</v>
      </c>
      <c r="N243" s="4">
        <v>-1.1840330000402299</v>
      </c>
      <c r="O243" s="4">
        <v>-0.54813384894719297</v>
      </c>
      <c r="P243" s="4">
        <v>-1.34631794801781</v>
      </c>
      <c r="Q243" s="4">
        <v>-0.18554702490892</v>
      </c>
      <c r="R243" s="4">
        <v>-3.0484829030093299</v>
      </c>
      <c r="S243" s="4">
        <v>0.37606687280140499</v>
      </c>
      <c r="T243" s="4">
        <v>0.19868961816899799</v>
      </c>
      <c r="U243" s="3">
        <v>6.6199685944303495E-10</v>
      </c>
      <c r="V243" s="3">
        <v>2.0036631476574199E-5</v>
      </c>
      <c r="W243" s="3">
        <v>6.2419076218417997E-4</v>
      </c>
      <c r="X243" s="3">
        <v>2.0850000000000001E-11</v>
      </c>
    </row>
    <row r="244" spans="1:24">
      <c r="A244" t="s">
        <v>24</v>
      </c>
      <c r="B244" s="7">
        <v>3</v>
      </c>
      <c r="C244" s="7">
        <v>17</v>
      </c>
      <c r="D244">
        <v>36606139</v>
      </c>
      <c r="E244" s="7" t="s">
        <v>7</v>
      </c>
      <c r="F244" s="7" t="s">
        <v>9</v>
      </c>
      <c r="G244" s="21" t="s">
        <v>361</v>
      </c>
      <c r="H244" s="21" t="s">
        <v>362</v>
      </c>
      <c r="I244" s="4">
        <v>3.6911859374597</v>
      </c>
      <c r="J244" s="4">
        <v>-0.88904103448565597</v>
      </c>
      <c r="K244" s="4">
        <v>1.36866645416025</v>
      </c>
      <c r="L244" s="4">
        <v>0.50060095938120097</v>
      </c>
      <c r="M244" s="4">
        <v>1.40050918686799</v>
      </c>
      <c r="N244" s="4">
        <v>-0.41696210608057799</v>
      </c>
      <c r="O244" s="4">
        <v>-2.1908459315873401</v>
      </c>
      <c r="P244" s="4">
        <v>-1.1466486070083299</v>
      </c>
      <c r="Q244" s="4">
        <v>3.3648793086477</v>
      </c>
      <c r="R244" s="4">
        <v>3.6654843410900999</v>
      </c>
      <c r="S244" s="4">
        <v>1.43182787665193E-3</v>
      </c>
      <c r="T244" s="4">
        <v>-0.18877673313712501</v>
      </c>
      <c r="U244" s="3">
        <v>6.7134745206494998E-10</v>
      </c>
      <c r="V244" s="3">
        <v>0.69389062549978797</v>
      </c>
      <c r="W244" s="3">
        <v>2.6830544318388902E-6</v>
      </c>
      <c r="X244" s="3">
        <v>2.2321088629525499E-4</v>
      </c>
    </row>
    <row r="245" spans="1:24">
      <c r="A245" t="s">
        <v>352</v>
      </c>
      <c r="B245" s="7">
        <v>3</v>
      </c>
      <c r="C245" s="7">
        <v>17</v>
      </c>
      <c r="D245">
        <v>37532916</v>
      </c>
      <c r="E245" s="7" t="s">
        <v>8</v>
      </c>
      <c r="F245" s="7" t="s">
        <v>9</v>
      </c>
      <c r="G245" s="21" t="s">
        <v>773</v>
      </c>
      <c r="H245" s="21" t="s">
        <v>774</v>
      </c>
      <c r="I245" s="4">
        <v>8.0107639047825696</v>
      </c>
      <c r="J245" s="4">
        <v>1.1735997982141</v>
      </c>
      <c r="K245" s="4">
        <v>3.91315803602691</v>
      </c>
      <c r="L245" s="4">
        <v>-0.478565337366187</v>
      </c>
      <c r="M245" s="4">
        <v>-2.2281061040184098</v>
      </c>
      <c r="N245" s="4">
        <v>-1.5045039077022</v>
      </c>
      <c r="O245" s="4">
        <v>-3.5883614346603102E-2</v>
      </c>
      <c r="P245" s="4">
        <v>-1.70724960298993</v>
      </c>
      <c r="Q245" s="4">
        <v>-0.90644116830129196</v>
      </c>
      <c r="R245" s="4">
        <v>-2.7217249789202098</v>
      </c>
      <c r="S245" s="4">
        <v>0.16123059694299899</v>
      </c>
      <c r="T245" s="4">
        <v>0.21424248901371601</v>
      </c>
      <c r="U245" s="3">
        <v>1.71067208338673E-15</v>
      </c>
      <c r="V245" s="3">
        <v>1.4412675658699901E-4</v>
      </c>
      <c r="W245" s="3">
        <v>3.33285245574594E-3</v>
      </c>
      <c r="X245" s="3">
        <v>1.13998109716799E-15</v>
      </c>
    </row>
    <row r="246" spans="1:24">
      <c r="A246" t="s">
        <v>357</v>
      </c>
      <c r="B246" s="7">
        <v>3</v>
      </c>
      <c r="C246" s="7">
        <v>17</v>
      </c>
      <c r="D246">
        <v>37821435</v>
      </c>
      <c r="E246" s="7" t="s">
        <v>9</v>
      </c>
      <c r="F246" s="7" t="s">
        <v>7</v>
      </c>
      <c r="G246" s="21" t="s">
        <v>777</v>
      </c>
      <c r="H246" s="21" t="s">
        <v>778</v>
      </c>
      <c r="I246" s="4">
        <v>7.4592596384915302</v>
      </c>
      <c r="J246" s="4">
        <v>1.4283192137243099</v>
      </c>
      <c r="K246" s="4">
        <v>3.7686999573189501</v>
      </c>
      <c r="L246" s="4">
        <v>-1.0689326910821899</v>
      </c>
      <c r="M246" s="4">
        <v>-1.7542364496107901</v>
      </c>
      <c r="N246" s="4">
        <v>-1.0420251906861</v>
      </c>
      <c r="O246" s="4">
        <v>-0.205988364747897</v>
      </c>
      <c r="P246" s="4">
        <v>-1.2230786278718999</v>
      </c>
      <c r="Q246" s="4">
        <v>-1.5365644652986199</v>
      </c>
      <c r="R246" s="4">
        <v>-0.789191652658222</v>
      </c>
      <c r="S246" s="4">
        <v>0.12953471225263399</v>
      </c>
      <c r="T246" s="4">
        <v>0.22735343208730099</v>
      </c>
      <c r="U246" s="3">
        <v>7.8118821178051702E-12</v>
      </c>
      <c r="V246" s="3">
        <v>1.8002236700197299E-3</v>
      </c>
      <c r="W246" s="3">
        <v>0.121065889166831</v>
      </c>
      <c r="X246" s="3">
        <v>8.7009999999998902E-14</v>
      </c>
    </row>
    <row r="247" spans="1:24">
      <c r="A247" t="s">
        <v>360</v>
      </c>
      <c r="B247" s="7">
        <v>3</v>
      </c>
      <c r="C247" s="7">
        <v>17</v>
      </c>
      <c r="D247">
        <v>38072173</v>
      </c>
      <c r="E247" s="7" t="s">
        <v>7</v>
      </c>
      <c r="F247" s="7" t="s">
        <v>9</v>
      </c>
      <c r="G247" s="21" t="s">
        <v>781</v>
      </c>
      <c r="H247" s="21" t="s">
        <v>782</v>
      </c>
      <c r="I247" s="4">
        <v>6.3018056982519797</v>
      </c>
      <c r="J247" s="4">
        <v>0.29727182841177102</v>
      </c>
      <c r="K247" s="4">
        <v>2.20753683990741</v>
      </c>
      <c r="L247" s="4">
        <v>-1.5768604267592901</v>
      </c>
      <c r="M247" s="4">
        <v>-0.98840548262463801</v>
      </c>
      <c r="N247" s="4">
        <v>-0.101224511636198</v>
      </c>
      <c r="O247" s="4">
        <v>1.0546874961028301</v>
      </c>
      <c r="P247" s="4">
        <v>2.8899591290157699E-2</v>
      </c>
      <c r="Q247" s="4">
        <v>0.95982398559892101</v>
      </c>
      <c r="R247" s="4">
        <v>-1.9733831504689401</v>
      </c>
      <c r="S247" s="4">
        <v>0.108453634000463</v>
      </c>
      <c r="T247" s="4">
        <v>0.22724323108010799</v>
      </c>
      <c r="U247" s="3">
        <v>8.9962960825817495E-8</v>
      </c>
      <c r="V247" s="3">
        <v>4.39555577726536E-2</v>
      </c>
      <c r="W247" s="3">
        <v>2.8534748081830801E-2</v>
      </c>
      <c r="X247" s="3">
        <v>2.9419783608201898E-10</v>
      </c>
    </row>
    <row r="248" spans="1:24">
      <c r="A248" t="s">
        <v>359</v>
      </c>
      <c r="B248" s="7">
        <v>3</v>
      </c>
      <c r="C248" s="7">
        <v>17</v>
      </c>
      <c r="D248">
        <v>45438952</v>
      </c>
      <c r="E248" s="7" t="s">
        <v>9</v>
      </c>
      <c r="F248" s="7" t="s">
        <v>8</v>
      </c>
      <c r="G248" s="21" t="s">
        <v>775</v>
      </c>
      <c r="H248" s="21" t="s">
        <v>776</v>
      </c>
      <c r="I248" s="4">
        <v>3.08551496252552</v>
      </c>
      <c r="J248" s="4">
        <v>5.7753352813816496</v>
      </c>
      <c r="K248" s="4">
        <v>5.5926731348324203</v>
      </c>
      <c r="L248" s="4">
        <v>-2.5071762825174599</v>
      </c>
      <c r="M248" s="4">
        <v>1.8551836896262599</v>
      </c>
      <c r="N248" s="4">
        <v>-0.137291991946666</v>
      </c>
      <c r="O248" s="4">
        <v>-1.0598782318844</v>
      </c>
      <c r="P248" s="4">
        <v>0.36327428596137301</v>
      </c>
      <c r="Q248" s="4">
        <v>1.6961366725806899</v>
      </c>
      <c r="R248" s="4">
        <v>-0.39885506564233703</v>
      </c>
      <c r="S248" s="4">
        <v>3.9443258242350902E-3</v>
      </c>
      <c r="T248" s="4">
        <v>-0.30722719473659399</v>
      </c>
      <c r="U248" s="3">
        <v>4.08204312224735E-11</v>
      </c>
      <c r="V248" s="3">
        <v>0.418778783877225</v>
      </c>
      <c r="W248" s="3">
        <v>0.20314423910825199</v>
      </c>
      <c r="X248" s="3">
        <v>7.6799999999999305E-9</v>
      </c>
    </row>
    <row r="249" spans="1:24">
      <c r="A249" t="s">
        <v>356</v>
      </c>
      <c r="B249" s="7">
        <v>3</v>
      </c>
      <c r="C249" s="7">
        <v>17</v>
      </c>
      <c r="D249">
        <v>45720849</v>
      </c>
      <c r="E249" s="7" t="s">
        <v>8</v>
      </c>
      <c r="F249" s="7" t="s">
        <v>9</v>
      </c>
      <c r="G249" s="21" t="s">
        <v>775</v>
      </c>
      <c r="H249" s="21" t="s">
        <v>776</v>
      </c>
      <c r="I249" s="4">
        <v>3.7191570608279698</v>
      </c>
      <c r="J249" s="4">
        <v>5.7553020524704097</v>
      </c>
      <c r="K249" s="4">
        <v>5.7157768197353498</v>
      </c>
      <c r="L249" s="4">
        <v>-3.1398388137277702</v>
      </c>
      <c r="M249" s="4">
        <v>1.8897717308831099</v>
      </c>
      <c r="N249" s="4">
        <v>6.9225506648871907E-2</v>
      </c>
      <c r="O249" s="4">
        <v>-0.88221337646861897</v>
      </c>
      <c r="P249" s="4">
        <v>0.575969230059036</v>
      </c>
      <c r="Q249" s="4">
        <v>1.3305055213421599</v>
      </c>
      <c r="R249" s="4">
        <v>-0.310980040481594</v>
      </c>
      <c r="S249" s="4">
        <v>9.5236555342539399E-4</v>
      </c>
      <c r="T249" s="4">
        <v>-0.259470355328907</v>
      </c>
      <c r="U249" s="3">
        <v>6.1619301390569303E-13</v>
      </c>
      <c r="V249" s="3">
        <v>0.34693959609233599</v>
      </c>
      <c r="W249" s="3">
        <v>0.27310051690820097</v>
      </c>
      <c r="X249" s="3">
        <v>8.6487011871653706E-9</v>
      </c>
    </row>
    <row r="250" spans="1:24">
      <c r="A250" t="s">
        <v>353</v>
      </c>
      <c r="B250" s="7">
        <v>3</v>
      </c>
      <c r="C250" s="7">
        <v>17</v>
      </c>
      <c r="D250">
        <v>66889120</v>
      </c>
      <c r="E250" s="7" t="s">
        <v>8</v>
      </c>
      <c r="F250" s="7" t="s">
        <v>9</v>
      </c>
      <c r="G250" s="21" t="s">
        <v>354</v>
      </c>
      <c r="H250" s="21" t="s">
        <v>355</v>
      </c>
      <c r="I250" s="4">
        <v>7.8928650666340898</v>
      </c>
      <c r="J250" s="4">
        <v>-3.6579635120384602</v>
      </c>
      <c r="K250" s="4">
        <v>-0.99056108023054701</v>
      </c>
      <c r="L250" s="4">
        <v>-2.3369477796654401</v>
      </c>
      <c r="M250" s="4">
        <v>0.91197755709844397</v>
      </c>
      <c r="N250" s="4">
        <v>-0.139520350766553</v>
      </c>
      <c r="O250" s="4">
        <v>0.13490522728364801</v>
      </c>
      <c r="P250" s="4">
        <v>0.14747171397972</v>
      </c>
      <c r="Q250" s="4">
        <v>0.76108092136662098</v>
      </c>
      <c r="R250" s="4">
        <v>-1.05043753462818</v>
      </c>
      <c r="S250" s="4">
        <v>2.3731537748516201E-2</v>
      </c>
      <c r="T250" s="4">
        <v>-0.22075752152179001</v>
      </c>
      <c r="U250" s="3">
        <v>1.57125693619126E-13</v>
      </c>
      <c r="V250" s="3">
        <v>1.1211423350583E-2</v>
      </c>
      <c r="W250" s="3">
        <v>0.31110100249399902</v>
      </c>
      <c r="X250" s="3">
        <v>2.9532686994838801E-15</v>
      </c>
    </row>
    <row r="251" spans="1:24">
      <c r="A251" t="s">
        <v>358</v>
      </c>
      <c r="B251" s="7">
        <v>3</v>
      </c>
      <c r="C251" s="7">
        <v>17</v>
      </c>
      <c r="D251">
        <v>76386406</v>
      </c>
      <c r="E251" s="7" t="s">
        <v>8</v>
      </c>
      <c r="F251" s="7" t="s">
        <v>9</v>
      </c>
      <c r="G251" s="21" t="s">
        <v>779</v>
      </c>
      <c r="H251" s="21" t="s">
        <v>780</v>
      </c>
      <c r="I251" s="4">
        <v>6.9648859634847398</v>
      </c>
      <c r="J251" s="4">
        <v>1.10828866818189</v>
      </c>
      <c r="K251" s="4">
        <v>3.0796132099006099</v>
      </c>
      <c r="L251" s="4">
        <v>-3.3352466601258302</v>
      </c>
      <c r="M251" s="4">
        <v>-0.82380853411708099</v>
      </c>
      <c r="N251" s="4">
        <v>0.269177200894472</v>
      </c>
      <c r="O251" s="4">
        <v>1.01555859514798</v>
      </c>
      <c r="P251" s="4">
        <v>0.15385761069915799</v>
      </c>
      <c r="Q251" s="4">
        <v>0.36182364576977899</v>
      </c>
      <c r="R251" s="4">
        <v>-0.39979793578082701</v>
      </c>
      <c r="S251" s="4">
        <v>5.0429632264723301E-2</v>
      </c>
      <c r="T251" s="4">
        <v>0.21846945470633999</v>
      </c>
      <c r="U251" s="3">
        <v>2.6350610967412899E-10</v>
      </c>
      <c r="V251" s="3">
        <v>3.9111292470743603E-2</v>
      </c>
      <c r="W251" s="3">
        <v>0.191033567467013</v>
      </c>
      <c r="X251" s="3">
        <v>3.2866987105546099E-12</v>
      </c>
    </row>
    <row r="252" spans="1:24">
      <c r="A252" t="s">
        <v>378</v>
      </c>
      <c r="B252" s="7">
        <v>3</v>
      </c>
      <c r="C252" s="7">
        <v>18</v>
      </c>
      <c r="D252">
        <v>47033207</v>
      </c>
      <c r="E252" s="7" t="s">
        <v>8</v>
      </c>
      <c r="F252" s="7" t="s">
        <v>9</v>
      </c>
      <c r="G252" s="21" t="s">
        <v>787</v>
      </c>
      <c r="H252" s="21" t="s">
        <v>788</v>
      </c>
      <c r="I252" s="4">
        <v>5.8836978411013998</v>
      </c>
      <c r="J252" s="4">
        <v>1.1447807293238199</v>
      </c>
      <c r="K252" s="4">
        <v>3.4685372370113599</v>
      </c>
      <c r="L252" s="4">
        <v>-0.61402319474710398</v>
      </c>
      <c r="M252" s="4">
        <v>0.36943971516343599</v>
      </c>
      <c r="N252" s="4">
        <v>-1.3891077087785599</v>
      </c>
      <c r="O252" s="4">
        <v>-0.65215683910280797</v>
      </c>
      <c r="P252" s="4">
        <v>-1.09275815182111</v>
      </c>
      <c r="Q252" s="4">
        <v>-5.6680133174162997E-2</v>
      </c>
      <c r="R252" s="4">
        <v>1.3722038089987101</v>
      </c>
      <c r="S252" s="4">
        <v>0.13923184777564401</v>
      </c>
      <c r="T252" s="4">
        <v>0.19585311728576599</v>
      </c>
      <c r="U252" s="3">
        <v>7.9047708589742501E-8</v>
      </c>
      <c r="V252" s="3">
        <v>5.0415689567608599E-2</v>
      </c>
      <c r="W252" s="3">
        <v>0.15380388681841001</v>
      </c>
      <c r="X252" s="3">
        <v>4.0119999999999998E-9</v>
      </c>
    </row>
    <row r="253" spans="1:24">
      <c r="A253" t="s">
        <v>367</v>
      </c>
      <c r="B253" s="7">
        <v>3</v>
      </c>
      <c r="C253" s="7">
        <v>18</v>
      </c>
      <c r="D253">
        <v>47067946</v>
      </c>
      <c r="E253" s="7" t="s">
        <v>6</v>
      </c>
      <c r="F253" s="7" t="s">
        <v>8</v>
      </c>
      <c r="G253" s="21" t="s">
        <v>368</v>
      </c>
      <c r="H253" s="21" t="s">
        <v>369</v>
      </c>
      <c r="I253" s="4">
        <v>5.0530104908425999</v>
      </c>
      <c r="J253" s="4">
        <v>1.20397303742605</v>
      </c>
      <c r="K253" s="4">
        <v>2.9717579735558499</v>
      </c>
      <c r="L253" s="4">
        <v>-0.79467943144829301</v>
      </c>
      <c r="M253" s="4">
        <v>-1.43495472364726</v>
      </c>
      <c r="N253" s="4">
        <v>-0.30653149977733501</v>
      </c>
      <c r="O253" s="4">
        <v>1.43847262249495</v>
      </c>
      <c r="P253" s="4">
        <v>0.14210128904470301</v>
      </c>
      <c r="Q253" s="4">
        <v>0.64473335040424595</v>
      </c>
      <c r="R253" s="4">
        <v>-0.11303854064456501</v>
      </c>
      <c r="S253" s="4">
        <v>0.17946726498959101</v>
      </c>
      <c r="T253" s="4">
        <v>0.17122575963567399</v>
      </c>
      <c r="U253" s="3">
        <v>5.0215954934278202E-6</v>
      </c>
      <c r="V253" s="3">
        <v>0.265162028025898</v>
      </c>
      <c r="W253" s="3">
        <v>0.32001398814989301</v>
      </c>
      <c r="X253" s="3">
        <v>4.3490000000000001E-7</v>
      </c>
    </row>
    <row r="254" spans="1:24">
      <c r="A254" t="s">
        <v>374</v>
      </c>
      <c r="B254" s="7">
        <v>3</v>
      </c>
      <c r="C254" s="7">
        <v>18</v>
      </c>
      <c r="D254">
        <v>47086998</v>
      </c>
      <c r="E254" s="7" t="s">
        <v>8</v>
      </c>
      <c r="F254" s="7" t="s">
        <v>6</v>
      </c>
      <c r="G254" s="21" t="s">
        <v>368</v>
      </c>
      <c r="H254" s="21" t="s">
        <v>369</v>
      </c>
      <c r="I254" s="4">
        <v>6.1326999717770798</v>
      </c>
      <c r="J254" s="4">
        <v>1.16184113896706</v>
      </c>
      <c r="K254" s="4">
        <v>3.4975231239729299</v>
      </c>
      <c r="L254" s="4">
        <v>-0.86853777881791405</v>
      </c>
      <c r="M254" s="4">
        <v>-1.12804716683835</v>
      </c>
      <c r="N254" s="4">
        <v>-0.38397092130823901</v>
      </c>
      <c r="O254" s="4">
        <v>1.3819078412718</v>
      </c>
      <c r="P254" s="4">
        <v>0.181340905875782</v>
      </c>
      <c r="Q254" s="4">
        <v>-0.201765568857116</v>
      </c>
      <c r="R254" s="4">
        <v>0.58284150727121598</v>
      </c>
      <c r="S254" s="4">
        <v>0.11388002691556599</v>
      </c>
      <c r="T254" s="4">
        <v>0.21130177893461</v>
      </c>
      <c r="U254" s="3">
        <v>1.24108404897302E-9</v>
      </c>
      <c r="V254" s="3">
        <v>0.200227687373462</v>
      </c>
      <c r="W254" s="3">
        <v>0.59670935941872205</v>
      </c>
      <c r="X254" s="3">
        <v>8.6399999999998699E-10</v>
      </c>
    </row>
    <row r="255" spans="1:24">
      <c r="A255" t="s">
        <v>372</v>
      </c>
      <c r="B255" s="7">
        <v>3</v>
      </c>
      <c r="C255" s="7">
        <v>18</v>
      </c>
      <c r="D255">
        <v>47093864</v>
      </c>
      <c r="E255" s="7" t="s">
        <v>9</v>
      </c>
      <c r="F255" s="7" t="s">
        <v>8</v>
      </c>
      <c r="G255" s="21" t="s">
        <v>368</v>
      </c>
      <c r="H255" s="21" t="s">
        <v>369</v>
      </c>
      <c r="I255" s="4">
        <v>7.6562103286504604</v>
      </c>
      <c r="J255" s="4">
        <v>1.015431885938</v>
      </c>
      <c r="K255" s="4">
        <v>3.2019514534255098</v>
      </c>
      <c r="L255" s="4">
        <v>-2.2663493844734299</v>
      </c>
      <c r="M255" s="4">
        <v>-0.959116617227597</v>
      </c>
      <c r="N255" s="4">
        <v>-2.19883017547071</v>
      </c>
      <c r="O255" s="4">
        <v>-0.78731071284642795</v>
      </c>
      <c r="P255" s="4">
        <v>-1.8015260829511099</v>
      </c>
      <c r="Q255" s="4">
        <v>-0.62510827080092002</v>
      </c>
      <c r="R255" s="4">
        <v>-1.25334695080693E-2</v>
      </c>
      <c r="S255" s="4">
        <v>7.8933403497153304E-2</v>
      </c>
      <c r="T255" s="4">
        <v>0.23819104294761401</v>
      </c>
      <c r="U255" s="3">
        <v>1.0689876607449801E-11</v>
      </c>
      <c r="V255" s="3">
        <v>1.59065536206444E-4</v>
      </c>
      <c r="W255" s="3">
        <v>0.68145926216991104</v>
      </c>
      <c r="X255" s="3">
        <v>1.9149999999999999E-14</v>
      </c>
    </row>
    <row r="256" spans="1:24">
      <c r="A256" t="s">
        <v>373</v>
      </c>
      <c r="B256" s="7">
        <v>3</v>
      </c>
      <c r="C256" s="7">
        <v>18</v>
      </c>
      <c r="D256">
        <v>47138066</v>
      </c>
      <c r="E256" s="7" t="s">
        <v>9</v>
      </c>
      <c r="F256" s="7" t="s">
        <v>8</v>
      </c>
      <c r="G256" s="21" t="s">
        <v>368</v>
      </c>
      <c r="H256" s="21" t="s">
        <v>369</v>
      </c>
      <c r="I256" s="4">
        <v>6.1556503981801498</v>
      </c>
      <c r="J256" s="4">
        <v>2.4374807907794498</v>
      </c>
      <c r="K256" s="4">
        <v>5.5134335183149501</v>
      </c>
      <c r="L256" s="4">
        <v>2.0672564026556799</v>
      </c>
      <c r="M256" s="4">
        <v>1.3773631497105101</v>
      </c>
      <c r="N256" s="4">
        <v>0.39478712164106999</v>
      </c>
      <c r="O256" s="4">
        <v>-8.2436012070568804E-2</v>
      </c>
      <c r="P256" s="4">
        <v>0.35218436724757901</v>
      </c>
      <c r="Q256" s="4">
        <v>-0.30482426459248302</v>
      </c>
      <c r="R256" s="4">
        <v>2.5758293035488999</v>
      </c>
      <c r="S256" s="4">
        <v>0.36202310351254402</v>
      </c>
      <c r="T256" s="4">
        <v>5.5717799809390199E-2</v>
      </c>
      <c r="U256" s="3">
        <v>2.0335723634500799E-14</v>
      </c>
      <c r="V256" s="3">
        <v>0.863760944005872</v>
      </c>
      <c r="W256" s="3">
        <v>4.87722337027084E-3</v>
      </c>
      <c r="X256" s="3">
        <v>7.4769999999999598E-10</v>
      </c>
    </row>
    <row r="257" spans="1:24">
      <c r="A257" t="s">
        <v>370</v>
      </c>
      <c r="B257" s="7">
        <v>3</v>
      </c>
      <c r="C257" s="7">
        <v>18</v>
      </c>
      <c r="D257">
        <v>47149371</v>
      </c>
      <c r="E257" s="7" t="s">
        <v>6</v>
      </c>
      <c r="F257" s="7" t="s">
        <v>7</v>
      </c>
      <c r="G257" s="21" t="s">
        <v>368</v>
      </c>
      <c r="H257" s="21" t="s">
        <v>369</v>
      </c>
      <c r="I257" s="4">
        <v>7.6290444993197202</v>
      </c>
      <c r="J257" s="4">
        <v>1.6935017607541401</v>
      </c>
      <c r="K257" s="4">
        <v>4.71934951352823</v>
      </c>
      <c r="L257" s="4">
        <v>0.13615341699397801</v>
      </c>
      <c r="M257" s="4">
        <v>0.55572333771568505</v>
      </c>
      <c r="N257" s="4">
        <v>1.20010130190525</v>
      </c>
      <c r="O257" s="4">
        <v>1.4077672532150001</v>
      </c>
      <c r="P257" s="4">
        <v>1.35788556010495</v>
      </c>
      <c r="Q257" s="4">
        <v>-0.47947605338131399</v>
      </c>
      <c r="R257" s="4">
        <v>1.64485362695147</v>
      </c>
      <c r="S257" s="4">
        <v>0.117450624578085</v>
      </c>
      <c r="T257" s="4">
        <v>0.17664696355656301</v>
      </c>
      <c r="U257" s="3">
        <v>3.7306643379005001E-15</v>
      </c>
      <c r="V257" s="3">
        <v>0.92882724623022495</v>
      </c>
      <c r="W257" s="3">
        <v>0.39325478751484</v>
      </c>
      <c r="X257" s="3">
        <v>2.36499999999998E-14</v>
      </c>
    </row>
    <row r="258" spans="1:24">
      <c r="A258" t="s">
        <v>371</v>
      </c>
      <c r="B258" s="7">
        <v>3</v>
      </c>
      <c r="C258" s="7">
        <v>18</v>
      </c>
      <c r="D258">
        <v>47162625</v>
      </c>
      <c r="E258" s="7" t="s">
        <v>7</v>
      </c>
      <c r="F258" s="7" t="s">
        <v>6</v>
      </c>
      <c r="G258" s="21"/>
      <c r="H258" s="21"/>
      <c r="I258" s="4">
        <v>6.5625126343213802</v>
      </c>
      <c r="J258" s="4">
        <v>3.8422245292741399</v>
      </c>
      <c r="K258" s="4">
        <v>5.8254841282016798</v>
      </c>
      <c r="L258" s="4">
        <v>0.75143533377942295</v>
      </c>
      <c r="M258" s="4">
        <v>1.82390419678091</v>
      </c>
      <c r="N258" s="4">
        <v>0.28699048299028501</v>
      </c>
      <c r="O258" s="4">
        <v>0.35117172385794299</v>
      </c>
      <c r="P258" s="4">
        <v>0.43679745212438598</v>
      </c>
      <c r="Q258" s="4">
        <v>-0.47948989349722998</v>
      </c>
      <c r="R258" s="4">
        <v>0.91970810237374701</v>
      </c>
      <c r="S258" s="4">
        <v>0.29160327683673198</v>
      </c>
      <c r="T258" s="4">
        <v>-1.5024197228289999E-2</v>
      </c>
      <c r="U258" s="3">
        <v>4.52680675650709E-15</v>
      </c>
      <c r="V258" s="3">
        <v>0.50184607118992597</v>
      </c>
      <c r="W258" s="3">
        <v>0.120705159161116</v>
      </c>
      <c r="X258" s="3">
        <v>5.2908555949069302E-11</v>
      </c>
    </row>
    <row r="259" spans="1:24">
      <c r="A259" t="s">
        <v>363</v>
      </c>
      <c r="B259" s="7">
        <v>3</v>
      </c>
      <c r="C259" s="7">
        <v>18</v>
      </c>
      <c r="D259">
        <v>47169989</v>
      </c>
      <c r="E259" s="7" t="s">
        <v>8</v>
      </c>
      <c r="F259" s="7" t="s">
        <v>9</v>
      </c>
      <c r="G259" s="21"/>
      <c r="H259" s="21"/>
      <c r="I259" s="4">
        <v>16.2871010222207</v>
      </c>
      <c r="J259" s="4">
        <v>4.1130029646186204</v>
      </c>
      <c r="K259" s="4">
        <v>10.0704515772462</v>
      </c>
      <c r="L259" s="4">
        <v>-0.192766631334261</v>
      </c>
      <c r="M259" s="4">
        <v>1.4127330413149299</v>
      </c>
      <c r="N259" s="4">
        <v>0.47653161632381402</v>
      </c>
      <c r="O259" s="4">
        <v>0.120312257353234</v>
      </c>
      <c r="P259" s="4">
        <v>0.68910550814447802</v>
      </c>
      <c r="Q259" s="4">
        <v>-2.1236239068543901</v>
      </c>
      <c r="R259" s="4">
        <v>1.1734126794328199</v>
      </c>
      <c r="S259" s="4">
        <v>1.6559317820887299E-4</v>
      </c>
      <c r="T259" s="4">
        <v>0.10217211755620299</v>
      </c>
      <c r="U259" s="3">
        <v>1.71547626281488E-75</v>
      </c>
      <c r="V259" s="3">
        <v>4.49400384161165E-3</v>
      </c>
      <c r="W259" s="3">
        <v>0.29981214404415502</v>
      </c>
      <c r="X259" s="3">
        <v>1.2187076194527899E-59</v>
      </c>
    </row>
    <row r="260" spans="1:24">
      <c r="A260" t="s">
        <v>364</v>
      </c>
      <c r="B260" s="7">
        <v>3</v>
      </c>
      <c r="C260" s="7">
        <v>18</v>
      </c>
      <c r="D260">
        <v>47243912</v>
      </c>
      <c r="E260" s="7" t="s">
        <v>8</v>
      </c>
      <c r="F260" s="7" t="s">
        <v>6</v>
      </c>
      <c r="G260" s="21"/>
      <c r="H260" s="21"/>
      <c r="I260" s="4">
        <v>9.4062201051104299</v>
      </c>
      <c r="J260" s="4">
        <v>2.4235414296283802</v>
      </c>
      <c r="K260" s="4">
        <v>5.6459202493845302</v>
      </c>
      <c r="L260" s="4">
        <v>1.2696761829171801</v>
      </c>
      <c r="M260" s="4">
        <v>1.6522676546933399</v>
      </c>
      <c r="N260" s="4">
        <v>0.73211234417216797</v>
      </c>
      <c r="O260" s="4">
        <v>0.70116507936630301</v>
      </c>
      <c r="P260" s="4">
        <v>1.5822171787605901</v>
      </c>
      <c r="Q260" s="4">
        <v>-1.0841461577148801</v>
      </c>
      <c r="R260" s="4">
        <v>-1.25334695080693E-2</v>
      </c>
      <c r="S260" s="4">
        <v>1.9932108828157398E-3</v>
      </c>
      <c r="T260" s="4">
        <v>0.15616995705439701</v>
      </c>
      <c r="U260" s="3">
        <v>4.4619832328539201E-26</v>
      </c>
      <c r="V260" s="3">
        <v>0.46938974932864103</v>
      </c>
      <c r="W260" s="3">
        <v>0.71281980987778204</v>
      </c>
      <c r="X260" s="3">
        <v>5.1429999999999802E-21</v>
      </c>
    </row>
    <row r="261" spans="1:24">
      <c r="A261" t="s">
        <v>366</v>
      </c>
      <c r="B261" s="7">
        <v>3</v>
      </c>
      <c r="C261" s="7">
        <v>18</v>
      </c>
      <c r="D261">
        <v>47277289</v>
      </c>
      <c r="E261" s="7" t="s">
        <v>9</v>
      </c>
      <c r="F261" s="7" t="s">
        <v>8</v>
      </c>
      <c r="G261" s="21" t="s">
        <v>785</v>
      </c>
      <c r="H261" s="21" t="s">
        <v>786</v>
      </c>
      <c r="I261" s="4">
        <v>7.9581883943415699</v>
      </c>
      <c r="J261" s="4">
        <v>0.74744574234016603</v>
      </c>
      <c r="K261" s="4">
        <v>3.4324742354288</v>
      </c>
      <c r="L261" s="4">
        <v>0.58947219437403997</v>
      </c>
      <c r="M261" s="4">
        <v>-0.81930786245513798</v>
      </c>
      <c r="N261" s="4">
        <v>-0.76956774658760896</v>
      </c>
      <c r="O261" s="4">
        <v>-0.14916876497738801</v>
      </c>
      <c r="P261" s="4">
        <v>-0.46486505344655499</v>
      </c>
      <c r="Q261" s="4">
        <v>-0.76444089938739102</v>
      </c>
      <c r="R261" s="4">
        <v>-1.01856907084385</v>
      </c>
      <c r="S261" s="4">
        <v>9.4241789012293499E-3</v>
      </c>
      <c r="T261" s="4">
        <v>0.26670839432480098</v>
      </c>
      <c r="U261" s="3">
        <v>2.89353182118705E-16</v>
      </c>
      <c r="V261" s="3">
        <v>8.8878901864442798E-4</v>
      </c>
      <c r="W261" s="3">
        <v>0.25181810577883601</v>
      </c>
      <c r="X261" s="3">
        <v>1.7457640537694601E-15</v>
      </c>
    </row>
    <row r="262" spans="1:24">
      <c r="A262" t="s">
        <v>365</v>
      </c>
      <c r="B262" s="7">
        <v>3</v>
      </c>
      <c r="C262" s="7">
        <v>18</v>
      </c>
      <c r="D262">
        <v>47398254</v>
      </c>
      <c r="E262" s="7" t="s">
        <v>7</v>
      </c>
      <c r="F262" s="7" t="s">
        <v>6</v>
      </c>
      <c r="G262" s="21" t="s">
        <v>783</v>
      </c>
      <c r="H262" s="21" t="s">
        <v>784</v>
      </c>
      <c r="I262" s="4">
        <v>6.5769178366192502</v>
      </c>
      <c r="J262" s="4">
        <v>1.12686396736872</v>
      </c>
      <c r="K262" s="4">
        <v>3.6936017290544498</v>
      </c>
      <c r="L262" s="4">
        <v>0.803994762181379</v>
      </c>
      <c r="M262" s="4">
        <v>-1.0377209253966799</v>
      </c>
      <c r="N262" s="4">
        <v>-1.01040770061286</v>
      </c>
      <c r="O262" s="4">
        <v>0.24145821251069599</v>
      </c>
      <c r="P262" s="4">
        <v>-0.57750257446213804</v>
      </c>
      <c r="Q262" s="4">
        <v>-2.01782010715602</v>
      </c>
      <c r="R262" s="4">
        <v>-6.2706777943213804E-2</v>
      </c>
      <c r="S262" s="4">
        <v>0.16703282834977401</v>
      </c>
      <c r="T262" s="4">
        <v>0.226413419334797</v>
      </c>
      <c r="U262" s="3">
        <v>1.6870729311114299E-11</v>
      </c>
      <c r="V262" s="3">
        <v>4.5710520364450002E-2</v>
      </c>
      <c r="W262" s="3">
        <v>0.44771549721801601</v>
      </c>
      <c r="X262" s="3">
        <v>4.8030000000000298E-11</v>
      </c>
    </row>
    <row r="263" spans="1:24">
      <c r="A263" t="s">
        <v>375</v>
      </c>
      <c r="B263" s="7">
        <v>3</v>
      </c>
      <c r="C263" s="7">
        <v>18</v>
      </c>
      <c r="D263">
        <v>47472548</v>
      </c>
      <c r="E263" s="7" t="s">
        <v>8</v>
      </c>
      <c r="F263" s="7" t="s">
        <v>9</v>
      </c>
      <c r="G263" s="21" t="s">
        <v>376</v>
      </c>
      <c r="H263" s="21" t="s">
        <v>377</v>
      </c>
      <c r="I263" s="4">
        <v>5.4055791630793797</v>
      </c>
      <c r="J263" s="4">
        <v>1.5122812763954101</v>
      </c>
      <c r="K263" s="4">
        <v>3.1990314219577298</v>
      </c>
      <c r="L263" s="4">
        <v>-1.6727561705113101</v>
      </c>
      <c r="M263" s="4">
        <v>-0.85534360822939004</v>
      </c>
      <c r="N263" s="4">
        <v>0.39496936662180498</v>
      </c>
      <c r="O263" s="4">
        <v>2.4422432874758302</v>
      </c>
      <c r="P263" s="4">
        <v>0.80905713299536297</v>
      </c>
      <c r="Q263" s="4">
        <v>-0.47768665994332599</v>
      </c>
      <c r="R263" s="4">
        <v>2.3427394353031201</v>
      </c>
      <c r="S263" s="4">
        <v>0.55564275804859897</v>
      </c>
      <c r="T263" s="4">
        <v>0.15360897698010501</v>
      </c>
      <c r="U263" s="3">
        <v>2.3771867680709801E-9</v>
      </c>
      <c r="V263" s="3">
        <v>0.812503417440815</v>
      </c>
      <c r="W263" s="3">
        <v>0.77733193445656701</v>
      </c>
      <c r="X263" s="3">
        <v>6.4599311056826697E-8</v>
      </c>
    </row>
    <row r="264" spans="1:24">
      <c r="A264" t="s">
        <v>385</v>
      </c>
      <c r="B264" s="7">
        <v>3</v>
      </c>
      <c r="C264" s="7">
        <v>19</v>
      </c>
      <c r="D264">
        <v>8452045</v>
      </c>
      <c r="E264" s="7" t="s">
        <v>6</v>
      </c>
      <c r="F264" s="7" t="s">
        <v>8</v>
      </c>
      <c r="G264" s="21" t="s">
        <v>801</v>
      </c>
      <c r="H264" s="21" t="s">
        <v>802</v>
      </c>
      <c r="I264" s="4">
        <v>6.6851784875732703</v>
      </c>
      <c r="J264" s="4">
        <v>0.61891074616191399</v>
      </c>
      <c r="K264" s="4">
        <v>2.37106070906189</v>
      </c>
      <c r="L264" s="4">
        <v>-2.6820642082737498</v>
      </c>
      <c r="M264" s="4">
        <v>-0.36422380006655602</v>
      </c>
      <c r="N264" s="4">
        <v>-0.60590792206934296</v>
      </c>
      <c r="O264" s="4">
        <v>0.430116259074042</v>
      </c>
      <c r="P264" s="4">
        <v>-0.47243960521335698</v>
      </c>
      <c r="Q264" s="4">
        <v>-0.89478879730646899</v>
      </c>
      <c r="R264" s="4">
        <v>-0.41002505910919701</v>
      </c>
      <c r="S264" s="4">
        <v>0.123125134702152</v>
      </c>
      <c r="T264" s="4">
        <v>0.25654365787900602</v>
      </c>
      <c r="U264" s="3">
        <v>1.64171713704205E-8</v>
      </c>
      <c r="V264" s="3">
        <v>1.2856639650854901E-2</v>
      </c>
      <c r="W264" s="3">
        <v>0.34030537182621201</v>
      </c>
      <c r="X264" s="3">
        <v>2.3064335876139999E-11</v>
      </c>
    </row>
    <row r="265" spans="1:24">
      <c r="A265" t="s">
        <v>386</v>
      </c>
      <c r="B265" s="7">
        <v>3</v>
      </c>
      <c r="C265" s="7">
        <v>19</v>
      </c>
      <c r="D265">
        <v>11350488</v>
      </c>
      <c r="E265" s="7" t="s">
        <v>8</v>
      </c>
      <c r="F265" s="7" t="s">
        <v>9</v>
      </c>
      <c r="G265" s="21" t="s">
        <v>803</v>
      </c>
      <c r="H265" s="21" t="s">
        <v>804</v>
      </c>
      <c r="I265" s="4">
        <v>5.0750471143306299</v>
      </c>
      <c r="J265" s="4">
        <v>2.7346322660975901</v>
      </c>
      <c r="K265" s="4">
        <v>5.2285983152443398</v>
      </c>
      <c r="L265" s="4">
        <v>1.0669376321927599</v>
      </c>
      <c r="M265" s="4">
        <v>-1.19855763410718</v>
      </c>
      <c r="N265" s="4">
        <v>0.80555410087260604</v>
      </c>
      <c r="O265" s="4">
        <v>1.3677191606361001</v>
      </c>
      <c r="P265" s="4">
        <v>0.59701105469355298</v>
      </c>
      <c r="Q265" s="4">
        <v>-0.41642368496770399</v>
      </c>
      <c r="R265" s="4">
        <v>-0.72247905192806205</v>
      </c>
      <c r="S265" s="4">
        <v>0.48458279241639002</v>
      </c>
      <c r="T265" s="4">
        <v>1.0430349801067E-3</v>
      </c>
      <c r="U265" s="3">
        <v>2.8461686941646398E-9</v>
      </c>
      <c r="V265" s="3">
        <v>0.86229454461257304</v>
      </c>
      <c r="W265" s="3">
        <v>0.29894651401476802</v>
      </c>
      <c r="X265" s="3">
        <v>1.7079999999999801E-7</v>
      </c>
    </row>
    <row r="266" spans="1:24">
      <c r="A266" t="s">
        <v>383</v>
      </c>
      <c r="B266" s="7">
        <v>3</v>
      </c>
      <c r="C266" s="7">
        <v>19</v>
      </c>
      <c r="D266">
        <v>45324516</v>
      </c>
      <c r="E266" s="7" t="s">
        <v>9</v>
      </c>
      <c r="F266" s="7" t="s">
        <v>8</v>
      </c>
      <c r="G266" s="21" t="s">
        <v>797</v>
      </c>
      <c r="H266" s="21" t="s">
        <v>798</v>
      </c>
      <c r="I266" s="4">
        <v>-7.6401093076662194E-2</v>
      </c>
      <c r="J266" s="4">
        <v>2.10215157731129</v>
      </c>
      <c r="K266" s="4">
        <v>0.21482982341494</v>
      </c>
      <c r="L266" s="4">
        <v>-3.85211918443752</v>
      </c>
      <c r="M266" s="4"/>
      <c r="N266" s="4">
        <v>-0.32180556253069997</v>
      </c>
      <c r="O266" s="4">
        <v>-0.83503145176451299</v>
      </c>
      <c r="P266" s="4">
        <v>-0.77489788839638796</v>
      </c>
      <c r="Q266" s="4"/>
      <c r="R266" s="4">
        <v>0.43991316567323402</v>
      </c>
      <c r="S266" s="4">
        <v>0.44034652689742099</v>
      </c>
      <c r="T266" s="4">
        <v>-0.26583321265625498</v>
      </c>
      <c r="U266" s="3">
        <v>1.6043608120854798E-5</v>
      </c>
      <c r="V266" s="3">
        <v>0.21027277313821399</v>
      </c>
      <c r="W266" s="3">
        <v>0.79183250243949499</v>
      </c>
      <c r="X266" s="3">
        <v>1.171E-4</v>
      </c>
    </row>
    <row r="267" spans="1:24">
      <c r="A267" t="s">
        <v>382</v>
      </c>
      <c r="B267" s="7">
        <v>3</v>
      </c>
      <c r="C267" s="7">
        <v>19</v>
      </c>
      <c r="D267">
        <v>45382984</v>
      </c>
      <c r="E267" s="7" t="s">
        <v>7</v>
      </c>
      <c r="F267" s="7" t="s">
        <v>9</v>
      </c>
      <c r="G267" s="21" t="s">
        <v>795</v>
      </c>
      <c r="H267" s="21" t="s">
        <v>796</v>
      </c>
      <c r="I267" s="4">
        <v>1.59999361439331</v>
      </c>
      <c r="J267" s="4">
        <v>-0.64057322519122994</v>
      </c>
      <c r="K267" s="4">
        <v>-2.4884535382970001</v>
      </c>
      <c r="L267" s="4">
        <v>-7.6334237128975104</v>
      </c>
      <c r="M267" s="4">
        <v>-0.39709148342762401</v>
      </c>
      <c r="N267" s="4">
        <v>-0.34978507603589698</v>
      </c>
      <c r="O267" s="4">
        <v>-0.49018923171520901</v>
      </c>
      <c r="P267" s="4">
        <v>-0.637498786716724</v>
      </c>
      <c r="Q267" s="4">
        <v>0.88029411473936403</v>
      </c>
      <c r="R267" s="4">
        <v>0.93458929107347999</v>
      </c>
      <c r="S267" s="4">
        <v>0.22856643742642399</v>
      </c>
      <c r="T267" s="4">
        <v>-0.12412253597680201</v>
      </c>
      <c r="U267" s="3">
        <v>5.6422048764509101E-13</v>
      </c>
      <c r="V267" s="3">
        <v>8.0851490813249501E-3</v>
      </c>
      <c r="W267" s="3">
        <v>0.135927666691389</v>
      </c>
      <c r="X267" s="3">
        <v>2.2859999999999801E-14</v>
      </c>
    </row>
    <row r="268" spans="1:24">
      <c r="A268" t="s">
        <v>379</v>
      </c>
      <c r="B268" s="7">
        <v>3</v>
      </c>
      <c r="C268" s="7">
        <v>19</v>
      </c>
      <c r="D268">
        <v>45455921</v>
      </c>
      <c r="E268" s="7" t="s">
        <v>7</v>
      </c>
      <c r="F268" s="7" t="s">
        <v>6</v>
      </c>
      <c r="G268" s="21" t="s">
        <v>789</v>
      </c>
      <c r="H268" s="21" t="s">
        <v>790</v>
      </c>
      <c r="I268" s="4">
        <v>3.63080899775662</v>
      </c>
      <c r="J268" s="4">
        <v>-2.7323361829204398</v>
      </c>
      <c r="K268" s="4">
        <v>0.13046025344023199</v>
      </c>
      <c r="L268" s="4">
        <v>5.3336297410649403</v>
      </c>
      <c r="M268" s="4">
        <v>-1.8263058956536899</v>
      </c>
      <c r="N268" s="4">
        <v>2.7095350037315402</v>
      </c>
      <c r="O268" s="4">
        <v>4.2274097817902501</v>
      </c>
      <c r="P268" s="4">
        <v>2.9795211373227701</v>
      </c>
      <c r="Q268" s="4">
        <v>-1.27416171876679</v>
      </c>
      <c r="R268" s="4">
        <v>0.234858879481947</v>
      </c>
      <c r="S268" s="4">
        <v>1.47852997985788E-6</v>
      </c>
      <c r="T268" s="4">
        <v>-4.4050513562006302E-2</v>
      </c>
      <c r="U268" s="3">
        <v>3.06197635202309E-21</v>
      </c>
      <c r="V268" s="3">
        <v>7.72241050436094E-3</v>
      </c>
      <c r="W268" s="3">
        <v>5.1064031886976502E-2</v>
      </c>
      <c r="X268" s="3">
        <v>9.6268722021673996E-8</v>
      </c>
    </row>
    <row r="269" spans="1:24">
      <c r="A269" t="s">
        <v>384</v>
      </c>
      <c r="B269" s="7">
        <v>3</v>
      </c>
      <c r="C269" s="7">
        <v>19</v>
      </c>
      <c r="D269">
        <v>49229323</v>
      </c>
      <c r="E269" s="7" t="s">
        <v>6</v>
      </c>
      <c r="F269" s="7" t="s">
        <v>7</v>
      </c>
      <c r="G269" s="21" t="s">
        <v>799</v>
      </c>
      <c r="H269" s="21" t="s">
        <v>800</v>
      </c>
      <c r="I269" s="4">
        <v>-0.63156162842278896</v>
      </c>
      <c r="J269" s="4">
        <v>5.6822591759367898</v>
      </c>
      <c r="K269" s="4">
        <v>6.9407800736364997</v>
      </c>
      <c r="L269" s="4">
        <v>3.8071629175433701</v>
      </c>
      <c r="M269" s="4">
        <v>0.23764985758002399</v>
      </c>
      <c r="N269" s="4">
        <v>-0.15126536766927801</v>
      </c>
      <c r="O269" s="4">
        <v>-0.93584307509315601</v>
      </c>
      <c r="P269" s="4">
        <v>-0.42009889195314598</v>
      </c>
      <c r="Q269" s="4">
        <v>-1.0484898296691301</v>
      </c>
      <c r="R269" s="4">
        <v>0.26793882097175198</v>
      </c>
      <c r="S269" s="4">
        <v>0.18340284681358199</v>
      </c>
      <c r="T269" s="4">
        <v>-0.452826760197098</v>
      </c>
      <c r="U269" s="3">
        <v>7.2354142655905896E-10</v>
      </c>
      <c r="V269" s="3">
        <v>0.32536332980981297</v>
      </c>
      <c r="W269" s="3">
        <v>0.13262130843696199</v>
      </c>
      <c r="X269" s="3">
        <v>3.8994066826899903E-12</v>
      </c>
    </row>
    <row r="270" spans="1:24">
      <c r="A270" t="s">
        <v>380</v>
      </c>
      <c r="B270" s="7">
        <v>3</v>
      </c>
      <c r="C270" s="7">
        <v>19</v>
      </c>
      <c r="D270">
        <v>54793415</v>
      </c>
      <c r="E270" s="7" t="s">
        <v>9</v>
      </c>
      <c r="F270" s="7" t="s">
        <v>8</v>
      </c>
      <c r="G270" s="21" t="s">
        <v>791</v>
      </c>
      <c r="H270" s="21" t="s">
        <v>792</v>
      </c>
      <c r="I270" s="4">
        <v>8.6246335786253301</v>
      </c>
      <c r="J270" s="4">
        <v>0.119757518089879</v>
      </c>
      <c r="K270" s="4">
        <v>3.3413474072084002</v>
      </c>
      <c r="L270" s="4">
        <v>-0.60229547690218599</v>
      </c>
      <c r="M270" s="4">
        <v>1.1032928744555299</v>
      </c>
      <c r="N270" s="4">
        <v>1.4111513215099201</v>
      </c>
      <c r="O270" s="4">
        <v>1.42855968440267</v>
      </c>
      <c r="P270" s="4">
        <v>1.1467665740715001</v>
      </c>
      <c r="Q270" s="4">
        <v>0.91978409366946301</v>
      </c>
      <c r="R270" s="4">
        <v>-0.73884684918521304</v>
      </c>
      <c r="S270" s="4">
        <v>0.14837392887768799</v>
      </c>
      <c r="T270" s="4">
        <v>0.250873705051189</v>
      </c>
      <c r="U270" s="3">
        <v>4.50304487944745E-18</v>
      </c>
      <c r="V270" s="3">
        <v>5.4138763173753102E-2</v>
      </c>
      <c r="W270" s="3">
        <v>0.30823664726584099</v>
      </c>
      <c r="X270" s="3">
        <v>6.4298190743526697E-18</v>
      </c>
    </row>
    <row r="271" spans="1:24">
      <c r="A271" t="s">
        <v>381</v>
      </c>
      <c r="B271" s="7">
        <v>3</v>
      </c>
      <c r="C271" s="7">
        <v>19</v>
      </c>
      <c r="D271">
        <v>54824177</v>
      </c>
      <c r="E271" s="7" t="s">
        <v>9</v>
      </c>
      <c r="F271" s="7" t="s">
        <v>8</v>
      </c>
      <c r="G271" s="21" t="s">
        <v>793</v>
      </c>
      <c r="H271" s="21" t="s">
        <v>794</v>
      </c>
      <c r="I271" s="4">
        <v>7.44091564449411</v>
      </c>
      <c r="J271" s="4">
        <v>-0.25393987546638103</v>
      </c>
      <c r="K271" s="4">
        <v>2.8838450885773601</v>
      </c>
      <c r="L271" s="4">
        <v>-0.76454933704887296</v>
      </c>
      <c r="M271" s="4">
        <v>-0.38613890267425399</v>
      </c>
      <c r="N271" s="4">
        <v>0.27197854956186501</v>
      </c>
      <c r="O271" s="4">
        <v>1.89446950053264</v>
      </c>
      <c r="P271" s="4">
        <v>0.22745672076120199</v>
      </c>
      <c r="Q271" s="4">
        <v>1.2967261525275</v>
      </c>
      <c r="R271" s="4"/>
      <c r="S271" s="4">
        <v>0.52848454638148801</v>
      </c>
      <c r="T271" s="4">
        <v>0.22730589766711701</v>
      </c>
      <c r="U271" s="3">
        <v>1.9399503506247301E-14</v>
      </c>
      <c r="V271" s="3">
        <v>0.21482841194500099</v>
      </c>
      <c r="W271" s="3">
        <v>0.32686987515188598</v>
      </c>
      <c r="X271" s="3">
        <v>9.9989784549720397E-14</v>
      </c>
    </row>
    <row r="272" spans="1:24">
      <c r="A272" t="s">
        <v>388</v>
      </c>
      <c r="B272" s="7">
        <v>3</v>
      </c>
      <c r="C272" s="7">
        <v>20</v>
      </c>
      <c r="D272">
        <v>44538427</v>
      </c>
      <c r="E272" s="7" t="s">
        <v>9</v>
      </c>
      <c r="F272" s="7" t="s">
        <v>8</v>
      </c>
      <c r="G272" s="21" t="s">
        <v>807</v>
      </c>
      <c r="H272" s="21" t="s">
        <v>808</v>
      </c>
      <c r="I272" s="4">
        <v>6.4232444595189104</v>
      </c>
      <c r="J272" s="4">
        <v>-2.96835327954842</v>
      </c>
      <c r="K272" s="4">
        <v>-1.42277979618609</v>
      </c>
      <c r="L272" s="4">
        <v>-4.4005034708590101</v>
      </c>
      <c r="M272" s="4">
        <v>-1.0642841411422399</v>
      </c>
      <c r="N272" s="4">
        <v>-0.94198562430879995</v>
      </c>
      <c r="O272" s="4">
        <v>-0.629838887506456</v>
      </c>
      <c r="P272" s="4">
        <v>-1.12073659551653</v>
      </c>
      <c r="Q272" s="4">
        <v>-0.33370788365260601</v>
      </c>
      <c r="R272" s="4">
        <v>-0.67448975019608104</v>
      </c>
      <c r="S272" s="4">
        <v>0.219643385912383</v>
      </c>
      <c r="T272" s="4">
        <v>-0.20628665835036</v>
      </c>
      <c r="U272" s="3">
        <v>2.1037103991790201E-8</v>
      </c>
      <c r="V272" s="3">
        <v>1.98876858134989E-4</v>
      </c>
      <c r="W272" s="3">
        <v>9.7599506113465295E-2</v>
      </c>
      <c r="X272" s="3">
        <v>1.334E-10</v>
      </c>
    </row>
    <row r="273" spans="1:24">
      <c r="A273" t="s">
        <v>387</v>
      </c>
      <c r="B273" s="7">
        <v>3</v>
      </c>
      <c r="C273" s="7">
        <v>20</v>
      </c>
      <c r="D273">
        <v>44551855</v>
      </c>
      <c r="E273" s="7" t="s">
        <v>9</v>
      </c>
      <c r="F273" s="7" t="s">
        <v>8</v>
      </c>
      <c r="G273" s="21" t="s">
        <v>805</v>
      </c>
      <c r="H273" s="21" t="s">
        <v>806</v>
      </c>
      <c r="I273" s="4">
        <v>10.7400554235274</v>
      </c>
      <c r="J273" s="4">
        <v>-1.4858879275397301</v>
      </c>
      <c r="K273" s="4">
        <v>-0.280063521013102</v>
      </c>
      <c r="L273" s="4">
        <v>-9.4169516196756504</v>
      </c>
      <c r="M273" s="4">
        <v>-0.19083285160131899</v>
      </c>
      <c r="N273" s="4">
        <v>1.3810284830238999</v>
      </c>
      <c r="O273" s="4">
        <v>0.93072142959572901</v>
      </c>
      <c r="P273" s="4">
        <v>0.85167484372852098</v>
      </c>
      <c r="Q273" s="4">
        <v>1.0804445805952501</v>
      </c>
      <c r="R273" s="4">
        <v>8.64143566495678E-2</v>
      </c>
      <c r="S273" s="4">
        <v>8.2251343997341193E-3</v>
      </c>
      <c r="T273" s="4">
        <v>-0.17479101082343201</v>
      </c>
      <c r="U273" s="3">
        <v>6.9057506137197501E-34</v>
      </c>
      <c r="V273" s="3">
        <v>2.19264327175047E-4</v>
      </c>
      <c r="W273" s="3">
        <v>6.9229438114843E-2</v>
      </c>
      <c r="X273" s="3">
        <v>6.6004750289479593E-27</v>
      </c>
    </row>
    <row r="274" spans="1:24">
      <c r="A274" t="s">
        <v>389</v>
      </c>
      <c r="B274" s="7">
        <v>3</v>
      </c>
      <c r="C274" s="7">
        <v>22</v>
      </c>
      <c r="D274">
        <v>21953276</v>
      </c>
      <c r="E274" s="7" t="s">
        <v>6</v>
      </c>
      <c r="F274" s="7" t="s">
        <v>7</v>
      </c>
      <c r="G274" s="21" t="s">
        <v>809</v>
      </c>
      <c r="H274" s="21" t="s">
        <v>810</v>
      </c>
      <c r="I274" s="4">
        <v>6.89789157230563</v>
      </c>
      <c r="J274" s="4">
        <v>2.3875456880070098</v>
      </c>
      <c r="K274" s="4">
        <v>5.5610556809704503</v>
      </c>
      <c r="L274" s="4">
        <v>3.3603768092765498</v>
      </c>
      <c r="M274" s="4">
        <v>-2.1376399062732001</v>
      </c>
      <c r="N274" s="4">
        <v>0.50331384162794701</v>
      </c>
      <c r="O274" s="4">
        <v>1.3051548708485901</v>
      </c>
      <c r="P274" s="4">
        <v>0.32116193214129202</v>
      </c>
      <c r="Q274" s="4">
        <v>-0.85451589862049504</v>
      </c>
      <c r="R274" s="4">
        <v>-9.5082291109741396E-2</v>
      </c>
      <c r="S274" s="4">
        <v>0.37559342074524099</v>
      </c>
      <c r="T274" s="4">
        <v>9.8323041513431894E-2</v>
      </c>
      <c r="U274" s="3">
        <v>1.27838780927633E-19</v>
      </c>
      <c r="V274" s="3">
        <v>0.65500112267322297</v>
      </c>
      <c r="W274" s="3">
        <v>0.34936732251261698</v>
      </c>
      <c r="X274" s="3">
        <v>5.2780004997789402E-12</v>
      </c>
    </row>
    <row r="275" spans="1:24">
      <c r="A275" s="22"/>
      <c r="B275" s="23"/>
      <c r="C275" s="23"/>
      <c r="D275" s="22"/>
      <c r="E275" s="23"/>
      <c r="F275" s="23"/>
      <c r="G275" s="29"/>
      <c r="H275" s="29"/>
      <c r="I275" s="31"/>
      <c r="J275" s="31"/>
      <c r="K275" s="31"/>
      <c r="L275" s="31"/>
      <c r="M275" s="31"/>
      <c r="N275" s="31"/>
      <c r="O275" s="31"/>
      <c r="P275" s="31"/>
      <c r="Q275" s="31"/>
      <c r="R275" s="31"/>
      <c r="S275" s="31"/>
      <c r="T275" s="31"/>
      <c r="U275" s="24"/>
      <c r="V275" s="24"/>
      <c r="W275" s="24"/>
      <c r="X275" s="24"/>
    </row>
    <row r="276" spans="1:24">
      <c r="A276" s="15" t="s">
        <v>400</v>
      </c>
      <c r="B276" s="33">
        <v>4</v>
      </c>
      <c r="C276" s="33">
        <v>1</v>
      </c>
      <c r="D276" s="15">
        <v>25760920</v>
      </c>
      <c r="E276" s="33" t="s">
        <v>9</v>
      </c>
      <c r="F276" s="33" t="s">
        <v>8</v>
      </c>
      <c r="G276" s="35" t="s">
        <v>829</v>
      </c>
      <c r="H276" s="35" t="s">
        <v>830</v>
      </c>
      <c r="I276" s="34">
        <v>0.80989591473589795</v>
      </c>
      <c r="J276" s="34">
        <v>6.3328330321556798</v>
      </c>
      <c r="K276" s="34">
        <v>6.5625931088635898</v>
      </c>
      <c r="L276" s="34">
        <v>2.2195401334009301</v>
      </c>
      <c r="M276" s="34">
        <v>1.5292600063388</v>
      </c>
      <c r="N276" s="34">
        <v>-1.8124933534819301</v>
      </c>
      <c r="O276" s="34">
        <v>-1.6238866606289499</v>
      </c>
      <c r="P276" s="34">
        <v>-1.2321314096932099</v>
      </c>
      <c r="Q276" s="34">
        <v>1.1662831092705701</v>
      </c>
      <c r="R276" s="34">
        <v>-3.7608287661255901E-2</v>
      </c>
      <c r="S276" s="34">
        <v>0.27440551694005</v>
      </c>
      <c r="T276" s="34">
        <v>0.402103118586638</v>
      </c>
      <c r="U276" s="32">
        <v>4.8720425266198401E-9</v>
      </c>
      <c r="V276" s="32">
        <v>0.75114709971476701</v>
      </c>
      <c r="W276" s="32">
        <v>1.67940504654298E-2</v>
      </c>
      <c r="X276" s="32">
        <v>5.2879999999999899E-11</v>
      </c>
    </row>
    <row r="277" spans="1:24">
      <c r="A277" s="14" t="s">
        <v>398</v>
      </c>
      <c r="B277" s="16">
        <v>4</v>
      </c>
      <c r="C277" s="16">
        <v>1</v>
      </c>
      <c r="D277" s="14">
        <v>27047524</v>
      </c>
      <c r="E277" s="16" t="s">
        <v>6</v>
      </c>
      <c r="F277" s="16" t="s">
        <v>7</v>
      </c>
      <c r="G277" s="30" t="s">
        <v>825</v>
      </c>
      <c r="H277" s="30" t="s">
        <v>826</v>
      </c>
      <c r="I277" s="18">
        <v>-5.7232990226595097</v>
      </c>
      <c r="J277" s="18">
        <v>5.3049250547546798</v>
      </c>
      <c r="K277" s="18">
        <v>3.8839515840169199</v>
      </c>
      <c r="L277" s="18">
        <v>3.9031359432237802</v>
      </c>
      <c r="M277" s="18">
        <v>0.95311667963023095</v>
      </c>
      <c r="N277" s="18">
        <v>-1.5390188732129799</v>
      </c>
      <c r="O277" s="18">
        <v>-1.37135443317758</v>
      </c>
      <c r="P277" s="18">
        <v>-1.0554822178490399</v>
      </c>
      <c r="Q277" s="18">
        <v>-2.9168899078213499</v>
      </c>
      <c r="R277" s="18">
        <v>-1.2271462649737499</v>
      </c>
      <c r="S277" s="18">
        <v>0.34500670518438398</v>
      </c>
      <c r="T277" s="18">
        <v>0.2008715085235</v>
      </c>
      <c r="U277" s="17">
        <v>1.47151395074263E-13</v>
      </c>
      <c r="V277" s="17">
        <v>0.343847058487184</v>
      </c>
      <c r="W277" s="17">
        <v>0.60081908566998399</v>
      </c>
      <c r="X277" s="17">
        <v>1.0447514228417099E-8</v>
      </c>
    </row>
    <row r="278" spans="1:24">
      <c r="A278" s="14" t="s">
        <v>395</v>
      </c>
      <c r="B278" s="16">
        <v>4</v>
      </c>
      <c r="C278" s="16">
        <v>1</v>
      </c>
      <c r="D278" s="14">
        <v>55488369</v>
      </c>
      <c r="E278" s="16" t="s">
        <v>6</v>
      </c>
      <c r="F278" s="16" t="s">
        <v>7</v>
      </c>
      <c r="G278" s="30" t="s">
        <v>821</v>
      </c>
      <c r="H278" s="30" t="s">
        <v>822</v>
      </c>
      <c r="I278" s="18">
        <v>1.0803193408149501</v>
      </c>
      <c r="J278" s="18">
        <v>7.1025225887199497</v>
      </c>
      <c r="K278" s="18">
        <v>7.6812855211917803</v>
      </c>
      <c r="L278" s="18">
        <v>2.2214573553927801</v>
      </c>
      <c r="M278" s="18">
        <v>0</v>
      </c>
      <c r="N278" s="18">
        <v>0.61614321868754296</v>
      </c>
      <c r="O278" s="18">
        <v>0.36461341439611</v>
      </c>
      <c r="P278" s="18">
        <v>6.2581200370866494E-2</v>
      </c>
      <c r="Q278" s="18">
        <v>0.23733101865382</v>
      </c>
      <c r="R278" s="18">
        <v>-0.91536508784281401</v>
      </c>
      <c r="S278" s="18">
        <v>0.21625372312754201</v>
      </c>
      <c r="T278" s="18">
        <v>0.39435770860184299</v>
      </c>
      <c r="U278" s="17">
        <v>5.1980716867849701E-11</v>
      </c>
      <c r="V278" s="17">
        <v>0.42627544056885303</v>
      </c>
      <c r="W278" s="17">
        <v>0.82226593594855502</v>
      </c>
      <c r="X278" s="17">
        <v>1.5749999999999999E-14</v>
      </c>
    </row>
    <row r="279" spans="1:24">
      <c r="A279" s="14" t="s">
        <v>391</v>
      </c>
      <c r="B279" s="16">
        <v>4</v>
      </c>
      <c r="C279" s="16">
        <v>1</v>
      </c>
      <c r="D279" s="14">
        <v>55498949</v>
      </c>
      <c r="E279" s="16" t="s">
        <v>9</v>
      </c>
      <c r="F279" s="16" t="s">
        <v>8</v>
      </c>
      <c r="G279" s="30" t="s">
        <v>813</v>
      </c>
      <c r="H279" s="30" t="s">
        <v>814</v>
      </c>
      <c r="I279" s="18">
        <v>-1.15791187738014</v>
      </c>
      <c r="J279" s="18">
        <v>10.486738987125101</v>
      </c>
      <c r="K279" s="18">
        <v>9.2842827132433108</v>
      </c>
      <c r="L279" s="18">
        <v>1.9226024189042801</v>
      </c>
      <c r="M279" s="18">
        <v>-0.73703675180494399</v>
      </c>
      <c r="N279" s="18">
        <v>0.86525289300566299</v>
      </c>
      <c r="O279" s="18">
        <v>0.54188170610922004</v>
      </c>
      <c r="P279" s="18">
        <v>0.194607795265343</v>
      </c>
      <c r="Q279" s="18">
        <v>-2.69495157298014E-2</v>
      </c>
      <c r="R279" s="18">
        <v>-0.75541502636046898</v>
      </c>
      <c r="S279" s="18">
        <v>3.2834667812843602E-3</v>
      </c>
      <c r="T279" s="18">
        <v>0.15282377105778899</v>
      </c>
      <c r="U279" s="17">
        <v>6.3999242442017804E-22</v>
      </c>
      <c r="V279" s="17">
        <v>0.13810866312921799</v>
      </c>
      <c r="W279" s="17">
        <v>0.86984826257665004</v>
      </c>
      <c r="X279" s="17">
        <v>9.9400000000001199E-26</v>
      </c>
    </row>
    <row r="280" spans="1:24">
      <c r="A280" s="14" t="s">
        <v>397</v>
      </c>
      <c r="B280" s="16">
        <v>4</v>
      </c>
      <c r="C280" s="16">
        <v>1</v>
      </c>
      <c r="D280" s="14">
        <v>55638546</v>
      </c>
      <c r="E280" s="16" t="s">
        <v>8</v>
      </c>
      <c r="F280" s="16" t="s">
        <v>9</v>
      </c>
      <c r="G280" s="30" t="s">
        <v>817</v>
      </c>
      <c r="H280" s="30" t="s">
        <v>818</v>
      </c>
      <c r="I280" s="18">
        <v>-0.74776817723322697</v>
      </c>
      <c r="J280" s="18">
        <v>7.3588509573612999</v>
      </c>
      <c r="K280" s="18">
        <v>6.5798888765412702</v>
      </c>
      <c r="L280" s="18">
        <v>7.3636031452008005E-2</v>
      </c>
      <c r="M280" s="18">
        <v>1.15351271917735</v>
      </c>
      <c r="N280" s="18">
        <v>-0.46686006305790301</v>
      </c>
      <c r="O280" s="18">
        <v>-0.69716426454902802</v>
      </c>
      <c r="P280" s="18">
        <v>-0.15261740321563699</v>
      </c>
      <c r="Q280" s="18">
        <v>0.222017834312493</v>
      </c>
      <c r="R280" s="18">
        <v>0.17637416478086099</v>
      </c>
      <c r="S280" s="18">
        <v>0.33166021937207801</v>
      </c>
      <c r="T280" s="18">
        <v>0.41757858796123398</v>
      </c>
      <c r="U280" s="17">
        <v>8.1234152543815204E-11</v>
      </c>
      <c r="V280" s="17">
        <v>0.64477399578926398</v>
      </c>
      <c r="W280" s="17">
        <v>0.112810914663431</v>
      </c>
      <c r="X280" s="17">
        <v>1.8549999999999901E-13</v>
      </c>
    </row>
    <row r="281" spans="1:24">
      <c r="A281" s="14" t="s">
        <v>393</v>
      </c>
      <c r="B281" s="16">
        <v>4</v>
      </c>
      <c r="C281" s="16">
        <v>1</v>
      </c>
      <c r="D281" s="14">
        <v>55656075</v>
      </c>
      <c r="E281" s="16" t="s">
        <v>7</v>
      </c>
      <c r="F281" s="16" t="s">
        <v>9</v>
      </c>
      <c r="G281" s="30" t="s">
        <v>817</v>
      </c>
      <c r="H281" s="30" t="s">
        <v>818</v>
      </c>
      <c r="I281" s="18">
        <v>-0.93226420819073597</v>
      </c>
      <c r="J281" s="18">
        <v>9.7384415009252496</v>
      </c>
      <c r="K281" s="18">
        <v>8.3313880048375193</v>
      </c>
      <c r="L281" s="18">
        <v>3.02094649992805E-2</v>
      </c>
      <c r="M281" s="18">
        <v>2.15630316885066</v>
      </c>
      <c r="N281" s="18">
        <v>1.34414964848251</v>
      </c>
      <c r="O281" s="18">
        <v>0.21354742792975701</v>
      </c>
      <c r="P281" s="18">
        <v>1.2008742093003</v>
      </c>
      <c r="Q281" s="18">
        <v>2.9778267795544999</v>
      </c>
      <c r="R281" s="18">
        <v>0.10043372051147</v>
      </c>
      <c r="S281" s="18">
        <v>1.6400182633584798E-2</v>
      </c>
      <c r="T281" s="18">
        <v>0.27344634969988701</v>
      </c>
      <c r="U281" s="17">
        <v>1.0008580041629099E-21</v>
      </c>
      <c r="V281" s="17">
        <v>2.9798633247887899E-2</v>
      </c>
      <c r="W281" s="17">
        <v>2.0856794331338201E-2</v>
      </c>
      <c r="X281" s="17">
        <v>2.06699999999999E-22</v>
      </c>
    </row>
    <row r="282" spans="1:24">
      <c r="A282" s="14" t="s">
        <v>403</v>
      </c>
      <c r="B282" s="16">
        <v>4</v>
      </c>
      <c r="C282" s="16">
        <v>1</v>
      </c>
      <c r="D282" s="14">
        <v>92985335</v>
      </c>
      <c r="E282" s="16" t="s">
        <v>9</v>
      </c>
      <c r="F282" s="16" t="s">
        <v>8</v>
      </c>
      <c r="G282" s="30" t="s">
        <v>835</v>
      </c>
      <c r="H282" s="30" t="s">
        <v>836</v>
      </c>
      <c r="I282" s="18">
        <v>-4.42770743794417E-2</v>
      </c>
      <c r="J282" s="18">
        <v>5.4379300364604797</v>
      </c>
      <c r="K282" s="18">
        <v>5.9187579695512502</v>
      </c>
      <c r="L282" s="18">
        <v>1.6367561988061401</v>
      </c>
      <c r="M282" s="18">
        <v>1.94041761752569</v>
      </c>
      <c r="N282" s="18">
        <v>0.87600614290756595</v>
      </c>
      <c r="O282" s="18">
        <v>0.69112451300998201</v>
      </c>
      <c r="P282" s="18">
        <v>1.3290113870601501</v>
      </c>
      <c r="Q282" s="18">
        <v>-1.68140121011022</v>
      </c>
      <c r="R282" s="18">
        <v>-0.40929891618772302</v>
      </c>
      <c r="S282" s="18">
        <v>0.32918611495050898</v>
      </c>
      <c r="T282" s="18">
        <v>0.38508138828698302</v>
      </c>
      <c r="U282" s="17">
        <v>1.9105651566319101E-7</v>
      </c>
      <c r="V282" s="17">
        <v>0.12738829664725601</v>
      </c>
      <c r="W282" s="17">
        <v>0.57476723168792698</v>
      </c>
      <c r="X282" s="17">
        <v>3.2438190480906601E-9</v>
      </c>
    </row>
    <row r="283" spans="1:24">
      <c r="A283" s="14" t="s">
        <v>390</v>
      </c>
      <c r="B283" s="16">
        <v>4</v>
      </c>
      <c r="C283" s="16">
        <v>1</v>
      </c>
      <c r="D283" s="14">
        <v>109762228</v>
      </c>
      <c r="E283" s="16" t="s">
        <v>6</v>
      </c>
      <c r="F283" s="16" t="s">
        <v>7</v>
      </c>
      <c r="G283" s="30" t="s">
        <v>811</v>
      </c>
      <c r="H283" s="30" t="s">
        <v>812</v>
      </c>
      <c r="I283" s="18">
        <v>-1.4817027697443701</v>
      </c>
      <c r="J283" s="18">
        <v>7.3174872295845104</v>
      </c>
      <c r="K283" s="18">
        <v>6.1211876901326203</v>
      </c>
      <c r="L283" s="18">
        <v>-0.944495283646692</v>
      </c>
      <c r="M283" s="18">
        <v>-0.10319196589818699</v>
      </c>
      <c r="N283" s="18">
        <v>0.78335425654514801</v>
      </c>
      <c r="O283" s="18">
        <v>0.24330634292073799</v>
      </c>
      <c r="P283" s="18">
        <v>0.312686625758752</v>
      </c>
      <c r="Q283" s="18">
        <v>0.30940865396538197</v>
      </c>
      <c r="R283" s="18">
        <v>-3.0464506647918999</v>
      </c>
      <c r="S283" s="18">
        <v>5.4811430398597302E-2</v>
      </c>
      <c r="T283" s="18">
        <v>0.358527399964302</v>
      </c>
      <c r="U283" s="17">
        <v>1.03547175028684E-14</v>
      </c>
      <c r="V283" s="17">
        <v>0.78472139809796004</v>
      </c>
      <c r="W283" s="17">
        <v>8.3179883056757095E-2</v>
      </c>
      <c r="X283" s="17">
        <v>2.5265717173036899E-13</v>
      </c>
    </row>
    <row r="284" spans="1:24">
      <c r="A284" s="14" t="s">
        <v>394</v>
      </c>
      <c r="B284" s="16">
        <v>4</v>
      </c>
      <c r="C284" s="16">
        <v>1</v>
      </c>
      <c r="D284" s="14">
        <v>109783261</v>
      </c>
      <c r="E284" s="16" t="s">
        <v>9</v>
      </c>
      <c r="F284" s="16" t="s">
        <v>8</v>
      </c>
      <c r="G284" s="30" t="s">
        <v>819</v>
      </c>
      <c r="H284" s="30" t="s">
        <v>820</v>
      </c>
      <c r="I284" s="18">
        <v>-2.2223449882374502</v>
      </c>
      <c r="J284" s="18">
        <v>9.3650837533868696</v>
      </c>
      <c r="K284" s="18">
        <v>7.7077054324549898</v>
      </c>
      <c r="L284" s="18">
        <v>0.35725622210386199</v>
      </c>
      <c r="M284" s="18">
        <v>-0.22921733480359499</v>
      </c>
      <c r="N284" s="18">
        <v>0.36756180391494903</v>
      </c>
      <c r="O284" s="18">
        <v>0.15375869889685401</v>
      </c>
      <c r="P284" s="18">
        <v>0</v>
      </c>
      <c r="Q284" s="18">
        <v>0.18478203397483201</v>
      </c>
      <c r="R284" s="18">
        <v>-1.83842366924778</v>
      </c>
      <c r="S284" s="18">
        <v>0.45607253325561098</v>
      </c>
      <c r="T284" s="18">
        <v>0.26295393498906</v>
      </c>
      <c r="U284" s="17">
        <v>4.34860406961905E-19</v>
      </c>
      <c r="V284" s="17">
        <v>0.39956909611993702</v>
      </c>
      <c r="W284" s="17">
        <v>0.60786841539129099</v>
      </c>
      <c r="X284" s="17">
        <v>7.59899999999994E-21</v>
      </c>
    </row>
    <row r="285" spans="1:24">
      <c r="A285" s="14" t="s">
        <v>396</v>
      </c>
      <c r="B285" s="16">
        <v>4</v>
      </c>
      <c r="C285" s="16">
        <v>1</v>
      </c>
      <c r="D285" s="14">
        <v>109810981</v>
      </c>
      <c r="E285" s="16" t="s">
        <v>6</v>
      </c>
      <c r="F285" s="16" t="s">
        <v>7</v>
      </c>
      <c r="G285" s="30" t="s">
        <v>823</v>
      </c>
      <c r="H285" s="30" t="s">
        <v>824</v>
      </c>
      <c r="I285" s="18">
        <v>-1.1638125131571899</v>
      </c>
      <c r="J285" s="18">
        <v>7.48628584664994</v>
      </c>
      <c r="K285" s="18">
        <v>6.8057845819943603</v>
      </c>
      <c r="L285" s="18">
        <v>1.18783099607547</v>
      </c>
      <c r="M285" s="18"/>
      <c r="N285" s="18"/>
      <c r="O285" s="18">
        <v>-0.76293862431300097</v>
      </c>
      <c r="P285" s="18"/>
      <c r="Q285" s="18">
        <v>0.44544250629172</v>
      </c>
      <c r="R285" s="18">
        <v>0.59776012604247897</v>
      </c>
      <c r="S285" s="18">
        <v>0.41146351603283199</v>
      </c>
      <c r="T285" s="18">
        <v>0.46768840458037497</v>
      </c>
      <c r="U285" s="17">
        <v>1.1313985940852901E-11</v>
      </c>
      <c r="V285" s="17">
        <v>6.4716423316851096E-2</v>
      </c>
      <c r="W285" s="17">
        <v>5.3581789286731497E-2</v>
      </c>
      <c r="X285" s="17">
        <v>7.0849999999999201E-14</v>
      </c>
    </row>
    <row r="286" spans="1:24">
      <c r="A286" s="14" t="s">
        <v>401</v>
      </c>
      <c r="B286" s="16">
        <v>4</v>
      </c>
      <c r="C286" s="16">
        <v>1</v>
      </c>
      <c r="D286" s="14">
        <v>109822404</v>
      </c>
      <c r="E286" s="16" t="s">
        <v>6</v>
      </c>
      <c r="F286" s="16" t="s">
        <v>7</v>
      </c>
      <c r="G286" s="30" t="s">
        <v>831</v>
      </c>
      <c r="H286" s="30" t="s">
        <v>832</v>
      </c>
      <c r="I286" s="18">
        <v>-0.289629102829632</v>
      </c>
      <c r="J286" s="18">
        <v>5.6691591791070799</v>
      </c>
      <c r="K286" s="18">
        <v>4.6554970721243203</v>
      </c>
      <c r="L286" s="18">
        <v>-0.55499219359896901</v>
      </c>
      <c r="M286" s="18">
        <v>0.60903687077096902</v>
      </c>
      <c r="N286" s="18">
        <v>0.59058278834926003</v>
      </c>
      <c r="O286" s="18">
        <v>-0.333442879634267</v>
      </c>
      <c r="P286" s="18">
        <v>0.30088787039279002</v>
      </c>
      <c r="Q286" s="18">
        <v>1.26827433231234</v>
      </c>
      <c r="R286" s="18">
        <v>1.6546279023510799</v>
      </c>
      <c r="S286" s="18">
        <v>0.70441534899873604</v>
      </c>
      <c r="T286" s="18">
        <v>0.43102788293066202</v>
      </c>
      <c r="U286" s="17">
        <v>2.22098505439036E-6</v>
      </c>
      <c r="V286" s="17">
        <v>0.49883043603976401</v>
      </c>
      <c r="W286" s="17">
        <v>0.123898089813666</v>
      </c>
      <c r="X286" s="17">
        <v>1.4349999999999999E-8</v>
      </c>
    </row>
    <row r="287" spans="1:24">
      <c r="A287" s="14" t="s">
        <v>392</v>
      </c>
      <c r="B287" s="16">
        <v>4</v>
      </c>
      <c r="C287" s="16">
        <v>1</v>
      </c>
      <c r="D287" s="14">
        <v>109851126</v>
      </c>
      <c r="E287" s="16" t="s">
        <v>9</v>
      </c>
      <c r="F287" s="16" t="s">
        <v>8</v>
      </c>
      <c r="G287" s="30" t="s">
        <v>815</v>
      </c>
      <c r="H287" s="30" t="s">
        <v>816</v>
      </c>
      <c r="I287" s="18">
        <v>-2.1185324466337501</v>
      </c>
      <c r="J287" s="18">
        <v>9.9935805452856705</v>
      </c>
      <c r="K287" s="18">
        <v>8.8182138276282593</v>
      </c>
      <c r="L287" s="18">
        <v>2.2120964698104002</v>
      </c>
      <c r="M287" s="18">
        <v>-7.6903893698062997E-2</v>
      </c>
      <c r="N287" s="18">
        <v>-0.94374494598633996</v>
      </c>
      <c r="O287" s="18">
        <v>-1.0313003377700301</v>
      </c>
      <c r="P287" s="18">
        <v>-0.82108123128327604</v>
      </c>
      <c r="Q287" s="18">
        <v>1.2936104819662499</v>
      </c>
      <c r="R287" s="18">
        <v>-2.1083583991691102</v>
      </c>
      <c r="S287" s="18">
        <v>0.26413823941295</v>
      </c>
      <c r="T287" s="18">
        <v>0.16783205393884701</v>
      </c>
      <c r="U287" s="17">
        <v>9.3633115802845501E-21</v>
      </c>
      <c r="V287" s="17">
        <v>0.66225997682578597</v>
      </c>
      <c r="W287" s="17">
        <v>0.691681296228847</v>
      </c>
      <c r="X287" s="17">
        <v>1.6259999999999599E-23</v>
      </c>
    </row>
    <row r="288" spans="1:24">
      <c r="A288" s="14" t="s">
        <v>27</v>
      </c>
      <c r="B288" s="16">
        <v>4</v>
      </c>
      <c r="C288" s="16">
        <v>1</v>
      </c>
      <c r="D288" s="14">
        <v>150958836</v>
      </c>
      <c r="E288" s="16" t="s">
        <v>6</v>
      </c>
      <c r="F288" s="16" t="s">
        <v>7</v>
      </c>
      <c r="G288" s="30" t="s">
        <v>833</v>
      </c>
      <c r="H288" s="30" t="s">
        <v>834</v>
      </c>
      <c r="I288" s="18">
        <v>-1.9007863706174299</v>
      </c>
      <c r="J288" s="18">
        <v>5.4038925964671902</v>
      </c>
      <c r="K288" s="18">
        <v>3.46889688126819</v>
      </c>
      <c r="L288" s="18">
        <v>-0.97029393410468201</v>
      </c>
      <c r="M288" s="18">
        <v>1.79962418251709</v>
      </c>
      <c r="N288" s="18">
        <v>-2.4611304441455601</v>
      </c>
      <c r="O288" s="18">
        <v>-2.8069049404951198</v>
      </c>
      <c r="P288" s="18">
        <v>-2.2850482281984599</v>
      </c>
      <c r="Q288" s="18">
        <v>2.1747347397565902</v>
      </c>
      <c r="R288" s="18">
        <v>0.59776012604247897</v>
      </c>
      <c r="S288" s="18">
        <v>0.14226961139421501</v>
      </c>
      <c r="T288" s="18">
        <v>0.21800065448835401</v>
      </c>
      <c r="U288" s="17">
        <v>1.4394011912748501E-9</v>
      </c>
      <c r="V288" s="17">
        <v>0.30242576559781198</v>
      </c>
      <c r="W288" s="17">
        <v>2.0175130119249899E-3</v>
      </c>
      <c r="X288" s="17">
        <v>6.5209999999999298E-8</v>
      </c>
    </row>
    <row r="289" spans="1:24">
      <c r="A289" s="14" t="s">
        <v>399</v>
      </c>
      <c r="B289" s="16">
        <v>4</v>
      </c>
      <c r="C289" s="16">
        <v>1</v>
      </c>
      <c r="D289" s="14">
        <v>220988242</v>
      </c>
      <c r="E289" s="16" t="s">
        <v>6</v>
      </c>
      <c r="F289" s="16" t="s">
        <v>7</v>
      </c>
      <c r="G289" s="30" t="s">
        <v>827</v>
      </c>
      <c r="H289" s="30" t="s">
        <v>828</v>
      </c>
      <c r="I289" s="18">
        <v>0.99569572433953202</v>
      </c>
      <c r="J289" s="18">
        <v>6.8169921904970998</v>
      </c>
      <c r="K289" s="18">
        <v>6.9980461775881997</v>
      </c>
      <c r="L289" s="18">
        <v>1.4656753015308199</v>
      </c>
      <c r="M289" s="18">
        <v>0.84678776958481805</v>
      </c>
      <c r="N289" s="18">
        <v>1.28117247337563</v>
      </c>
      <c r="O289" s="18">
        <v>0.88495649100163598</v>
      </c>
      <c r="P289" s="18">
        <v>1.51156271283691</v>
      </c>
      <c r="Q289" s="18">
        <v>1.78268446479047</v>
      </c>
      <c r="R289" s="18">
        <v>-1.0121926699933601</v>
      </c>
      <c r="S289" s="18">
        <v>0.11735556176332899</v>
      </c>
      <c r="T289" s="18">
        <v>0.41827721652512601</v>
      </c>
      <c r="U289" s="17">
        <v>2.35129009165108E-9</v>
      </c>
      <c r="V289" s="17">
        <v>0.105116028174078</v>
      </c>
      <c r="W289" s="17">
        <v>0.66857188923632005</v>
      </c>
      <c r="X289" s="17">
        <v>2.59556552196174E-12</v>
      </c>
    </row>
    <row r="290" spans="1:24">
      <c r="A290" s="14" t="s">
        <v>402</v>
      </c>
      <c r="B290" s="16">
        <v>4</v>
      </c>
      <c r="C290" s="16">
        <v>1</v>
      </c>
      <c r="D290" s="14">
        <v>234846396</v>
      </c>
      <c r="E290" s="16" t="s">
        <v>7</v>
      </c>
      <c r="F290" s="16" t="s">
        <v>6</v>
      </c>
      <c r="G290" s="30"/>
      <c r="H290" s="30"/>
      <c r="I290" s="18">
        <v>1.14816610230146</v>
      </c>
      <c r="J290" s="18">
        <v>5.4235098297209801</v>
      </c>
      <c r="K290" s="18">
        <v>6.0207600036161999</v>
      </c>
      <c r="L290" s="18">
        <v>1.9297324262573801</v>
      </c>
      <c r="M290" s="18">
        <v>-1.76045907853168</v>
      </c>
      <c r="N290" s="18">
        <v>-0.49599207828638198</v>
      </c>
      <c r="O290" s="18">
        <v>0.63335782476010505</v>
      </c>
      <c r="P290" s="18">
        <v>-0.82600721324662496</v>
      </c>
      <c r="Q290" s="18">
        <v>0.55221654524669905</v>
      </c>
      <c r="R290" s="18">
        <v>0.12566134685507399</v>
      </c>
      <c r="S290" s="18">
        <v>0.30613106287261399</v>
      </c>
      <c r="T290" s="18">
        <v>0.43504896138882498</v>
      </c>
      <c r="U290" s="17">
        <v>2.29958573879403E-6</v>
      </c>
      <c r="V290" s="17">
        <v>0.918412103055255</v>
      </c>
      <c r="W290" s="17">
        <v>0.88065423651852803</v>
      </c>
      <c r="X290" s="17">
        <v>1.736E-9</v>
      </c>
    </row>
    <row r="291" spans="1:24">
      <c r="A291" s="14" t="s">
        <v>409</v>
      </c>
      <c r="B291" s="16">
        <v>4</v>
      </c>
      <c r="C291" s="16">
        <v>2</v>
      </c>
      <c r="D291" s="14">
        <v>20912330</v>
      </c>
      <c r="E291" s="16" t="s">
        <v>8</v>
      </c>
      <c r="F291" s="16" t="s">
        <v>9</v>
      </c>
      <c r="G291" s="30" t="s">
        <v>839</v>
      </c>
      <c r="H291" s="30" t="s">
        <v>840</v>
      </c>
      <c r="I291" s="18">
        <v>-3.34734176220993</v>
      </c>
      <c r="J291" s="18">
        <v>5.3000981718492</v>
      </c>
      <c r="K291" s="18">
        <v>4.6090014243700104</v>
      </c>
      <c r="L291" s="18">
        <v>5.4140191919272604</v>
      </c>
      <c r="M291" s="18">
        <v>2.4375867835416901E-2</v>
      </c>
      <c r="N291" s="18">
        <v>2.1165990434320898</v>
      </c>
      <c r="O291" s="18">
        <v>1.8089166020330201</v>
      </c>
      <c r="P291" s="18">
        <v>1.8393456047861001</v>
      </c>
      <c r="Q291" s="18">
        <v>-2.8810606652875599</v>
      </c>
      <c r="R291" s="18">
        <v>1.3473966246485301</v>
      </c>
      <c r="S291" s="18">
        <v>0.29563834999944799</v>
      </c>
      <c r="T291" s="18">
        <v>0.128301627284088</v>
      </c>
      <c r="U291" s="17">
        <v>1.6104477320460401E-10</v>
      </c>
      <c r="V291" s="17">
        <v>8.2017553436123004E-5</v>
      </c>
      <c r="W291" s="17">
        <v>0.38538218679241698</v>
      </c>
      <c r="X291" s="17">
        <v>6.1625556676957602E-8</v>
      </c>
    </row>
    <row r="292" spans="1:24">
      <c r="A292" s="14" t="s">
        <v>404</v>
      </c>
      <c r="B292" s="16">
        <v>4</v>
      </c>
      <c r="C292" s="16">
        <v>2</v>
      </c>
      <c r="D292" s="14">
        <v>21144834</v>
      </c>
      <c r="E292" s="16" t="s">
        <v>7</v>
      </c>
      <c r="F292" s="16" t="s">
        <v>9</v>
      </c>
      <c r="G292" s="30" t="s">
        <v>405</v>
      </c>
      <c r="H292" s="30" t="s">
        <v>406</v>
      </c>
      <c r="I292" s="18">
        <v>2.4333873363232899</v>
      </c>
      <c r="J292" s="18">
        <v>11.6412757628714</v>
      </c>
      <c r="K292" s="18">
        <v>10.614892282326901</v>
      </c>
      <c r="L292" s="18">
        <v>-2.8759566358301498</v>
      </c>
      <c r="M292" s="18">
        <v>-1.15245711374636</v>
      </c>
      <c r="N292" s="18">
        <v>-1.43806762925426</v>
      </c>
      <c r="O292" s="18">
        <v>-1.3597597291914201</v>
      </c>
      <c r="P292" s="18">
        <v>-1.4259385188395799</v>
      </c>
      <c r="Q292" s="18">
        <v>1.6049269296793101</v>
      </c>
      <c r="R292" s="18">
        <v>0.89737144480124598</v>
      </c>
      <c r="S292" s="18">
        <v>1.31650013172721E-2</v>
      </c>
      <c r="T292" s="18">
        <v>0.14188654360931499</v>
      </c>
      <c r="U292" s="17">
        <v>1.0764198268311E-38</v>
      </c>
      <c r="V292" s="17">
        <v>0.128431527374267</v>
      </c>
      <c r="W292" s="17">
        <v>8.8325707027956696E-2</v>
      </c>
      <c r="X292" s="17">
        <v>2.5418475300393301E-31</v>
      </c>
    </row>
    <row r="293" spans="1:24">
      <c r="A293" s="14" t="s">
        <v>407</v>
      </c>
      <c r="B293" s="16">
        <v>4</v>
      </c>
      <c r="C293" s="16">
        <v>2</v>
      </c>
      <c r="D293" s="14">
        <v>21245367</v>
      </c>
      <c r="E293" s="16" t="s">
        <v>6</v>
      </c>
      <c r="F293" s="16" t="s">
        <v>7</v>
      </c>
      <c r="G293" s="30" t="s">
        <v>405</v>
      </c>
      <c r="H293" s="30" t="s">
        <v>406</v>
      </c>
      <c r="I293" s="18">
        <v>0.18095869157123201</v>
      </c>
      <c r="J293" s="18">
        <v>9.9111326899150001</v>
      </c>
      <c r="K293" s="18">
        <v>9.3328105592031392</v>
      </c>
      <c r="L293" s="18">
        <v>0.54929939863119703</v>
      </c>
      <c r="M293" s="18">
        <v>-8.7341585313657003E-2</v>
      </c>
      <c r="N293" s="18">
        <v>-2.3427929788906399</v>
      </c>
      <c r="O293" s="18">
        <v>-2.4016795013134198</v>
      </c>
      <c r="P293" s="18">
        <v>-2.2848776993786699</v>
      </c>
      <c r="Q293" s="18">
        <v>-0.55236252579832201</v>
      </c>
      <c r="R293" s="18">
        <v>-0.61281299101662701</v>
      </c>
      <c r="S293" s="18">
        <v>2.9628302643341702E-2</v>
      </c>
      <c r="T293" s="18">
        <v>0.17866769006260599</v>
      </c>
      <c r="U293" s="17">
        <v>3.8384893255867201E-22</v>
      </c>
      <c r="V293" s="17">
        <v>0.13228573929937201</v>
      </c>
      <c r="W293" s="17">
        <v>0.175777293683132</v>
      </c>
      <c r="X293" s="17">
        <v>3.7239999999999899E-23</v>
      </c>
    </row>
    <row r="294" spans="1:24">
      <c r="A294" s="14" t="s">
        <v>408</v>
      </c>
      <c r="B294" s="16">
        <v>4</v>
      </c>
      <c r="C294" s="16">
        <v>2</v>
      </c>
      <c r="D294" s="14">
        <v>118583100</v>
      </c>
      <c r="E294" s="16" t="s">
        <v>7</v>
      </c>
      <c r="F294" s="16" t="s">
        <v>6</v>
      </c>
      <c r="G294" s="30" t="s">
        <v>837</v>
      </c>
      <c r="H294" s="30" t="s">
        <v>838</v>
      </c>
      <c r="I294" s="18">
        <v>-1.97085905169361</v>
      </c>
      <c r="J294" s="18">
        <v>5.4025776650271702</v>
      </c>
      <c r="K294" s="18">
        <v>4.6518314147472797</v>
      </c>
      <c r="L294" s="18">
        <v>0.79158962220968498</v>
      </c>
      <c r="M294" s="18">
        <v>1.39372719744817</v>
      </c>
      <c r="N294" s="18">
        <v>0.12755644667840399</v>
      </c>
      <c r="O294" s="18">
        <v>-0.75641569634833705</v>
      </c>
      <c r="P294" s="18">
        <v>0.21059924692482601</v>
      </c>
      <c r="Q294" s="18">
        <v>0.43081897699671301</v>
      </c>
      <c r="R294" s="18">
        <v>-0.72247905192806205</v>
      </c>
      <c r="S294" s="18">
        <v>0.58932522911478702</v>
      </c>
      <c r="T294" s="18">
        <v>0.429080184372572</v>
      </c>
      <c r="U294" s="17">
        <v>1.3222296930927899E-5</v>
      </c>
      <c r="V294" s="17">
        <v>0.35228792844949403</v>
      </c>
      <c r="W294" s="17">
        <v>0.31853732637036802</v>
      </c>
      <c r="X294" s="17">
        <v>6.5689999999999498E-8</v>
      </c>
    </row>
    <row r="295" spans="1:24">
      <c r="A295" s="14" t="s">
        <v>410</v>
      </c>
      <c r="B295" s="16">
        <v>4</v>
      </c>
      <c r="C295" s="16">
        <v>3</v>
      </c>
      <c r="D295" s="14">
        <v>12268027</v>
      </c>
      <c r="E295" s="16" t="s">
        <v>9</v>
      </c>
      <c r="F295" s="16" t="s">
        <v>8</v>
      </c>
      <c r="G295" s="30" t="s">
        <v>841</v>
      </c>
      <c r="H295" s="30" t="s">
        <v>842</v>
      </c>
      <c r="I295" s="18">
        <v>1.8254708909662001</v>
      </c>
      <c r="J295" s="18">
        <v>4.3720239812617798</v>
      </c>
      <c r="K295" s="18">
        <v>5.7654712153615497</v>
      </c>
      <c r="L295" s="18">
        <v>2.4511515110251398</v>
      </c>
      <c r="M295" s="18">
        <v>0.179175373372395</v>
      </c>
      <c r="N295" s="18">
        <v>-0.122756401022225</v>
      </c>
      <c r="O295" s="18">
        <v>-0.29289815387507701</v>
      </c>
      <c r="P295" s="18">
        <v>9.6403641623210495E-2</v>
      </c>
      <c r="Q295" s="18">
        <v>4.0006827043650803</v>
      </c>
      <c r="R295" s="18">
        <v>-0.67448975019608104</v>
      </c>
      <c r="S295" s="18">
        <v>8.8432685078771403E-2</v>
      </c>
      <c r="T295" s="18">
        <v>0.36078279430870902</v>
      </c>
      <c r="U295" s="17">
        <v>4.2392063540487598E-8</v>
      </c>
      <c r="V295" s="17">
        <v>0.53518117226733097</v>
      </c>
      <c r="W295" s="17">
        <v>0.18220536818720801</v>
      </c>
      <c r="X295" s="17">
        <v>8.1430000000000005E-9</v>
      </c>
    </row>
    <row r="296" spans="1:24">
      <c r="A296" s="14" t="s">
        <v>415</v>
      </c>
      <c r="B296" s="16">
        <v>4</v>
      </c>
      <c r="C296" s="16">
        <v>5</v>
      </c>
      <c r="D296" s="14">
        <v>74258564</v>
      </c>
      <c r="E296" s="16" t="s">
        <v>8</v>
      </c>
      <c r="F296" s="16" t="s">
        <v>9</v>
      </c>
      <c r="G296" s="30" t="s">
        <v>416</v>
      </c>
      <c r="H296" s="30" t="s">
        <v>417</v>
      </c>
      <c r="I296" s="18">
        <v>1.1959407494710299</v>
      </c>
      <c r="J296" s="18">
        <v>6.7026166822247699</v>
      </c>
      <c r="K296" s="18">
        <v>7.0926812251969498</v>
      </c>
      <c r="L296" s="18">
        <v>0.63557855879272196</v>
      </c>
      <c r="M296" s="18">
        <v>-1.1297117953182101</v>
      </c>
      <c r="N296" s="18">
        <v>-1.3705572692104699</v>
      </c>
      <c r="O296" s="18">
        <v>-0.50885811650403401</v>
      </c>
      <c r="P296" s="18">
        <v>-1.1824493913617999</v>
      </c>
      <c r="Q296" s="18">
        <v>0.57290502246433705</v>
      </c>
      <c r="R296" s="18">
        <v>1.1126765682873001</v>
      </c>
      <c r="S296" s="18">
        <v>0.70773355814810002</v>
      </c>
      <c r="T296" s="18">
        <v>0.42369692701398298</v>
      </c>
      <c r="U296" s="17">
        <v>3.0479834438096899E-10</v>
      </c>
      <c r="V296" s="17">
        <v>0.64266713397670505</v>
      </c>
      <c r="W296" s="17">
        <v>0.14196564561479699</v>
      </c>
      <c r="X296" s="17">
        <v>1.31538215685274E-12</v>
      </c>
    </row>
    <row r="297" spans="1:24">
      <c r="A297" s="14" t="s">
        <v>411</v>
      </c>
      <c r="B297" s="16">
        <v>4</v>
      </c>
      <c r="C297" s="16">
        <v>5</v>
      </c>
      <c r="D297" s="14">
        <v>74354542</v>
      </c>
      <c r="E297" s="16" t="s">
        <v>7</v>
      </c>
      <c r="F297" s="16" t="s">
        <v>6</v>
      </c>
      <c r="G297" s="30" t="s">
        <v>843</v>
      </c>
      <c r="H297" s="30" t="s">
        <v>844</v>
      </c>
      <c r="I297" s="18">
        <v>0.961322747056641</v>
      </c>
      <c r="J297" s="18">
        <v>8.31876707151795</v>
      </c>
      <c r="K297" s="18">
        <v>8.1446612039363497</v>
      </c>
      <c r="L297" s="18">
        <v>-0.504770680138237</v>
      </c>
      <c r="M297" s="18">
        <v>-2.5417457785177602</v>
      </c>
      <c r="N297" s="18">
        <v>-2.1102222912890598</v>
      </c>
      <c r="O297" s="18">
        <v>-0.57225688546584097</v>
      </c>
      <c r="P297" s="18">
        <v>-2.0860915242734301</v>
      </c>
      <c r="Q297" s="18">
        <v>-0.51064198156389595</v>
      </c>
      <c r="R297" s="18">
        <v>0.196664886105024</v>
      </c>
      <c r="S297" s="18">
        <v>0.46725341143681798</v>
      </c>
      <c r="T297" s="18">
        <v>0.29597834372478299</v>
      </c>
      <c r="U297" s="17">
        <v>7.1714462630127995E-18</v>
      </c>
      <c r="V297" s="17">
        <v>0.11223243499915</v>
      </c>
      <c r="W297" s="17">
        <v>0.93563631536388303</v>
      </c>
      <c r="X297" s="17">
        <v>8.8883029193001406E-17</v>
      </c>
    </row>
    <row r="298" spans="1:24">
      <c r="A298" s="14" t="s">
        <v>412</v>
      </c>
      <c r="B298" s="16">
        <v>4</v>
      </c>
      <c r="C298" s="16">
        <v>5</v>
      </c>
      <c r="D298" s="14">
        <v>74649498</v>
      </c>
      <c r="E298" s="16" t="s">
        <v>9</v>
      </c>
      <c r="F298" s="16" t="s">
        <v>8</v>
      </c>
      <c r="G298" s="30" t="s">
        <v>845</v>
      </c>
      <c r="H298" s="30" t="s">
        <v>846</v>
      </c>
      <c r="I298" s="18">
        <v>1.4905103258022001</v>
      </c>
      <c r="J298" s="18">
        <v>8.17490039843908</v>
      </c>
      <c r="K298" s="18">
        <v>8.2280183507751907</v>
      </c>
      <c r="L298" s="18">
        <v>0.157687614289414</v>
      </c>
      <c r="M298" s="18">
        <v>-2.38544189410185</v>
      </c>
      <c r="N298" s="18">
        <v>-1.51631093169155</v>
      </c>
      <c r="O298" s="18">
        <v>0.276464696801756</v>
      </c>
      <c r="P298" s="18">
        <v>-2.05818549436666</v>
      </c>
      <c r="Q298" s="18">
        <v>0.60695984137215597</v>
      </c>
      <c r="R298" s="18">
        <v>8.4911478733648196E-2</v>
      </c>
      <c r="S298" s="18">
        <v>2.5200852879778201E-2</v>
      </c>
      <c r="T298" s="18">
        <v>0.32608095979525398</v>
      </c>
      <c r="U298" s="17">
        <v>7.1470264102172796E-17</v>
      </c>
      <c r="V298" s="17">
        <v>0.50887192458403196</v>
      </c>
      <c r="W298" s="17">
        <v>0.17550859409109901</v>
      </c>
      <c r="X298" s="17">
        <v>1.9033592882614401E-16</v>
      </c>
    </row>
    <row r="299" spans="1:24">
      <c r="A299" s="14" t="s">
        <v>414</v>
      </c>
      <c r="B299" s="16">
        <v>4</v>
      </c>
      <c r="C299" s="16">
        <v>5</v>
      </c>
      <c r="D299" s="14">
        <v>74651864</v>
      </c>
      <c r="E299" s="16" t="s">
        <v>6</v>
      </c>
      <c r="F299" s="16" t="s">
        <v>7</v>
      </c>
      <c r="G299" s="30" t="s">
        <v>849</v>
      </c>
      <c r="H299" s="30" t="s">
        <v>850</v>
      </c>
      <c r="I299" s="18">
        <v>9.3382577886753304E-2</v>
      </c>
      <c r="J299" s="18">
        <v>7.68290956513649</v>
      </c>
      <c r="K299" s="18">
        <v>7.8854574735690601</v>
      </c>
      <c r="L299" s="18">
        <v>1.128342810683</v>
      </c>
      <c r="M299" s="18">
        <v>2.9447169924233401</v>
      </c>
      <c r="N299" s="18">
        <v>-0.13330224295839599</v>
      </c>
      <c r="O299" s="18">
        <v>-2.40681012235925</v>
      </c>
      <c r="P299" s="18">
        <v>1.1145931373795199</v>
      </c>
      <c r="Q299" s="18">
        <v>-0.67767142091654498</v>
      </c>
      <c r="R299" s="18">
        <v>-0.90054140974900299</v>
      </c>
      <c r="S299" s="18">
        <v>8.1705628990176203E-4</v>
      </c>
      <c r="T299" s="18">
        <v>0.300379754504843</v>
      </c>
      <c r="U299" s="17">
        <v>2.23628785669654E-14</v>
      </c>
      <c r="V299" s="17">
        <v>0.193614406129198</v>
      </c>
      <c r="W299" s="17">
        <v>0.96680911680416803</v>
      </c>
      <c r="X299" s="17">
        <v>3.1338530243945801E-15</v>
      </c>
    </row>
    <row r="300" spans="1:24">
      <c r="A300" s="14" t="s">
        <v>413</v>
      </c>
      <c r="B300" s="16">
        <v>4</v>
      </c>
      <c r="C300" s="16">
        <v>5</v>
      </c>
      <c r="D300" s="14">
        <v>74972507</v>
      </c>
      <c r="E300" s="16" t="s">
        <v>9</v>
      </c>
      <c r="F300" s="16" t="s">
        <v>7</v>
      </c>
      <c r="G300" s="30" t="s">
        <v>847</v>
      </c>
      <c r="H300" s="30" t="s">
        <v>848</v>
      </c>
      <c r="I300" s="18">
        <v>2.2722891518456998</v>
      </c>
      <c r="J300" s="18">
        <v>7.65194828377434</v>
      </c>
      <c r="K300" s="18">
        <v>8.1515851024004409</v>
      </c>
      <c r="L300" s="18">
        <v>4.2757181640272299E-2</v>
      </c>
      <c r="M300" s="18">
        <v>0.62840699078634998</v>
      </c>
      <c r="N300" s="18">
        <v>0.96745592132876101</v>
      </c>
      <c r="O300" s="18">
        <v>0.53533995940006696</v>
      </c>
      <c r="P300" s="18">
        <v>0.74033997032503396</v>
      </c>
      <c r="Q300" s="18">
        <v>0.886268924340335</v>
      </c>
      <c r="R300" s="18">
        <v>2.43220920448107E-2</v>
      </c>
      <c r="S300" s="18">
        <v>0.61101369713537201</v>
      </c>
      <c r="T300" s="18">
        <v>0.376612207620659</v>
      </c>
      <c r="U300" s="17">
        <v>3.5389376637682099E-14</v>
      </c>
      <c r="V300" s="17">
        <v>0.44769065320379398</v>
      </c>
      <c r="W300" s="17">
        <v>0.35731413077500002</v>
      </c>
      <c r="X300" s="17">
        <v>3.5918477435181999E-16</v>
      </c>
    </row>
    <row r="301" spans="1:24">
      <c r="A301" s="14" t="s">
        <v>426</v>
      </c>
      <c r="B301" s="16">
        <v>4</v>
      </c>
      <c r="C301" s="16">
        <v>6</v>
      </c>
      <c r="D301" s="14">
        <v>16127407</v>
      </c>
      <c r="E301" s="16" t="s">
        <v>8</v>
      </c>
      <c r="F301" s="16" t="s">
        <v>9</v>
      </c>
      <c r="G301" s="30" t="s">
        <v>420</v>
      </c>
      <c r="H301" s="30" t="s">
        <v>421</v>
      </c>
      <c r="I301" s="18">
        <v>-0.86579972506077896</v>
      </c>
      <c r="J301" s="18">
        <v>6.7848589270834498</v>
      </c>
      <c r="K301" s="18">
        <v>5.9442060418226097</v>
      </c>
      <c r="L301" s="18">
        <v>1.2459030233850601</v>
      </c>
      <c r="M301" s="18">
        <v>0.52483197707822804</v>
      </c>
      <c r="N301" s="18">
        <v>0.80122741994769198</v>
      </c>
      <c r="O301" s="18">
        <v>0.28088318252889399</v>
      </c>
      <c r="P301" s="18">
        <v>0.80590088661009995</v>
      </c>
      <c r="Q301" s="18">
        <v>1.7452578234701099</v>
      </c>
      <c r="R301" s="18">
        <v>-0.55338471955567303</v>
      </c>
      <c r="S301" s="18">
        <v>5.3002862384932299E-2</v>
      </c>
      <c r="T301" s="18">
        <v>0.45413875136081799</v>
      </c>
      <c r="U301" s="17">
        <v>1.11355253971656E-7</v>
      </c>
      <c r="V301" s="17">
        <v>0.12443382940759901</v>
      </c>
      <c r="W301" s="17">
        <v>0.40495879159135401</v>
      </c>
      <c r="X301" s="17">
        <v>1.1619999999999801E-11</v>
      </c>
    </row>
    <row r="302" spans="1:24">
      <c r="A302" s="14" t="s">
        <v>419</v>
      </c>
      <c r="B302" s="16">
        <v>4</v>
      </c>
      <c r="C302" s="16">
        <v>6</v>
      </c>
      <c r="D302" s="14">
        <v>16180779</v>
      </c>
      <c r="E302" s="16" t="s">
        <v>9</v>
      </c>
      <c r="F302" s="16" t="s">
        <v>8</v>
      </c>
      <c r="G302" s="30" t="s">
        <v>420</v>
      </c>
      <c r="H302" s="30" t="s">
        <v>421</v>
      </c>
      <c r="I302" s="18">
        <v>-0.89697324818644997</v>
      </c>
      <c r="J302" s="18">
        <v>7.5485246961887196</v>
      </c>
      <c r="K302" s="18">
        <v>5.5951318897620004</v>
      </c>
      <c r="L302" s="18">
        <v>0.56970329919643203</v>
      </c>
      <c r="M302" s="18">
        <v>-1.7094621070875899</v>
      </c>
      <c r="N302" s="18">
        <v>-1.0004183113595799</v>
      </c>
      <c r="O302" s="18">
        <v>0.205000182250069</v>
      </c>
      <c r="P302" s="18">
        <v>-0.98931512112444797</v>
      </c>
      <c r="Q302" s="18">
        <v>1.1695923693183701</v>
      </c>
      <c r="R302" s="18">
        <v>1.96995140358563</v>
      </c>
      <c r="S302" s="18">
        <v>1.12783348017398E-3</v>
      </c>
      <c r="T302" s="18">
        <v>0.40682256107743398</v>
      </c>
      <c r="U302" s="17">
        <v>1.13940370707966E-11</v>
      </c>
      <c r="V302" s="17">
        <v>0.61383770500826595</v>
      </c>
      <c r="W302" s="17">
        <v>8.1025260733168306E-2</v>
      </c>
      <c r="X302" s="17">
        <v>4.4021624413603E-14</v>
      </c>
    </row>
    <row r="303" spans="1:24">
      <c r="A303" s="14" t="s">
        <v>422</v>
      </c>
      <c r="B303" s="16">
        <v>4</v>
      </c>
      <c r="C303" s="16">
        <v>6</v>
      </c>
      <c r="D303" s="14">
        <v>25842951</v>
      </c>
      <c r="E303" s="16" t="s">
        <v>9</v>
      </c>
      <c r="F303" s="16" t="s">
        <v>7</v>
      </c>
      <c r="G303" s="30" t="s">
        <v>851</v>
      </c>
      <c r="H303" s="30" t="s">
        <v>852</v>
      </c>
      <c r="I303" s="18">
        <v>0.96409160740692901</v>
      </c>
      <c r="J303" s="18">
        <v>4.6582556716221104</v>
      </c>
      <c r="K303" s="18">
        <v>4.2451984930684299</v>
      </c>
      <c r="L303" s="18">
        <v>-0.74926084932813097</v>
      </c>
      <c r="M303" s="18">
        <v>0.17701068079257601</v>
      </c>
      <c r="N303" s="18">
        <v>0.54289804802971198</v>
      </c>
      <c r="O303" s="18">
        <v>-0.53319298069061205</v>
      </c>
      <c r="P303" s="18">
        <v>0.21329099103723301</v>
      </c>
      <c r="Q303" s="18">
        <v>7.1939570543661002</v>
      </c>
      <c r="R303" s="18">
        <v>1.2265281200366001</v>
      </c>
      <c r="S303" s="18">
        <v>9.3967085223399197E-3</v>
      </c>
      <c r="T303" s="18">
        <v>0.16887658155605301</v>
      </c>
      <c r="U303" s="17">
        <v>6.4759579690025797E-14</v>
      </c>
      <c r="V303" s="17">
        <v>0.32078971841169901</v>
      </c>
      <c r="W303" s="17">
        <v>2.8703499306991201E-3</v>
      </c>
      <c r="X303" s="17">
        <v>6.2939999999999699E-13</v>
      </c>
    </row>
    <row r="304" spans="1:24">
      <c r="A304" s="14" t="s">
        <v>428</v>
      </c>
      <c r="B304" s="16">
        <v>4</v>
      </c>
      <c r="C304" s="16">
        <v>6</v>
      </c>
      <c r="D304" s="14">
        <v>26073295</v>
      </c>
      <c r="E304" s="16" t="s">
        <v>8</v>
      </c>
      <c r="F304" s="16" t="s">
        <v>9</v>
      </c>
      <c r="G304" s="30" t="s">
        <v>855</v>
      </c>
      <c r="H304" s="30" t="s">
        <v>856</v>
      </c>
      <c r="I304" s="18">
        <v>-0.59831562106050695</v>
      </c>
      <c r="J304" s="18">
        <v>4.0974295708961197</v>
      </c>
      <c r="K304" s="18">
        <v>3.43250086103202</v>
      </c>
      <c r="L304" s="18">
        <v>-0.99014979349336796</v>
      </c>
      <c r="M304" s="18">
        <v>0.90619449574432798</v>
      </c>
      <c r="N304" s="18">
        <v>0.77945106147800702</v>
      </c>
      <c r="O304" s="18">
        <v>2.4607128240164301E-2</v>
      </c>
      <c r="P304" s="18">
        <v>0.53524465588551395</v>
      </c>
      <c r="Q304" s="18">
        <v>6.2241890516206899</v>
      </c>
      <c r="R304" s="18">
        <v>-0.90882717229979504</v>
      </c>
      <c r="S304" s="18">
        <v>3.73251813469505E-3</v>
      </c>
      <c r="T304" s="18">
        <v>0.187034501287481</v>
      </c>
      <c r="U304" s="17">
        <v>4.7952378525943201E-11</v>
      </c>
      <c r="V304" s="17">
        <v>0.216972023061244</v>
      </c>
      <c r="W304" s="17">
        <v>0.17320022555872899</v>
      </c>
      <c r="X304" s="17">
        <v>4.8405312545186195E-10</v>
      </c>
    </row>
    <row r="305" spans="1:24">
      <c r="A305" s="14" t="s">
        <v>418</v>
      </c>
      <c r="B305" s="16">
        <v>4</v>
      </c>
      <c r="C305" s="16">
        <v>6</v>
      </c>
      <c r="D305" s="14">
        <v>32413978</v>
      </c>
      <c r="E305" s="16" t="s">
        <v>6</v>
      </c>
      <c r="F305" s="16" t="s">
        <v>8</v>
      </c>
      <c r="G305" s="30"/>
      <c r="H305" s="30"/>
      <c r="I305" s="18">
        <v>3.6476582116277099</v>
      </c>
      <c r="J305" s="18">
        <v>8.4358341579633596</v>
      </c>
      <c r="K305" s="18">
        <v>9.9969381104899409</v>
      </c>
      <c r="L305" s="18">
        <v>3.1841401481021201</v>
      </c>
      <c r="M305" s="18">
        <v>-0.89858644262716802</v>
      </c>
      <c r="N305" s="18">
        <v>-0.38316388438012</v>
      </c>
      <c r="O305" s="18">
        <v>-5.4155992731103102E-2</v>
      </c>
      <c r="P305" s="18">
        <v>-0.78769912781211604</v>
      </c>
      <c r="Q305" s="18">
        <v>-1.46764749381515</v>
      </c>
      <c r="R305" s="18">
        <v>0.51007345696859496</v>
      </c>
      <c r="S305" s="18">
        <v>0.15548469344916599</v>
      </c>
      <c r="T305" s="18">
        <v>0.206655358672653</v>
      </c>
      <c r="U305" s="17">
        <v>4.4122672587608796E-22</v>
      </c>
      <c r="V305" s="17">
        <v>0.93732034415426102</v>
      </c>
      <c r="W305" s="17">
        <v>0.13316242345054599</v>
      </c>
      <c r="X305" s="17">
        <v>1.5718193519731901E-23</v>
      </c>
    </row>
    <row r="306" spans="1:24">
      <c r="A306" s="14" t="s">
        <v>427</v>
      </c>
      <c r="B306" s="16">
        <v>4</v>
      </c>
      <c r="C306" s="16">
        <v>6</v>
      </c>
      <c r="D306" s="14">
        <v>116324898</v>
      </c>
      <c r="E306" s="16" t="s">
        <v>6</v>
      </c>
      <c r="F306" s="16" t="s">
        <v>7</v>
      </c>
      <c r="G306" s="30" t="s">
        <v>853</v>
      </c>
      <c r="H306" s="30" t="s">
        <v>854</v>
      </c>
      <c r="I306" s="18">
        <v>0.91535652229631104</v>
      </c>
      <c r="J306" s="18">
        <v>6.1078032603740402</v>
      </c>
      <c r="K306" s="18">
        <v>6.72027489285367</v>
      </c>
      <c r="L306" s="18">
        <v>3.1269187304378998</v>
      </c>
      <c r="M306" s="18">
        <v>-1.30831927634051</v>
      </c>
      <c r="N306" s="18">
        <v>-3.7403717052380401</v>
      </c>
      <c r="O306" s="18">
        <v>-2.41180517499948</v>
      </c>
      <c r="P306" s="18">
        <v>-3.4540640009705399</v>
      </c>
      <c r="Q306" s="18">
        <v>1.1795904697061601</v>
      </c>
      <c r="R306" s="18">
        <v>-0.190301567046639</v>
      </c>
      <c r="S306" s="18">
        <v>0.17720158984713699</v>
      </c>
      <c r="T306" s="18">
        <v>0.30507774703296597</v>
      </c>
      <c r="U306" s="17">
        <v>3.44281853414393E-11</v>
      </c>
      <c r="V306" s="17">
        <v>4.8809182104443703E-2</v>
      </c>
      <c r="W306" s="17">
        <v>8.8967305625535106E-2</v>
      </c>
      <c r="X306" s="17">
        <v>1.8138204592173701E-11</v>
      </c>
    </row>
    <row r="307" spans="1:24">
      <c r="A307" s="14" t="s">
        <v>22</v>
      </c>
      <c r="B307" s="16">
        <v>4</v>
      </c>
      <c r="C307" s="16">
        <v>6</v>
      </c>
      <c r="D307" s="14">
        <v>121610749</v>
      </c>
      <c r="E307" s="16" t="s">
        <v>8</v>
      </c>
      <c r="F307" s="16" t="s">
        <v>9</v>
      </c>
      <c r="G307" s="30" t="s">
        <v>429</v>
      </c>
      <c r="H307" s="30" t="s">
        <v>430</v>
      </c>
      <c r="I307" s="18">
        <v>1.56728313232706</v>
      </c>
      <c r="J307" s="18">
        <v>2.0065808911254202</v>
      </c>
      <c r="K307" s="18">
        <v>3.4490928614844001</v>
      </c>
      <c r="L307" s="18">
        <v>0.132291454047227</v>
      </c>
      <c r="M307" s="18">
        <v>2.3783791740559598E-2</v>
      </c>
      <c r="N307" s="18">
        <v>-1.03658735070877</v>
      </c>
      <c r="O307" s="18">
        <v>0.63748512633390997</v>
      </c>
      <c r="P307" s="18">
        <v>0.21365595170530499</v>
      </c>
      <c r="Q307" s="18">
        <v>4.7498609988485896</v>
      </c>
      <c r="R307" s="18">
        <v>-1.24348580582671</v>
      </c>
      <c r="S307" s="18">
        <v>7.8089438836750194E-2</v>
      </c>
      <c r="T307" s="18">
        <v>0.16020848331933399</v>
      </c>
      <c r="U307" s="17">
        <v>5.9264672078005302E-10</v>
      </c>
      <c r="V307" s="17">
        <v>0.92101409752798002</v>
      </c>
      <c r="W307" s="17">
        <v>0.787945097681234</v>
      </c>
      <c r="X307" s="17">
        <v>2.0355651614322301E-6</v>
      </c>
    </row>
    <row r="308" spans="1:24">
      <c r="A308" s="14" t="s">
        <v>423</v>
      </c>
      <c r="B308" s="16">
        <v>4</v>
      </c>
      <c r="C308" s="16">
        <v>6</v>
      </c>
      <c r="D308" s="14">
        <v>161062265</v>
      </c>
      <c r="E308" s="16" t="s">
        <v>9</v>
      </c>
      <c r="F308" s="16" t="s">
        <v>8</v>
      </c>
      <c r="G308" s="30" t="s">
        <v>424</v>
      </c>
      <c r="H308" s="30" t="s">
        <v>425</v>
      </c>
      <c r="I308" s="18">
        <v>-1.7166820571239401</v>
      </c>
      <c r="J308" s="18">
        <v>7.4350289537885903</v>
      </c>
      <c r="K308" s="18">
        <v>6.5222722688035804</v>
      </c>
      <c r="L308" s="18">
        <v>1.1071877813855999</v>
      </c>
      <c r="M308" s="18">
        <v>-1.2440644974167701</v>
      </c>
      <c r="N308" s="18">
        <v>0.67087525700766604</v>
      </c>
      <c r="O308" s="18">
        <v>0.31371591846879299</v>
      </c>
      <c r="P308" s="18">
        <v>-0.469683109205908</v>
      </c>
      <c r="Q308" s="18">
        <v>-2.5060290181332201</v>
      </c>
      <c r="R308" s="18">
        <v>0.124853784619985</v>
      </c>
      <c r="S308" s="18">
        <v>5.3233853494483001E-2</v>
      </c>
      <c r="T308" s="18">
        <v>0.32409080783324401</v>
      </c>
      <c r="U308" s="17">
        <v>1.3267238097155299E-12</v>
      </c>
      <c r="V308" s="17">
        <v>0.40535014400991598</v>
      </c>
      <c r="W308" s="17">
        <v>0.85487068193901605</v>
      </c>
      <c r="X308" s="17">
        <v>1.04545061030442E-13</v>
      </c>
    </row>
    <row r="309" spans="1:24">
      <c r="A309" s="14" t="s">
        <v>431</v>
      </c>
      <c r="B309" s="16">
        <v>4</v>
      </c>
      <c r="C309" s="16">
        <v>7</v>
      </c>
      <c r="D309" s="14">
        <v>21611970</v>
      </c>
      <c r="E309" s="16" t="s">
        <v>7</v>
      </c>
      <c r="F309" s="16" t="s">
        <v>9</v>
      </c>
      <c r="G309" s="30" t="s">
        <v>857</v>
      </c>
      <c r="H309" s="30" t="s">
        <v>858</v>
      </c>
      <c r="I309" s="18">
        <v>-3.3222684494609599E-2</v>
      </c>
      <c r="J309" s="18">
        <v>6.8826711836240904</v>
      </c>
      <c r="K309" s="18">
        <v>6.9328701410890803</v>
      </c>
      <c r="L309" s="18">
        <v>2.2723760065062701</v>
      </c>
      <c r="M309" s="18">
        <v>-3.7551472016879699</v>
      </c>
      <c r="N309" s="18">
        <v>1.21217654164212</v>
      </c>
      <c r="O309" s="18">
        <v>2.5104687716790499</v>
      </c>
      <c r="P309" s="18">
        <v>0.23398232909710001</v>
      </c>
      <c r="Q309" s="18">
        <v>-0.33780718744967098</v>
      </c>
      <c r="R309" s="18">
        <v>-0.61247761526588296</v>
      </c>
      <c r="S309" s="18">
        <v>0.108915150246089</v>
      </c>
      <c r="T309" s="18">
        <v>0.32282413008168698</v>
      </c>
      <c r="U309" s="17">
        <v>1.3025473415849301E-12</v>
      </c>
      <c r="V309" s="17">
        <v>0.19119990652320601</v>
      </c>
      <c r="W309" s="17">
        <v>5.6304109191970701E-2</v>
      </c>
      <c r="X309" s="17">
        <v>4.1238673673399803E-12</v>
      </c>
    </row>
    <row r="310" spans="1:24">
      <c r="A310" s="14" t="s">
        <v>433</v>
      </c>
      <c r="B310" s="16">
        <v>4</v>
      </c>
      <c r="C310" s="16">
        <v>7</v>
      </c>
      <c r="D310" s="14">
        <v>44555573</v>
      </c>
      <c r="E310" s="16" t="s">
        <v>7</v>
      </c>
      <c r="F310" s="16" t="s">
        <v>9</v>
      </c>
      <c r="G310" s="30" t="s">
        <v>861</v>
      </c>
      <c r="H310" s="30" t="s">
        <v>862</v>
      </c>
      <c r="I310" s="18">
        <v>-0.98444816335808205</v>
      </c>
      <c r="J310" s="18">
        <v>4.6967032371167798</v>
      </c>
      <c r="K310" s="18">
        <v>4.6187265596663503</v>
      </c>
      <c r="L310" s="18">
        <v>2.49846166781386</v>
      </c>
      <c r="M310" s="18">
        <v>-0.83485385312760496</v>
      </c>
      <c r="N310" s="18">
        <v>1.5512360244127601</v>
      </c>
      <c r="O310" s="18">
        <v>2.4943121212211499</v>
      </c>
      <c r="P310" s="18">
        <v>1.2205102777967101</v>
      </c>
      <c r="Q310" s="18">
        <v>-1.8066299274473601</v>
      </c>
      <c r="R310" s="18">
        <v>-0.90450512388482895</v>
      </c>
      <c r="S310" s="18">
        <v>0.250961648487803</v>
      </c>
      <c r="T310" s="18">
        <v>0.226787095971304</v>
      </c>
      <c r="U310" s="17">
        <v>4.0364145319123998E-5</v>
      </c>
      <c r="V310" s="17">
        <v>1.8222927014291401E-2</v>
      </c>
      <c r="W310" s="17">
        <v>0.37778298749912798</v>
      </c>
      <c r="X310" s="17">
        <v>2.6439415118906502E-6</v>
      </c>
    </row>
    <row r="311" spans="1:24">
      <c r="A311" s="14" t="s">
        <v>432</v>
      </c>
      <c r="B311" s="16">
        <v>4</v>
      </c>
      <c r="C311" s="16">
        <v>7</v>
      </c>
      <c r="D311" s="14">
        <v>44600695</v>
      </c>
      <c r="E311" s="16" t="s">
        <v>7</v>
      </c>
      <c r="F311" s="16" t="s">
        <v>6</v>
      </c>
      <c r="G311" s="30" t="s">
        <v>859</v>
      </c>
      <c r="H311" s="30" t="s">
        <v>860</v>
      </c>
      <c r="I311" s="18">
        <v>-0.803994762181379</v>
      </c>
      <c r="J311" s="18">
        <v>6.5952639296585804</v>
      </c>
      <c r="K311" s="18">
        <v>5.9624392844919196</v>
      </c>
      <c r="L311" s="18">
        <v>2.4406710881899398</v>
      </c>
      <c r="M311" s="18">
        <v>-0.52167016641703401</v>
      </c>
      <c r="N311" s="18">
        <v>1.51174007265679</v>
      </c>
      <c r="O311" s="18">
        <v>1.6796265430699799</v>
      </c>
      <c r="P311" s="18">
        <v>1.3023405370410801</v>
      </c>
      <c r="Q311" s="18">
        <v>0.24546035685522399</v>
      </c>
      <c r="R311" s="18">
        <v>-0.89647336400191602</v>
      </c>
      <c r="S311" s="18">
        <v>0.179388278981544</v>
      </c>
      <c r="T311" s="18">
        <v>0.404556940369866</v>
      </c>
      <c r="U311" s="17">
        <v>2.8223223992678801E-7</v>
      </c>
      <c r="V311" s="17">
        <v>3.4428011913974599E-2</v>
      </c>
      <c r="W311" s="17">
        <v>0.60925577084617699</v>
      </c>
      <c r="X311" s="17">
        <v>4.2449999999999702E-11</v>
      </c>
    </row>
    <row r="312" spans="1:24">
      <c r="A312" s="14" t="s">
        <v>434</v>
      </c>
      <c r="B312" s="16">
        <v>4</v>
      </c>
      <c r="C312" s="16">
        <v>8</v>
      </c>
      <c r="D312" s="14">
        <v>55436793</v>
      </c>
      <c r="E312" s="16" t="s">
        <v>6</v>
      </c>
      <c r="F312" s="16" t="s">
        <v>7</v>
      </c>
      <c r="G312" s="30"/>
      <c r="H312" s="30"/>
      <c r="I312" s="18">
        <v>-9.9698857714582603E-2</v>
      </c>
      <c r="J312" s="18">
        <v>6.4623117133358603</v>
      </c>
      <c r="K312" s="18">
        <v>6.5646324196476904</v>
      </c>
      <c r="L312" s="18">
        <v>2.6346452429221698</v>
      </c>
      <c r="M312" s="18">
        <v>0.52716666555281899</v>
      </c>
      <c r="N312" s="18">
        <v>2.2020443485755101</v>
      </c>
      <c r="O312" s="18">
        <v>2.8952245943377801</v>
      </c>
      <c r="P312" s="18">
        <v>2.8142834929559699</v>
      </c>
      <c r="Q312" s="18">
        <v>2.0616678515937901</v>
      </c>
      <c r="R312" s="18">
        <v>0.98913130716088604</v>
      </c>
      <c r="S312" s="18">
        <v>0.15181465347040199</v>
      </c>
      <c r="T312" s="18">
        <v>0.35837305304515699</v>
      </c>
      <c r="U312" s="17">
        <v>4.6963375547307104E-10</v>
      </c>
      <c r="V312" s="17">
        <v>2.38040953597105E-4</v>
      </c>
      <c r="W312" s="17">
        <v>0.22005737419881899</v>
      </c>
      <c r="X312" s="17">
        <v>5.2161372821458999E-11</v>
      </c>
    </row>
    <row r="313" spans="1:24">
      <c r="A313" s="14" t="s">
        <v>439</v>
      </c>
      <c r="B313" s="16">
        <v>4</v>
      </c>
      <c r="C313" s="16">
        <v>9</v>
      </c>
      <c r="D313" s="14">
        <v>136099520</v>
      </c>
      <c r="E313" s="16" t="s">
        <v>7</v>
      </c>
      <c r="F313" s="16" t="s">
        <v>9</v>
      </c>
      <c r="G313" s="30" t="s">
        <v>440</v>
      </c>
      <c r="H313" s="30" t="s">
        <v>441</v>
      </c>
      <c r="I313" s="18">
        <v>-3.7279576065315898</v>
      </c>
      <c r="J313" s="18">
        <v>5.8316730714527099</v>
      </c>
      <c r="K313" s="18">
        <v>3.66383960893817</v>
      </c>
      <c r="L313" s="18">
        <v>0.93177132945306396</v>
      </c>
      <c r="M313" s="18">
        <v>2.62079432333522</v>
      </c>
      <c r="N313" s="18">
        <v>-0.48954317005446701</v>
      </c>
      <c r="O313" s="18">
        <v>-2.0777770448623101</v>
      </c>
      <c r="P313" s="18">
        <v>-7.1712130951233993E-2</v>
      </c>
      <c r="Q313" s="18">
        <v>2.1849703347477099</v>
      </c>
      <c r="R313" s="18">
        <v>-0.123974269213436</v>
      </c>
      <c r="S313" s="18">
        <v>0.22779738469039701</v>
      </c>
      <c r="T313" s="18">
        <v>0.28704349119104899</v>
      </c>
      <c r="U313" s="17">
        <v>1.65637120206232E-9</v>
      </c>
      <c r="V313" s="17">
        <v>0.21279682611949699</v>
      </c>
      <c r="W313" s="17">
        <v>5.14254033657065E-3</v>
      </c>
      <c r="X313" s="17">
        <v>5.4874354202921901E-9</v>
      </c>
    </row>
    <row r="314" spans="1:24">
      <c r="A314" s="14" t="s">
        <v>436</v>
      </c>
      <c r="B314" s="16">
        <v>4</v>
      </c>
      <c r="C314" s="16">
        <v>9</v>
      </c>
      <c r="D314" s="14">
        <v>136132873</v>
      </c>
      <c r="E314" s="16" t="s">
        <v>9</v>
      </c>
      <c r="F314" s="16" t="s">
        <v>8</v>
      </c>
      <c r="G314" s="30" t="s">
        <v>437</v>
      </c>
      <c r="H314" s="30" t="s">
        <v>438</v>
      </c>
      <c r="I314" s="18">
        <v>-1.5756781303717999</v>
      </c>
      <c r="J314" s="18">
        <v>6.2180721937965204</v>
      </c>
      <c r="K314" s="18">
        <v>5.27507749496574</v>
      </c>
      <c r="L314" s="18">
        <v>-0.43549936474837497</v>
      </c>
      <c r="M314" s="18">
        <v>2.4815836658402999</v>
      </c>
      <c r="N314" s="18">
        <v>2.78271647639016E-2</v>
      </c>
      <c r="O314" s="18">
        <v>-1.5423029188383199</v>
      </c>
      <c r="P314" s="18">
        <v>0.84037172046105002</v>
      </c>
      <c r="Q314" s="18">
        <v>2.4096004306280498</v>
      </c>
      <c r="R314" s="18">
        <v>0.69030882393303405</v>
      </c>
      <c r="S314" s="18">
        <v>0.12070609894764001</v>
      </c>
      <c r="T314" s="18">
        <v>0.39499281394437102</v>
      </c>
      <c r="U314" s="17">
        <v>1.7050224204988399E-11</v>
      </c>
      <c r="V314" s="17">
        <v>0.21573141441864399</v>
      </c>
      <c r="W314" s="17">
        <v>2.7092351974956699E-3</v>
      </c>
      <c r="X314" s="17">
        <v>5.0329999999999898E-10</v>
      </c>
    </row>
    <row r="315" spans="1:24">
      <c r="A315" s="14" t="s">
        <v>435</v>
      </c>
      <c r="B315" s="16">
        <v>4</v>
      </c>
      <c r="C315" s="16">
        <v>9</v>
      </c>
      <c r="D315" s="14">
        <v>136146597</v>
      </c>
      <c r="E315" s="16" t="s">
        <v>9</v>
      </c>
      <c r="F315" s="16" t="s">
        <v>8</v>
      </c>
      <c r="G315" s="30"/>
      <c r="H315" s="30"/>
      <c r="I315" s="18">
        <v>1.80549200594047</v>
      </c>
      <c r="J315" s="18">
        <v>11.479293728651699</v>
      </c>
      <c r="K315" s="18">
        <v>10.687098094874999</v>
      </c>
      <c r="L315" s="18">
        <v>-2.2783918502345299</v>
      </c>
      <c r="M315" s="18">
        <v>3.6424051542948401</v>
      </c>
      <c r="N315" s="18">
        <v>0.830129138066799</v>
      </c>
      <c r="O315" s="18">
        <v>-1.3753030385548299</v>
      </c>
      <c r="P315" s="18">
        <v>1.1007766387539299</v>
      </c>
      <c r="Q315" s="18">
        <v>3.86834231581985</v>
      </c>
      <c r="R315" s="18">
        <v>2.40634956117617</v>
      </c>
      <c r="S315" s="18">
        <v>0.11476094413052999</v>
      </c>
      <c r="T315" s="18">
        <v>0.15551641676019201</v>
      </c>
      <c r="U315" s="17">
        <v>1.30962147364037E-41</v>
      </c>
      <c r="V315" s="17">
        <v>0.16994908293675201</v>
      </c>
      <c r="W315" s="17">
        <v>3.4812401478856001E-7</v>
      </c>
      <c r="X315" s="17">
        <v>1.67644324332897E-30</v>
      </c>
    </row>
    <row r="316" spans="1:24">
      <c r="A316" s="14" t="s">
        <v>442</v>
      </c>
      <c r="B316" s="16">
        <v>4</v>
      </c>
      <c r="C316" s="16">
        <v>11</v>
      </c>
      <c r="D316" s="14">
        <v>126238832</v>
      </c>
      <c r="E316" s="16" t="s">
        <v>8</v>
      </c>
      <c r="F316" s="16" t="s">
        <v>9</v>
      </c>
      <c r="G316" s="30" t="s">
        <v>863</v>
      </c>
      <c r="H316" s="30" t="s">
        <v>864</v>
      </c>
      <c r="I316" s="18">
        <v>-2.3239005866391902</v>
      </c>
      <c r="J316" s="18">
        <v>8.34591443611078</v>
      </c>
      <c r="K316" s="18">
        <v>7.0255522341976402</v>
      </c>
      <c r="L316" s="18">
        <v>2.17841758682103</v>
      </c>
      <c r="M316" s="18">
        <v>-0.57577973298740004</v>
      </c>
      <c r="N316" s="18">
        <v>0.791776298546635</v>
      </c>
      <c r="O316" s="18">
        <v>0.51672009974965505</v>
      </c>
      <c r="P316" s="18">
        <v>0.28468552448863399</v>
      </c>
      <c r="Q316" s="18">
        <v>2.5570394640762401E-2</v>
      </c>
      <c r="R316" s="18">
        <v>-0.87405520203609999</v>
      </c>
      <c r="S316" s="18">
        <v>4.1525188603228E-2</v>
      </c>
      <c r="T316" s="18">
        <v>0.32243117336169402</v>
      </c>
      <c r="U316" s="17">
        <v>5.7436066356056302E-14</v>
      </c>
      <c r="V316" s="17">
        <v>1.9200706466769399E-2</v>
      </c>
      <c r="W316" s="17">
        <v>0.74639940965352902</v>
      </c>
      <c r="X316" s="17">
        <v>7.0664956899388997E-17</v>
      </c>
    </row>
    <row r="317" spans="1:24">
      <c r="A317" s="14" t="s">
        <v>444</v>
      </c>
      <c r="B317" s="16">
        <v>4</v>
      </c>
      <c r="C317" s="16">
        <v>12</v>
      </c>
      <c r="D317" s="14">
        <v>111910219</v>
      </c>
      <c r="E317" s="16" t="s">
        <v>7</v>
      </c>
      <c r="F317" s="16" t="s">
        <v>6</v>
      </c>
      <c r="G317" s="30" t="s">
        <v>867</v>
      </c>
      <c r="H317" s="30" t="s">
        <v>868</v>
      </c>
      <c r="I317" s="18">
        <v>4.6134183017365604</v>
      </c>
      <c r="J317" s="18">
        <v>6.01661680596973</v>
      </c>
      <c r="K317" s="18">
        <v>6.7206626308011002</v>
      </c>
      <c r="L317" s="18">
        <v>-1.1223821280833199</v>
      </c>
      <c r="M317" s="18">
        <v>-0.90455723460044901</v>
      </c>
      <c r="N317" s="18">
        <v>-0.80070922632642605</v>
      </c>
      <c r="O317" s="18">
        <v>-0.66836598916100398</v>
      </c>
      <c r="P317" s="18">
        <v>-1.2076030122782599</v>
      </c>
      <c r="Q317" s="18">
        <v>3.9929366791367298</v>
      </c>
      <c r="R317" s="18">
        <v>-0.43991316567323402</v>
      </c>
      <c r="S317" s="18">
        <v>6.4048788315156403E-3</v>
      </c>
      <c r="T317" s="18">
        <v>0.29321672394279202</v>
      </c>
      <c r="U317" s="17">
        <v>5.1213207422743602E-15</v>
      </c>
      <c r="V317" s="17">
        <v>0.124214783491282</v>
      </c>
      <c r="W317" s="17">
        <v>0.39926727098905701</v>
      </c>
      <c r="X317" s="17">
        <v>1.8089999999999799E-11</v>
      </c>
    </row>
    <row r="318" spans="1:24">
      <c r="A318" s="14" t="s">
        <v>448</v>
      </c>
      <c r="B318" s="16">
        <v>4</v>
      </c>
      <c r="C318" s="16">
        <v>12</v>
      </c>
      <c r="D318" s="14">
        <v>112479140</v>
      </c>
      <c r="E318" s="16" t="s">
        <v>9</v>
      </c>
      <c r="F318" s="16" t="s">
        <v>8</v>
      </c>
      <c r="G318" s="30" t="s">
        <v>873</v>
      </c>
      <c r="H318" s="30" t="s">
        <v>874</v>
      </c>
      <c r="I318" s="18">
        <v>0.29140498070509002</v>
      </c>
      <c r="J318" s="18">
        <v>3.2521492378867198</v>
      </c>
      <c r="K318" s="18">
        <v>3.13173154388056</v>
      </c>
      <c r="L318" s="18">
        <v>-1.09549042345781</v>
      </c>
      <c r="M318" s="18">
        <v>-1.1390106772125801</v>
      </c>
      <c r="N318" s="18">
        <v>-1.03068340872566</v>
      </c>
      <c r="O318" s="18">
        <v>-1.2915527809946299</v>
      </c>
      <c r="P318" s="18">
        <v>-1.51930331091066</v>
      </c>
      <c r="Q318" s="18">
        <v>5.27489089971907</v>
      </c>
      <c r="R318" s="18">
        <v>-1.5094347317801999</v>
      </c>
      <c r="S318" s="18">
        <v>7.6907734285452502E-3</v>
      </c>
      <c r="T318" s="18">
        <v>0.20482334063382299</v>
      </c>
      <c r="U318" s="17">
        <v>2.57291851056286E-8</v>
      </c>
      <c r="V318" s="17">
        <v>0.25168179428419002</v>
      </c>
      <c r="W318" s="17">
        <v>0.75730355593774901</v>
      </c>
      <c r="X318" s="17">
        <v>1.3283508874297401E-7</v>
      </c>
    </row>
    <row r="319" spans="1:24">
      <c r="A319" s="14" t="s">
        <v>445</v>
      </c>
      <c r="B319" s="16">
        <v>4</v>
      </c>
      <c r="C319" s="16">
        <v>12</v>
      </c>
      <c r="D319" s="14">
        <v>112591686</v>
      </c>
      <c r="E319" s="16" t="s">
        <v>7</v>
      </c>
      <c r="F319" s="16" t="s">
        <v>6</v>
      </c>
      <c r="G319" s="30" t="s">
        <v>867</v>
      </c>
      <c r="H319" s="30" t="s">
        <v>868</v>
      </c>
      <c r="I319" s="18">
        <v>3.22859484527216</v>
      </c>
      <c r="J319" s="18">
        <v>5.9725315157197603</v>
      </c>
      <c r="K319" s="18">
        <v>6.6924931646496804</v>
      </c>
      <c r="L319" s="18">
        <v>-0.30075673785263801</v>
      </c>
      <c r="M319" s="18">
        <v>-0.69860326934007499</v>
      </c>
      <c r="N319" s="18">
        <v>-0.39167278642527797</v>
      </c>
      <c r="O319" s="18">
        <v>-0.10295334425500401</v>
      </c>
      <c r="P319" s="18">
        <v>-0.59058278834926003</v>
      </c>
      <c r="Q319" s="18">
        <v>3.44554930034823</v>
      </c>
      <c r="R319" s="18">
        <v>-0.70630256284008697</v>
      </c>
      <c r="S319" s="18">
        <v>1.24960091528951E-2</v>
      </c>
      <c r="T319" s="18">
        <v>0.38860951867643101</v>
      </c>
      <c r="U319" s="17">
        <v>2.0970275290338799E-11</v>
      </c>
      <c r="V319" s="17">
        <v>0.49854542373983601</v>
      </c>
      <c r="W319" s="17">
        <v>0.59181417327830599</v>
      </c>
      <c r="X319" s="17">
        <v>2.19399999999999E-11</v>
      </c>
    </row>
    <row r="320" spans="1:24">
      <c r="A320" s="14" t="s">
        <v>446</v>
      </c>
      <c r="B320" s="16">
        <v>4</v>
      </c>
      <c r="C320" s="16">
        <v>12</v>
      </c>
      <c r="D320" s="14">
        <v>112871372</v>
      </c>
      <c r="E320" s="16" t="s">
        <v>6</v>
      </c>
      <c r="F320" s="16" t="s">
        <v>7</v>
      </c>
      <c r="G320" s="30" t="s">
        <v>869</v>
      </c>
      <c r="H320" s="30" t="s">
        <v>870</v>
      </c>
      <c r="I320" s="18">
        <v>3.07942583723487</v>
      </c>
      <c r="J320" s="18">
        <v>5.69551509762195</v>
      </c>
      <c r="K320" s="18">
        <v>6.3373833625266096</v>
      </c>
      <c r="L320" s="18">
        <v>-0.52814312646827699</v>
      </c>
      <c r="M320" s="18">
        <v>-0.85022500901112696</v>
      </c>
      <c r="N320" s="18">
        <v>-0.39492261419992802</v>
      </c>
      <c r="O320" s="18">
        <v>-0.18605707916854899</v>
      </c>
      <c r="P320" s="18">
        <v>-0.62160748202083205</v>
      </c>
      <c r="Q320" s="18">
        <v>3.68701498556513</v>
      </c>
      <c r="R320" s="18">
        <v>-0.69030882393303405</v>
      </c>
      <c r="S320" s="18">
        <v>8.4038354485577102E-3</v>
      </c>
      <c r="T320" s="18">
        <v>0.373212019395392</v>
      </c>
      <c r="U320" s="17">
        <v>6.4850102310599297E-11</v>
      </c>
      <c r="V320" s="17">
        <v>0.46493276506168002</v>
      </c>
      <c r="W320" s="17">
        <v>0.60958683304621597</v>
      </c>
      <c r="X320" s="17">
        <v>2.33699999999999E-10</v>
      </c>
    </row>
    <row r="321" spans="1:24">
      <c r="A321" s="14" t="s">
        <v>447</v>
      </c>
      <c r="B321" s="16">
        <v>4</v>
      </c>
      <c r="C321" s="16">
        <v>12</v>
      </c>
      <c r="D321" s="14">
        <v>112881342</v>
      </c>
      <c r="E321" s="16" t="s">
        <v>6</v>
      </c>
      <c r="F321" s="16" t="s">
        <v>7</v>
      </c>
      <c r="G321" s="30" t="s">
        <v>871</v>
      </c>
      <c r="H321" s="30" t="s">
        <v>872</v>
      </c>
      <c r="I321" s="18">
        <v>0.423022148786452</v>
      </c>
      <c r="J321" s="18">
        <v>4.3408670202304398</v>
      </c>
      <c r="K321" s="18">
        <v>3.9993607008817098</v>
      </c>
      <c r="L321" s="18">
        <v>-1.4722973914391699</v>
      </c>
      <c r="M321" s="18">
        <v>-1.3108912939366599</v>
      </c>
      <c r="N321" s="18">
        <v>-0.42731440913015301</v>
      </c>
      <c r="O321" s="18">
        <v>-0.83360212813102896</v>
      </c>
      <c r="P321" s="18">
        <v>-1.3902568201962999</v>
      </c>
      <c r="Q321" s="18">
        <v>4.3278204184744702</v>
      </c>
      <c r="R321" s="18">
        <v>-1.67146804792603</v>
      </c>
      <c r="S321" s="18">
        <v>2.6618181154954702E-3</v>
      </c>
      <c r="T321" s="18">
        <v>0.31570228286140201</v>
      </c>
      <c r="U321" s="17">
        <v>1.6211733136174701E-9</v>
      </c>
      <c r="V321" s="17">
        <v>0.56823590858481499</v>
      </c>
      <c r="W321" s="17">
        <v>0.53026272818597298</v>
      </c>
      <c r="X321" s="17">
        <v>1.4192159851331499E-5</v>
      </c>
    </row>
    <row r="322" spans="1:24">
      <c r="A322" s="14" t="s">
        <v>443</v>
      </c>
      <c r="B322" s="16">
        <v>4</v>
      </c>
      <c r="C322" s="16">
        <v>12</v>
      </c>
      <c r="D322" s="14">
        <v>121413345</v>
      </c>
      <c r="E322" s="16" t="s">
        <v>7</v>
      </c>
      <c r="F322" s="16" t="s">
        <v>6</v>
      </c>
      <c r="G322" s="30" t="s">
        <v>865</v>
      </c>
      <c r="H322" s="30" t="s">
        <v>866</v>
      </c>
      <c r="I322" s="18">
        <v>2.6256673032212801</v>
      </c>
      <c r="J322" s="18">
        <v>8.7604856040072896</v>
      </c>
      <c r="K322" s="18">
        <v>8.5072947060346102</v>
      </c>
      <c r="L322" s="18">
        <v>1.0613507118422401</v>
      </c>
      <c r="M322" s="18">
        <v>0.45923682256552101</v>
      </c>
      <c r="N322" s="18">
        <v>-1.19142731258373</v>
      </c>
      <c r="O322" s="18">
        <v>-1.80264291787765</v>
      </c>
      <c r="P322" s="18">
        <v>-1.1721648493691199</v>
      </c>
      <c r="Q322" s="18">
        <v>0.45878606223590002</v>
      </c>
      <c r="R322" s="18">
        <v>3.58068617498571</v>
      </c>
      <c r="S322" s="18">
        <v>3.4026735095420099E-3</v>
      </c>
      <c r="T322" s="18">
        <v>0.28641127327797899</v>
      </c>
      <c r="U322" s="17">
        <v>1.6318877005250901E-19</v>
      </c>
      <c r="V322" s="17">
        <v>0.92370305761883298</v>
      </c>
      <c r="W322" s="17">
        <v>1.00778646595645E-5</v>
      </c>
      <c r="X322" s="17">
        <v>1.9441102943075798E-18</v>
      </c>
    </row>
    <row r="323" spans="1:24">
      <c r="A323" s="14" t="s">
        <v>449</v>
      </c>
      <c r="B323" s="16">
        <v>4</v>
      </c>
      <c r="C323" s="16">
        <v>16</v>
      </c>
      <c r="D323" s="14">
        <v>72114002</v>
      </c>
      <c r="E323" s="16" t="s">
        <v>8</v>
      </c>
      <c r="F323" s="16" t="s">
        <v>9</v>
      </c>
      <c r="G323" s="30" t="s">
        <v>875</v>
      </c>
      <c r="H323" s="30" t="s">
        <v>876</v>
      </c>
      <c r="I323" s="18">
        <v>2.4451298457589901</v>
      </c>
      <c r="J323" s="18">
        <v>6.5352108247083498</v>
      </c>
      <c r="K323" s="18">
        <v>7.5047413711002404</v>
      </c>
      <c r="L323" s="18">
        <v>1.4632462848149499</v>
      </c>
      <c r="M323" s="18">
        <v>-1.65016105445726</v>
      </c>
      <c r="N323" s="18">
        <v>-1.7510923717846301</v>
      </c>
      <c r="O323" s="18">
        <v>-1.07137688928021</v>
      </c>
      <c r="P323" s="18">
        <v>-1.6639621178042201</v>
      </c>
      <c r="Q323" s="18">
        <v>1.0998442239755799</v>
      </c>
      <c r="R323" s="18">
        <v>0.823893630338557</v>
      </c>
      <c r="S323" s="18">
        <v>0.28906234640643802</v>
      </c>
      <c r="T323" s="18">
        <v>0.38593124533086498</v>
      </c>
      <c r="U323" s="17">
        <v>1.07396710595355E-11</v>
      </c>
      <c r="V323" s="17">
        <v>0.304851047411828</v>
      </c>
      <c r="W323" s="17">
        <v>0.14253422198027199</v>
      </c>
      <c r="X323" s="17">
        <v>6.1550000000000202E-14</v>
      </c>
    </row>
    <row r="324" spans="1:24">
      <c r="A324" s="14" t="s">
        <v>450</v>
      </c>
      <c r="B324" s="16">
        <v>4</v>
      </c>
      <c r="C324" s="16">
        <v>16</v>
      </c>
      <c r="D324" s="14">
        <v>72144174</v>
      </c>
      <c r="E324" s="16" t="s">
        <v>9</v>
      </c>
      <c r="F324" s="16" t="s">
        <v>8</v>
      </c>
      <c r="G324" s="30" t="s">
        <v>761</v>
      </c>
      <c r="H324" s="30" t="s">
        <v>762</v>
      </c>
      <c r="I324" s="18">
        <v>-1.20578603881437</v>
      </c>
      <c r="J324" s="18">
        <v>6.1475881123916301</v>
      </c>
      <c r="K324" s="18">
        <v>5.8446940946009702</v>
      </c>
      <c r="L324" s="18">
        <v>1.0502569331520699</v>
      </c>
      <c r="M324" s="18">
        <v>1.0472159295232299</v>
      </c>
      <c r="N324" s="18">
        <v>3.7733708035787197E-2</v>
      </c>
      <c r="O324" s="18">
        <v>-1.0740506079343</v>
      </c>
      <c r="P324" s="18">
        <v>0.46448542426242601</v>
      </c>
      <c r="Q324" s="18">
        <v>0.65045246069232499</v>
      </c>
      <c r="R324" s="18">
        <v>-2.1320832908064999</v>
      </c>
      <c r="S324" s="18">
        <v>4.2986054590555198E-2</v>
      </c>
      <c r="T324" s="18">
        <v>0.41741022565314401</v>
      </c>
      <c r="U324" s="17">
        <v>6.2661460659074697E-9</v>
      </c>
      <c r="V324" s="17">
        <v>0.60322592310609102</v>
      </c>
      <c r="W324" s="17">
        <v>0.93370144114536402</v>
      </c>
      <c r="X324" s="17">
        <v>7.8669999999999595E-10</v>
      </c>
    </row>
    <row r="325" spans="1:24">
      <c r="A325" s="14" t="s">
        <v>452</v>
      </c>
      <c r="B325" s="16">
        <v>4</v>
      </c>
      <c r="C325" s="16">
        <v>19</v>
      </c>
      <c r="D325" s="14">
        <v>10813364</v>
      </c>
      <c r="E325" s="16" t="s">
        <v>8</v>
      </c>
      <c r="F325" s="16" t="s">
        <v>9</v>
      </c>
      <c r="G325" s="30" t="s">
        <v>879</v>
      </c>
      <c r="H325" s="30" t="s">
        <v>880</v>
      </c>
      <c r="I325" s="18">
        <v>-1.81848524418821</v>
      </c>
      <c r="J325" s="18">
        <v>9.3528713045125205</v>
      </c>
      <c r="K325" s="18">
        <v>8.3513099576768894</v>
      </c>
      <c r="L325" s="18">
        <v>0.87660724988793304</v>
      </c>
      <c r="M325" s="18">
        <v>-1.12473817457471</v>
      </c>
      <c r="N325" s="18">
        <v>-1.25742439560685</v>
      </c>
      <c r="O325" s="18">
        <v>-0.35218436724757901</v>
      </c>
      <c r="P325" s="18">
        <v>-0.70678515694851696</v>
      </c>
      <c r="Q325" s="18">
        <v>-0.219706168856869</v>
      </c>
      <c r="R325" s="18">
        <v>-0.27931903444745398</v>
      </c>
      <c r="S325" s="18">
        <v>0.56232216273967195</v>
      </c>
      <c r="T325" s="18">
        <v>0.24515572414637801</v>
      </c>
      <c r="U325" s="17">
        <v>3.6720365834521403E-20</v>
      </c>
      <c r="V325" s="17">
        <v>0.80430112563675205</v>
      </c>
      <c r="W325" s="17">
        <v>0.60589170316567897</v>
      </c>
      <c r="X325" s="17">
        <v>8.5299999999998402E-21</v>
      </c>
    </row>
    <row r="326" spans="1:24">
      <c r="A326" s="14" t="s">
        <v>453</v>
      </c>
      <c r="B326" s="16">
        <v>4</v>
      </c>
      <c r="C326" s="16">
        <v>19</v>
      </c>
      <c r="D326" s="14">
        <v>10904700</v>
      </c>
      <c r="E326" s="16" t="s">
        <v>9</v>
      </c>
      <c r="F326" s="16" t="s">
        <v>8</v>
      </c>
      <c r="G326" s="30" t="s">
        <v>881</v>
      </c>
      <c r="H326" s="30" t="s">
        <v>882</v>
      </c>
      <c r="I326" s="18">
        <v>-4.4866257982878297</v>
      </c>
      <c r="J326" s="18">
        <v>8.7697898844794295</v>
      </c>
      <c r="K326" s="18">
        <v>7.4542652864991501</v>
      </c>
      <c r="L326" s="18">
        <v>2.77993368617095</v>
      </c>
      <c r="M326" s="18">
        <v>-8.2184498685045307E-2</v>
      </c>
      <c r="N326" s="18">
        <v>-0.30023225938072201</v>
      </c>
      <c r="O326" s="18">
        <v>0.33742041121370497</v>
      </c>
      <c r="P326" s="18">
        <v>0.162261412883239</v>
      </c>
      <c r="Q326" s="18">
        <v>-1.2852641308619599</v>
      </c>
      <c r="R326" s="18">
        <v>-0.99445788320974704</v>
      </c>
      <c r="S326" s="18">
        <v>0.28076090372458901</v>
      </c>
      <c r="T326" s="18">
        <v>0.192855942855785</v>
      </c>
      <c r="U326" s="17">
        <v>2.6325672587870298E-19</v>
      </c>
      <c r="V326" s="17">
        <v>6.6449002695495099E-2</v>
      </c>
      <c r="W326" s="17">
        <v>0.88511137487254199</v>
      </c>
      <c r="X326" s="17">
        <v>1.7899999999999901E-18</v>
      </c>
    </row>
    <row r="327" spans="1:24">
      <c r="A327" s="14" t="s">
        <v>459</v>
      </c>
      <c r="B327" s="16">
        <v>4</v>
      </c>
      <c r="C327" s="16">
        <v>19</v>
      </c>
      <c r="D327" s="14">
        <v>11237296</v>
      </c>
      <c r="E327" s="16" t="s">
        <v>9</v>
      </c>
      <c r="F327" s="16" t="s">
        <v>8</v>
      </c>
      <c r="G327" s="30" t="s">
        <v>883</v>
      </c>
      <c r="H327" s="30" t="s">
        <v>884</v>
      </c>
      <c r="I327" s="18">
        <v>-0.90227931204420297</v>
      </c>
      <c r="J327" s="18">
        <v>6.1503733677968597</v>
      </c>
      <c r="K327" s="18">
        <v>4.9490925132318599</v>
      </c>
      <c r="L327" s="18">
        <v>0.223187724960041</v>
      </c>
      <c r="M327" s="18">
        <v>0.25355117457931697</v>
      </c>
      <c r="N327" s="18">
        <v>1.4152938268086499</v>
      </c>
      <c r="O327" s="18">
        <v>0.55279282851692402</v>
      </c>
      <c r="P327" s="18">
        <v>0.76209501675538804</v>
      </c>
      <c r="Q327" s="18"/>
      <c r="R327" s="18">
        <v>-0.88380308739005198</v>
      </c>
      <c r="S327" s="18">
        <v>3.6830095010387302E-2</v>
      </c>
      <c r="T327" s="18">
        <v>0.47683365386855497</v>
      </c>
      <c r="U327" s="17">
        <v>1.5205154413899599E-7</v>
      </c>
      <c r="V327" s="17">
        <v>0.216216353806818</v>
      </c>
      <c r="W327" s="17">
        <v>0.81205496318981096</v>
      </c>
      <c r="X327" s="17">
        <v>7.7300755955586397E-10</v>
      </c>
    </row>
    <row r="328" spans="1:24">
      <c r="A328" s="14" t="s">
        <v>456</v>
      </c>
      <c r="B328" s="16">
        <v>4</v>
      </c>
      <c r="C328" s="16">
        <v>19</v>
      </c>
      <c r="D328" s="14">
        <v>45012505</v>
      </c>
      <c r="E328" s="16" t="s">
        <v>7</v>
      </c>
      <c r="F328" s="16" t="s">
        <v>6</v>
      </c>
      <c r="G328" s="30" t="s">
        <v>457</v>
      </c>
      <c r="H328" s="30" t="s">
        <v>458</v>
      </c>
      <c r="I328" s="18">
        <v>-3.2887672699261099</v>
      </c>
      <c r="J328" s="18">
        <v>6.85819487248272</v>
      </c>
      <c r="K328" s="18">
        <v>4.1893254798483603</v>
      </c>
      <c r="L328" s="18">
        <v>-0.432891943032718</v>
      </c>
      <c r="M328" s="18">
        <v>-0.66255295573642603</v>
      </c>
      <c r="N328" s="18">
        <v>-0.33332570429251801</v>
      </c>
      <c r="O328" s="18">
        <v>-3.2015731967928902E-2</v>
      </c>
      <c r="P328" s="18">
        <v>-0.87809190050606301</v>
      </c>
      <c r="Q328" s="18">
        <v>1.8821781138876399</v>
      </c>
      <c r="R328" s="18">
        <v>-0.42493651369048502</v>
      </c>
      <c r="S328" s="18">
        <v>3.4874767590271699E-3</v>
      </c>
      <c r="T328" s="18">
        <v>0.39451577662890303</v>
      </c>
      <c r="U328" s="17">
        <v>2.79437253139217E-12</v>
      </c>
      <c r="V328" s="17">
        <v>0.52700383177049703</v>
      </c>
      <c r="W328" s="17">
        <v>0.63224590862080099</v>
      </c>
      <c r="X328" s="17">
        <v>6.9736090335836004E-12</v>
      </c>
    </row>
    <row r="329" spans="1:24">
      <c r="A329" s="14" t="s">
        <v>454</v>
      </c>
      <c r="B329" s="16">
        <v>4</v>
      </c>
      <c r="C329" s="16">
        <v>19</v>
      </c>
      <c r="D329" s="14">
        <v>45140165</v>
      </c>
      <c r="E329" s="16" t="s">
        <v>6</v>
      </c>
      <c r="F329" s="16" t="s">
        <v>7</v>
      </c>
      <c r="G329" s="30" t="s">
        <v>877</v>
      </c>
      <c r="H329" s="30" t="s">
        <v>878</v>
      </c>
      <c r="I329" s="18">
        <v>-2.8776888892857602</v>
      </c>
      <c r="J329" s="18">
        <v>8.1445802094375406</v>
      </c>
      <c r="K329" s="18">
        <v>5.9183436196373398</v>
      </c>
      <c r="L329" s="18">
        <v>-0.85852976858765695</v>
      </c>
      <c r="M329" s="18">
        <v>0.14843434105448999</v>
      </c>
      <c r="N329" s="18">
        <v>2.0398025073256498</v>
      </c>
      <c r="O329" s="18">
        <v>1.72354508195107</v>
      </c>
      <c r="P329" s="18">
        <v>2.1035238809357502</v>
      </c>
      <c r="Q329" s="18">
        <v>0.80815736123417503</v>
      </c>
      <c r="R329" s="18">
        <v>0.48172684958473</v>
      </c>
      <c r="S329" s="18">
        <v>0.27613873680231399</v>
      </c>
      <c r="T329" s="18">
        <v>0.33184430871744702</v>
      </c>
      <c r="U329" s="17">
        <v>8.9435659726080805E-17</v>
      </c>
      <c r="V329" s="17">
        <v>5.6503835219574999E-3</v>
      </c>
      <c r="W329" s="17">
        <v>0.62556432547635299</v>
      </c>
      <c r="X329" s="17">
        <v>3.80599999999997E-16</v>
      </c>
    </row>
    <row r="330" spans="1:24">
      <c r="A330" s="14" t="s">
        <v>451</v>
      </c>
      <c r="B330" s="16">
        <v>4</v>
      </c>
      <c r="C330" s="16">
        <v>19</v>
      </c>
      <c r="D330" s="14">
        <v>45159023</v>
      </c>
      <c r="E330" s="16" t="s">
        <v>9</v>
      </c>
      <c r="F330" s="16" t="s">
        <v>8</v>
      </c>
      <c r="G330" s="30" t="s">
        <v>877</v>
      </c>
      <c r="H330" s="30" t="s">
        <v>878</v>
      </c>
      <c r="I330" s="18">
        <v>-3.52952904860018</v>
      </c>
      <c r="J330" s="18">
        <v>9.8335649830346696</v>
      </c>
      <c r="K330" s="18">
        <v>7.05427736158145</v>
      </c>
      <c r="L330" s="18">
        <v>-1.44591872231561</v>
      </c>
      <c r="M330" s="18">
        <v>1.2538404593660699</v>
      </c>
      <c r="N330" s="18">
        <v>0.84269329157784101</v>
      </c>
      <c r="O330" s="18">
        <v>0.12806188372892999</v>
      </c>
      <c r="P330" s="18">
        <v>0.84376631897332399</v>
      </c>
      <c r="Q330" s="18"/>
      <c r="R330" s="18">
        <v>-0.93458929107347999</v>
      </c>
      <c r="S330" s="18">
        <v>0.28646230612873103</v>
      </c>
      <c r="T330" s="18">
        <v>0.28259490892554601</v>
      </c>
      <c r="U330" s="17">
        <v>1.8829035652170701E-27</v>
      </c>
      <c r="V330" s="17">
        <v>0.158928226027855</v>
      </c>
      <c r="W330" s="17">
        <v>0.91663589868216799</v>
      </c>
      <c r="X330" s="17">
        <v>8.0709999999999202E-23</v>
      </c>
    </row>
    <row r="331" spans="1:24">
      <c r="A331" s="14" t="s">
        <v>455</v>
      </c>
      <c r="B331" s="16">
        <v>4</v>
      </c>
      <c r="C331" s="16">
        <v>19</v>
      </c>
      <c r="D331" s="14">
        <v>45496303</v>
      </c>
      <c r="E331" s="16" t="s">
        <v>8</v>
      </c>
      <c r="F331" s="16" t="s">
        <v>9</v>
      </c>
      <c r="G331" s="30" t="s">
        <v>789</v>
      </c>
      <c r="H331" s="30" t="s">
        <v>790</v>
      </c>
      <c r="I331" s="18">
        <v>0.22111871299757099</v>
      </c>
      <c r="J331" s="18">
        <v>5.1244547495284696</v>
      </c>
      <c r="K331" s="18">
        <v>3.6751604317642301</v>
      </c>
      <c r="L331" s="18">
        <v>-1.7581029143537801</v>
      </c>
      <c r="M331" s="18">
        <v>0.18256601997411601</v>
      </c>
      <c r="N331" s="18">
        <v>-2.61693855450492</v>
      </c>
      <c r="O331" s="18">
        <v>-2.33277418965345</v>
      </c>
      <c r="P331" s="18">
        <v>-2.59105529624635</v>
      </c>
      <c r="Q331" s="18"/>
      <c r="R331" s="18"/>
      <c r="S331" s="18">
        <v>0.44403756055954302</v>
      </c>
      <c r="T331" s="18">
        <v>0.20960984163523799</v>
      </c>
      <c r="U331" s="17">
        <v>1.74073898693957E-7</v>
      </c>
      <c r="V331" s="17">
        <v>1.6778287419322201E-2</v>
      </c>
      <c r="W331" s="17">
        <v>4.4399861355041301E-2</v>
      </c>
      <c r="X331" s="17">
        <v>2.9839999999999801E-7</v>
      </c>
    </row>
    <row r="332" spans="1:24">
      <c r="A332" s="14" t="s">
        <v>461</v>
      </c>
      <c r="B332" s="16">
        <v>4</v>
      </c>
      <c r="C332" s="16">
        <v>20</v>
      </c>
      <c r="D332" s="14">
        <v>39154095</v>
      </c>
      <c r="E332" s="16" t="s">
        <v>6</v>
      </c>
      <c r="F332" s="16" t="s">
        <v>7</v>
      </c>
      <c r="G332" s="30"/>
      <c r="H332" s="30"/>
      <c r="I332" s="18">
        <v>0.516221092849382</v>
      </c>
      <c r="J332" s="18">
        <v>5.2782829547000896</v>
      </c>
      <c r="K332" s="18">
        <v>6.2352698385325196</v>
      </c>
      <c r="L332" s="18">
        <v>2.8441505642313198</v>
      </c>
      <c r="M332" s="18">
        <v>-1.83679611278012</v>
      </c>
      <c r="N332" s="18">
        <v>2.2082047993296801</v>
      </c>
      <c r="O332" s="18">
        <v>2.4254362708957098</v>
      </c>
      <c r="P332" s="18">
        <v>1.7320761780640901</v>
      </c>
      <c r="Q332" s="18">
        <v>-1.3201048910742701</v>
      </c>
      <c r="R332" s="18">
        <v>-0.91536508784281401</v>
      </c>
      <c r="S332" s="18">
        <v>0.25192641579146802</v>
      </c>
      <c r="T332" s="18">
        <v>0.27836498931106102</v>
      </c>
      <c r="U332" s="17">
        <v>8.7445252240939108E-9</v>
      </c>
      <c r="V332" s="17">
        <v>3.9340660495183699E-2</v>
      </c>
      <c r="W332" s="17">
        <v>8.5589808346838894E-2</v>
      </c>
      <c r="X332" s="17">
        <v>4.5100000000000299E-10</v>
      </c>
    </row>
    <row r="333" spans="1:24">
      <c r="A333" s="14" t="s">
        <v>462</v>
      </c>
      <c r="B333" s="16">
        <v>4</v>
      </c>
      <c r="C333" s="16">
        <v>20</v>
      </c>
      <c r="D333" s="14">
        <v>39676439</v>
      </c>
      <c r="E333" s="16" t="s">
        <v>9</v>
      </c>
      <c r="F333" s="16" t="s">
        <v>8</v>
      </c>
      <c r="G333" s="30" t="s">
        <v>885</v>
      </c>
      <c r="H333" s="30" t="s">
        <v>886</v>
      </c>
      <c r="I333" s="18">
        <v>-0.47126403544093398</v>
      </c>
      <c r="J333" s="18">
        <v>6.0754000633460397</v>
      </c>
      <c r="K333" s="18">
        <v>5.6001987454339597</v>
      </c>
      <c r="L333" s="18">
        <v>1.9747417907956599</v>
      </c>
      <c r="M333" s="18">
        <v>-1.5923760928920401</v>
      </c>
      <c r="N333" s="18">
        <v>1.2873566668327101</v>
      </c>
      <c r="O333" s="18">
        <v>1.6147798131347499</v>
      </c>
      <c r="P333" s="18">
        <v>0.82530796071637502</v>
      </c>
      <c r="Q333" s="18">
        <v>-0.85817124401943701</v>
      </c>
      <c r="R333" s="18">
        <v>-0.46703800529841799</v>
      </c>
      <c r="S333" s="18">
        <v>0.33661269051925302</v>
      </c>
      <c r="T333" s="18">
        <v>0.392390900726523</v>
      </c>
      <c r="U333" s="17">
        <v>8.8109095216891004E-7</v>
      </c>
      <c r="V333" s="17">
        <v>0.125425368634073</v>
      </c>
      <c r="W333" s="17">
        <v>0.34693992395520701</v>
      </c>
      <c r="X333" s="17">
        <v>1.2367898575200199E-9</v>
      </c>
    </row>
    <row r="334" spans="1:24">
      <c r="A334" s="10" t="s">
        <v>460</v>
      </c>
      <c r="B334" s="11">
        <v>4</v>
      </c>
      <c r="C334" s="11">
        <v>20</v>
      </c>
      <c r="D334" s="10">
        <v>39902135</v>
      </c>
      <c r="E334" s="11" t="s">
        <v>8</v>
      </c>
      <c r="F334" s="11" t="s">
        <v>6</v>
      </c>
      <c r="G334" s="28" t="s">
        <v>885</v>
      </c>
      <c r="H334" s="28" t="s">
        <v>886</v>
      </c>
      <c r="I334" s="13">
        <v>1.6404168945732399E-2</v>
      </c>
      <c r="J334" s="13">
        <v>9.3343650578526898</v>
      </c>
      <c r="K334" s="13">
        <v>8.6224200318981907</v>
      </c>
      <c r="L334" s="13">
        <v>2.4170120638214501</v>
      </c>
      <c r="M334" s="13">
        <v>2.7528760865501802E-2</v>
      </c>
      <c r="N334" s="13">
        <v>0.49172350557111699</v>
      </c>
      <c r="O334" s="13">
        <v>4.9067776027142802E-2</v>
      </c>
      <c r="P334" s="13">
        <v>0.55352164678246796</v>
      </c>
      <c r="Q334" s="13">
        <v>-1.77559133814127</v>
      </c>
      <c r="R334" s="13">
        <v>1.5999907186475699</v>
      </c>
      <c r="S334" s="13">
        <v>0.50353599262561999</v>
      </c>
      <c r="T334" s="13">
        <v>0.233310821459776</v>
      </c>
      <c r="U334" s="12">
        <v>1.21647291024379E-17</v>
      </c>
      <c r="V334" s="12">
        <v>0.110895801179657</v>
      </c>
      <c r="W334" s="12">
        <v>6.1770926992982401E-2</v>
      </c>
      <c r="X334" s="12">
        <v>1.01598362053134E-20</v>
      </c>
    </row>
    <row r="335" spans="1:24">
      <c r="A335" s="22"/>
      <c r="B335" s="23"/>
      <c r="C335" s="23"/>
      <c r="D335" s="22"/>
      <c r="E335" s="23"/>
      <c r="F335" s="23"/>
      <c r="G335" s="29"/>
      <c r="H335" s="29"/>
      <c r="I335" s="31"/>
      <c r="J335" s="31"/>
      <c r="K335" s="31"/>
      <c r="L335" s="31"/>
      <c r="M335" s="31"/>
      <c r="N335" s="31"/>
      <c r="O335" s="31"/>
      <c r="P335" s="31"/>
      <c r="Q335" s="31"/>
      <c r="R335" s="31"/>
      <c r="S335" s="31"/>
      <c r="T335" s="31"/>
      <c r="U335" s="24"/>
      <c r="V335" s="24"/>
      <c r="W335" s="24"/>
      <c r="X335" s="24"/>
    </row>
    <row r="336" spans="1:24">
      <c r="A336" s="15" t="s">
        <v>463</v>
      </c>
      <c r="B336" s="33">
        <v>5</v>
      </c>
      <c r="C336" s="33">
        <v>1</v>
      </c>
      <c r="D336" s="15">
        <v>62924448</v>
      </c>
      <c r="E336" s="33" t="s">
        <v>8</v>
      </c>
      <c r="F336" s="33" t="s">
        <v>9</v>
      </c>
      <c r="G336" s="35" t="s">
        <v>887</v>
      </c>
      <c r="H336" s="35" t="s">
        <v>888</v>
      </c>
      <c r="I336" s="34">
        <v>3.29638222771093</v>
      </c>
      <c r="J336" s="34">
        <v>9.6547862501478505</v>
      </c>
      <c r="K336" s="34">
        <v>14.972508248856601</v>
      </c>
      <c r="L336" s="34">
        <v>15.390879312341999</v>
      </c>
      <c r="M336" s="34">
        <v>-0.876453916242245</v>
      </c>
      <c r="N336" s="34">
        <v>-0.90436082249338401</v>
      </c>
      <c r="O336" s="34">
        <v>-0.63517546149681703</v>
      </c>
      <c r="P336" s="34">
        <v>-0.91025632049512095</v>
      </c>
      <c r="Q336" s="34">
        <v>-0.95758931415412496</v>
      </c>
      <c r="R336" s="34">
        <v>-1.2977635798082301</v>
      </c>
      <c r="S336" s="34">
        <v>8.6766980489487404E-6</v>
      </c>
      <c r="T336" s="34">
        <v>0.101996583477991</v>
      </c>
      <c r="U336" s="32">
        <v>1.2900445645329701E-93</v>
      </c>
      <c r="V336" s="32">
        <v>2.5400139061624201E-2</v>
      </c>
      <c r="W336" s="32">
        <v>5.4787530290319998E-2</v>
      </c>
      <c r="X336" s="32">
        <v>1.8845377820738901E-53</v>
      </c>
    </row>
    <row r="337" spans="1:24">
      <c r="A337" s="14" t="s">
        <v>464</v>
      </c>
      <c r="B337" s="16">
        <v>5</v>
      </c>
      <c r="C337" s="16">
        <v>1</v>
      </c>
      <c r="D337" s="14">
        <v>63177365</v>
      </c>
      <c r="E337" s="16" t="s">
        <v>9</v>
      </c>
      <c r="F337" s="16" t="s">
        <v>8</v>
      </c>
      <c r="G337" s="30" t="s">
        <v>887</v>
      </c>
      <c r="H337" s="30" t="s">
        <v>888</v>
      </c>
      <c r="I337" s="18">
        <v>2.6768405260172798</v>
      </c>
      <c r="J337" s="18">
        <v>8.2257952511230705</v>
      </c>
      <c r="K337" s="18">
        <v>12.6776747385997</v>
      </c>
      <c r="L337" s="18">
        <v>12.571063153820599</v>
      </c>
      <c r="M337" s="18">
        <v>-0.542462404312549</v>
      </c>
      <c r="N337" s="18">
        <v>-0.69876324804100198</v>
      </c>
      <c r="O337" s="18">
        <v>-0.74760242763669404</v>
      </c>
      <c r="P337" s="18">
        <v>-0.76210054099506597</v>
      </c>
      <c r="Q337" s="18">
        <v>-0.69174099080570195</v>
      </c>
      <c r="R337" s="18">
        <v>-0.85961736424191204</v>
      </c>
      <c r="S337" s="18">
        <v>2.0296214253899699E-3</v>
      </c>
      <c r="T337" s="18">
        <v>5.4160504095535598E-2</v>
      </c>
      <c r="U337" s="17">
        <v>5.8253913259074097E-62</v>
      </c>
      <c r="V337" s="17">
        <v>5.9607563079302997E-2</v>
      </c>
      <c r="W337" s="17">
        <v>5.6022556552493802E-2</v>
      </c>
      <c r="X337" s="17">
        <v>7.8630000000000608E-37</v>
      </c>
    </row>
    <row r="338" spans="1:24">
      <c r="A338" s="14" t="s">
        <v>465</v>
      </c>
      <c r="B338" s="16">
        <v>5</v>
      </c>
      <c r="C338" s="16">
        <v>1</v>
      </c>
      <c r="D338" s="14">
        <v>63222951</v>
      </c>
      <c r="E338" s="16" t="s">
        <v>7</v>
      </c>
      <c r="F338" s="16" t="s">
        <v>6</v>
      </c>
      <c r="G338" s="30" t="s">
        <v>186</v>
      </c>
      <c r="H338" s="30" t="s">
        <v>187</v>
      </c>
      <c r="I338" s="18">
        <v>0.55000373469907404</v>
      </c>
      <c r="J338" s="18">
        <v>4.0967450681755304</v>
      </c>
      <c r="K338" s="18">
        <v>7.18716048814131</v>
      </c>
      <c r="L338" s="18">
        <v>8.9135621329343504</v>
      </c>
      <c r="M338" s="18">
        <v>-0.19225565813922299</v>
      </c>
      <c r="N338" s="18">
        <v>0.28008641189579903</v>
      </c>
      <c r="O338" s="18">
        <v>0.13929027640827399</v>
      </c>
      <c r="P338" s="18">
        <v>0.48724243009034401</v>
      </c>
      <c r="Q338" s="18">
        <v>-0.22167352732783199</v>
      </c>
      <c r="R338" s="18">
        <v>0.19235343080953801</v>
      </c>
      <c r="S338" s="18">
        <v>0.41911956802080602</v>
      </c>
      <c r="T338" s="18">
        <v>-0.18376902280593699</v>
      </c>
      <c r="U338" s="17">
        <v>3.0539298076153002E-23</v>
      </c>
      <c r="V338" s="17">
        <v>1.3158393048608901E-2</v>
      </c>
      <c r="W338" s="17">
        <v>0.10003448405830399</v>
      </c>
      <c r="X338" s="17">
        <v>4.9418693297024904E-19</v>
      </c>
    </row>
    <row r="339" spans="1:24">
      <c r="A339" s="14" t="s">
        <v>469</v>
      </c>
      <c r="B339" s="16">
        <v>5</v>
      </c>
      <c r="C339" s="16">
        <v>2</v>
      </c>
      <c r="D339" s="14">
        <v>21127853</v>
      </c>
      <c r="E339" s="16" t="s">
        <v>8</v>
      </c>
      <c r="F339" s="16" t="s">
        <v>9</v>
      </c>
      <c r="G339" s="30"/>
      <c r="H339" s="30"/>
      <c r="I339" s="18">
        <v>-5.3165021539236204</v>
      </c>
      <c r="J339" s="18">
        <v>5.5674922903794801</v>
      </c>
      <c r="K339" s="18">
        <v>5.0890009997394898</v>
      </c>
      <c r="L339" s="18">
        <v>6.8413101987625504</v>
      </c>
      <c r="M339" s="18">
        <v>-0.88111488645999603</v>
      </c>
      <c r="N339" s="18">
        <v>1.2799343948572399</v>
      </c>
      <c r="O339" s="18">
        <v>1.2321314096932099</v>
      </c>
      <c r="P339" s="18">
        <v>1.10118473615777</v>
      </c>
      <c r="Q339" s="18">
        <v>-1.48967027526689</v>
      </c>
      <c r="R339" s="18">
        <v>0.49264752570554998</v>
      </c>
      <c r="S339" s="18">
        <v>0.72465339047364596</v>
      </c>
      <c r="T339" s="18">
        <v>-0.24491988680417401</v>
      </c>
      <c r="U339" s="17">
        <v>1.4259292727839398E-14</v>
      </c>
      <c r="V339" s="17">
        <v>1.9191004492404498E-5</v>
      </c>
      <c r="W339" s="17">
        <v>0.21951746176423201</v>
      </c>
      <c r="X339" s="17">
        <v>7.8472125167693605E-12</v>
      </c>
    </row>
    <row r="340" spans="1:24">
      <c r="A340" s="14" t="s">
        <v>466</v>
      </c>
      <c r="B340" s="16">
        <v>5</v>
      </c>
      <c r="C340" s="16">
        <v>2</v>
      </c>
      <c r="D340" s="14">
        <v>21221035</v>
      </c>
      <c r="E340" s="16" t="s">
        <v>8</v>
      </c>
      <c r="F340" s="16" t="s">
        <v>6</v>
      </c>
      <c r="G340" s="30" t="s">
        <v>405</v>
      </c>
      <c r="H340" s="30" t="s">
        <v>406</v>
      </c>
      <c r="I340" s="18">
        <v>-13.212954231973001</v>
      </c>
      <c r="J340" s="18">
        <v>12.646055243455599</v>
      </c>
      <c r="K340" s="18">
        <v>10.8088539384495</v>
      </c>
      <c r="L340" s="18">
        <v>16.532385201718199</v>
      </c>
      <c r="M340" s="18">
        <v>-0.23161429240521</v>
      </c>
      <c r="N340" s="18">
        <v>1.1909481427731099</v>
      </c>
      <c r="O340" s="18">
        <v>1.79596862403597</v>
      </c>
      <c r="P340" s="18">
        <v>1.3605891842586999</v>
      </c>
      <c r="Q340" s="18">
        <v>-2.5867157623317998</v>
      </c>
      <c r="R340" s="18">
        <v>0.41794912343491197</v>
      </c>
      <c r="S340" s="18">
        <v>5.1175166464318503E-5</v>
      </c>
      <c r="T340" s="18">
        <v>0.22080035940666401</v>
      </c>
      <c r="U340" s="17">
        <v>4.0977226396752798E-94</v>
      </c>
      <c r="V340" s="17">
        <v>1.6760996950777201E-17</v>
      </c>
      <c r="W340" s="17">
        <v>8.1080748589111903E-3</v>
      </c>
      <c r="X340" s="17">
        <v>2.1448552182613101E-61</v>
      </c>
    </row>
    <row r="341" spans="1:24">
      <c r="A341" s="14" t="s">
        <v>467</v>
      </c>
      <c r="B341" s="16">
        <v>5</v>
      </c>
      <c r="C341" s="16">
        <v>2</v>
      </c>
      <c r="D341" s="14">
        <v>27816315</v>
      </c>
      <c r="E341" s="16" t="s">
        <v>7</v>
      </c>
      <c r="F341" s="16" t="s">
        <v>6</v>
      </c>
      <c r="G341" s="30" t="s">
        <v>889</v>
      </c>
      <c r="H341" s="30" t="s">
        <v>890</v>
      </c>
      <c r="I341" s="18">
        <v>-0.55975537779157503</v>
      </c>
      <c r="J341" s="18">
        <v>2.1325464492991402</v>
      </c>
      <c r="K341" s="18">
        <v>5.7695294077572701</v>
      </c>
      <c r="L341" s="18">
        <v>13.072123751718999</v>
      </c>
      <c r="M341" s="18">
        <v>-5.14079898958627</v>
      </c>
      <c r="N341" s="18">
        <v>-1.03255436401576</v>
      </c>
      <c r="O341" s="18">
        <v>0.61732837299708099</v>
      </c>
      <c r="P341" s="18">
        <v>-2.0582211736940899</v>
      </c>
      <c r="Q341" s="18">
        <v>-0.94484636811740796</v>
      </c>
      <c r="R341" s="18">
        <v>-0.45152502913757298</v>
      </c>
      <c r="S341" s="18">
        <v>7.2150145501905905E-2</v>
      </c>
      <c r="T341" s="18">
        <v>0.13307232714213299</v>
      </c>
      <c r="U341" s="17">
        <v>4.7990193043755499E-54</v>
      </c>
      <c r="V341" s="17">
        <v>9.3630505845781198E-2</v>
      </c>
      <c r="W341" s="17">
        <v>0.60975268989356601</v>
      </c>
      <c r="X341" s="17">
        <v>4.7520056737008398E-39</v>
      </c>
    </row>
    <row r="342" spans="1:24">
      <c r="A342" s="14" t="s">
        <v>468</v>
      </c>
      <c r="B342" s="16">
        <v>5</v>
      </c>
      <c r="C342" s="16">
        <v>2</v>
      </c>
      <c r="D342" s="14">
        <v>27972833</v>
      </c>
      <c r="E342" s="16" t="s">
        <v>7</v>
      </c>
      <c r="F342" s="16" t="s">
        <v>6</v>
      </c>
      <c r="G342" s="30" t="s">
        <v>891</v>
      </c>
      <c r="H342" s="30" t="s">
        <v>892</v>
      </c>
      <c r="I342" s="18">
        <v>0.43191939215926201</v>
      </c>
      <c r="J342" s="18">
        <v>2.5268214577689401</v>
      </c>
      <c r="K342" s="18">
        <v>5.3736232821132104</v>
      </c>
      <c r="L342" s="18">
        <v>10.3195867097037</v>
      </c>
      <c r="M342" s="18">
        <v>-4.2422398471277303</v>
      </c>
      <c r="N342" s="18">
        <v>-1.4363597504575201</v>
      </c>
      <c r="O342" s="18">
        <v>0.441156089175545</v>
      </c>
      <c r="P342" s="18">
        <v>-1.89020910086885</v>
      </c>
      <c r="Q342" s="18">
        <v>0.21906424839663899</v>
      </c>
      <c r="R342" s="18">
        <v>-0.91536508784281401</v>
      </c>
      <c r="S342" s="18">
        <v>0.17449639163609201</v>
      </c>
      <c r="T342" s="18">
        <v>-4.6208034632827098E-2</v>
      </c>
      <c r="U342" s="17">
        <v>5.6380423345594004E-34</v>
      </c>
      <c r="V342" s="17">
        <v>0.40511131946922002</v>
      </c>
      <c r="W342" s="17">
        <v>0.58060664487159397</v>
      </c>
      <c r="X342" s="17">
        <v>5.7469999999999396E-25</v>
      </c>
    </row>
    <row r="343" spans="1:24">
      <c r="A343" s="14" t="s">
        <v>476</v>
      </c>
      <c r="B343" s="16">
        <v>5</v>
      </c>
      <c r="C343" s="16">
        <v>8</v>
      </c>
      <c r="D343" s="14">
        <v>19755977</v>
      </c>
      <c r="E343" s="16" t="s">
        <v>7</v>
      </c>
      <c r="F343" s="16" t="s">
        <v>9</v>
      </c>
      <c r="G343" s="30" t="s">
        <v>893</v>
      </c>
      <c r="H343" s="30" t="s">
        <v>894</v>
      </c>
      <c r="I343" s="18">
        <v>-10.3952143924454</v>
      </c>
      <c r="J343" s="18">
        <v>0.160483777091247</v>
      </c>
      <c r="K343" s="18">
        <v>0.50722066058694604</v>
      </c>
      <c r="L343" s="18">
        <v>11.5646701136542</v>
      </c>
      <c r="M343" s="18">
        <v>0.56996711869734396</v>
      </c>
      <c r="N343" s="18">
        <v>1.6728846813899001</v>
      </c>
      <c r="O343" s="18">
        <v>-0.96748827469377996</v>
      </c>
      <c r="P343" s="18">
        <v>1.6511399571043901</v>
      </c>
      <c r="Q343" s="18">
        <v>-1.5667067624769999E-2</v>
      </c>
      <c r="R343" s="18">
        <v>1.0803193408149501</v>
      </c>
      <c r="S343" s="18">
        <v>2.5408687558000298E-5</v>
      </c>
      <c r="T343" s="18">
        <v>9.5972848591755006E-2</v>
      </c>
      <c r="U343" s="17">
        <v>2.88288962228397E-40</v>
      </c>
      <c r="V343" s="17">
        <v>1.5366753057060101E-13</v>
      </c>
      <c r="W343" s="17">
        <v>2.7058088978439E-3</v>
      </c>
      <c r="X343" s="17">
        <v>6.2229999999995904E-31</v>
      </c>
    </row>
    <row r="344" spans="1:24">
      <c r="A344" s="14" t="s">
        <v>477</v>
      </c>
      <c r="B344" s="16">
        <v>5</v>
      </c>
      <c r="C344" s="16">
        <v>8</v>
      </c>
      <c r="D344" s="14">
        <v>19756813</v>
      </c>
      <c r="E344" s="16" t="s">
        <v>8</v>
      </c>
      <c r="F344" s="16" t="s">
        <v>9</v>
      </c>
      <c r="G344" s="30" t="s">
        <v>895</v>
      </c>
      <c r="H344" s="30" t="s">
        <v>896</v>
      </c>
      <c r="I344" s="18">
        <v>-7.2337316063552599</v>
      </c>
      <c r="J344" s="18">
        <v>0.115687769107593</v>
      </c>
      <c r="K344" s="18">
        <v>0.193969198332448</v>
      </c>
      <c r="L344" s="18">
        <v>7.3965197694429499</v>
      </c>
      <c r="M344" s="18">
        <v>0.65231187650122902</v>
      </c>
      <c r="N344" s="18">
        <v>0.39966944492389</v>
      </c>
      <c r="O344" s="18">
        <v>-7.9543918932898305E-2</v>
      </c>
      <c r="P344" s="18">
        <v>0.91956523680301605</v>
      </c>
      <c r="Q344" s="18">
        <v>0.43384637890512101</v>
      </c>
      <c r="R344" s="18">
        <v>0.69030882393303405</v>
      </c>
      <c r="S344" s="18">
        <v>0.235987735674451</v>
      </c>
      <c r="T344" s="18">
        <v>-0.17803145000673501</v>
      </c>
      <c r="U344" s="17">
        <v>2.2080164087776899E-16</v>
      </c>
      <c r="V344" s="17">
        <v>5.3539508318374497E-5</v>
      </c>
      <c r="W344" s="17">
        <v>4.2990722366972399E-2</v>
      </c>
      <c r="X344" s="17">
        <v>1.39800000000001E-13</v>
      </c>
    </row>
    <row r="345" spans="1:24">
      <c r="A345" s="14" t="s">
        <v>474</v>
      </c>
      <c r="B345" s="16">
        <v>5</v>
      </c>
      <c r="C345" s="16">
        <v>8</v>
      </c>
      <c r="D345" s="14">
        <v>19788396</v>
      </c>
      <c r="E345" s="16" t="s">
        <v>7</v>
      </c>
      <c r="F345" s="16" t="s">
        <v>9</v>
      </c>
      <c r="G345" s="30" t="s">
        <v>226</v>
      </c>
      <c r="H345" s="30" t="s">
        <v>227</v>
      </c>
      <c r="I345" s="18">
        <v>-14.5381134228425</v>
      </c>
      <c r="J345" s="18">
        <v>2.5053512316977602</v>
      </c>
      <c r="K345" s="18">
        <v>1.6306470877549699</v>
      </c>
      <c r="L345" s="18">
        <v>12.493586325436</v>
      </c>
      <c r="M345" s="18">
        <v>3.1017774548359198</v>
      </c>
      <c r="N345" s="18">
        <v>0.67219018141395603</v>
      </c>
      <c r="O345" s="18">
        <v>-0.79488335414501898</v>
      </c>
      <c r="P345" s="18">
        <v>1.61476054622924</v>
      </c>
      <c r="Q345" s="18">
        <v>1.95526071721759</v>
      </c>
      <c r="R345" s="18">
        <v>1.3105791121681201</v>
      </c>
      <c r="S345" s="18">
        <v>1.1356433837929201E-2</v>
      </c>
      <c r="T345" s="18">
        <v>0.19625040214516401</v>
      </c>
      <c r="U345" s="17">
        <v>3.8191669774990501E-63</v>
      </c>
      <c r="V345" s="17">
        <v>1.27849222543935E-14</v>
      </c>
      <c r="W345" s="17">
        <v>4.2459179810617199E-10</v>
      </c>
      <c r="X345" s="17">
        <v>6.9481248218787305E-48</v>
      </c>
    </row>
    <row r="346" spans="1:24">
      <c r="A346" s="14" t="s">
        <v>470</v>
      </c>
      <c r="B346" s="16">
        <v>5</v>
      </c>
      <c r="C346" s="16">
        <v>8</v>
      </c>
      <c r="D346" s="14">
        <v>19819439</v>
      </c>
      <c r="E346" s="16" t="s">
        <v>6</v>
      </c>
      <c r="F346" s="16" t="s">
        <v>7</v>
      </c>
      <c r="G346" s="30" t="s">
        <v>226</v>
      </c>
      <c r="H346" s="30" t="s">
        <v>227</v>
      </c>
      <c r="I346" s="18">
        <v>-21.545814517568701</v>
      </c>
      <c r="J346" s="18">
        <v>1.3561082496059</v>
      </c>
      <c r="K346" s="18">
        <v>1.2188304702928201</v>
      </c>
      <c r="L346" s="18">
        <v>22.971603002532401</v>
      </c>
      <c r="M346" s="18">
        <v>1.9955450006358499</v>
      </c>
      <c r="N346" s="18">
        <v>2.0297341965814302</v>
      </c>
      <c r="O346" s="18">
        <v>0.42497466811964202</v>
      </c>
      <c r="P346" s="18">
        <v>1.78814717451775</v>
      </c>
      <c r="Q346" s="18">
        <v>-1.97266022625626</v>
      </c>
      <c r="R346" s="18">
        <v>3.1157413670259499</v>
      </c>
      <c r="S346" s="18">
        <v>1.0915339349191E-4</v>
      </c>
      <c r="T346" s="18">
        <v>0.26676004039706802</v>
      </c>
      <c r="U346" s="17">
        <v>3.2660210769697399E-178</v>
      </c>
      <c r="V346" s="17">
        <v>2.51666039010845E-33</v>
      </c>
      <c r="W346" s="17">
        <v>4.4525124474928498E-9</v>
      </c>
      <c r="X346" s="17">
        <v>8.9642758899545406E-117</v>
      </c>
    </row>
    <row r="347" spans="1:24">
      <c r="A347" s="14" t="s">
        <v>475</v>
      </c>
      <c r="B347" s="16">
        <v>5</v>
      </c>
      <c r="C347" s="16">
        <v>8</v>
      </c>
      <c r="D347" s="14">
        <v>19914598</v>
      </c>
      <c r="E347" s="16" t="s">
        <v>8</v>
      </c>
      <c r="F347" s="16" t="s">
        <v>6</v>
      </c>
      <c r="G347" s="30"/>
      <c r="H347" s="30"/>
      <c r="I347" s="18">
        <v>-13.259168215733901</v>
      </c>
      <c r="J347" s="18">
        <v>1.59237709338814</v>
      </c>
      <c r="K347" s="18">
        <v>1.31117099305526</v>
      </c>
      <c r="L347" s="18">
        <v>13.5886071546024</v>
      </c>
      <c r="M347" s="18">
        <v>2.57589846723172</v>
      </c>
      <c r="N347" s="18">
        <v>0.79416393689500198</v>
      </c>
      <c r="O347" s="18">
        <v>-9.7033236585522195E-2</v>
      </c>
      <c r="P347" s="18">
        <v>1.1158181104787099</v>
      </c>
      <c r="Q347" s="18">
        <v>0</v>
      </c>
      <c r="R347" s="18">
        <v>2.91123772624301</v>
      </c>
      <c r="S347" s="18">
        <v>0.113875555696504</v>
      </c>
      <c r="T347" s="18">
        <v>0.21147328352411601</v>
      </c>
      <c r="U347" s="17">
        <v>6.9877971367763697E-61</v>
      </c>
      <c r="V347" s="17">
        <v>7.3111225170971803E-15</v>
      </c>
      <c r="W347" s="17">
        <v>6.4414852640788105E-8</v>
      </c>
      <c r="X347" s="17">
        <v>4.6789999999999001E-42</v>
      </c>
    </row>
    <row r="348" spans="1:24">
      <c r="A348" s="14" t="s">
        <v>471</v>
      </c>
      <c r="B348" s="16">
        <v>5</v>
      </c>
      <c r="C348" s="16">
        <v>8</v>
      </c>
      <c r="D348" s="14">
        <v>126485337</v>
      </c>
      <c r="E348" s="16" t="s">
        <v>6</v>
      </c>
      <c r="F348" s="16" t="s">
        <v>7</v>
      </c>
      <c r="G348" s="30" t="s">
        <v>472</v>
      </c>
      <c r="H348" s="30" t="s">
        <v>473</v>
      </c>
      <c r="I348" s="18">
        <v>-8.8219145793237406</v>
      </c>
      <c r="J348" s="18">
        <v>11.7786873460187</v>
      </c>
      <c r="K348" s="18">
        <v>13.161182650901299</v>
      </c>
      <c r="L348" s="18">
        <v>16.226634101549699</v>
      </c>
      <c r="M348" s="18">
        <v>-0.55293289009715396</v>
      </c>
      <c r="N348" s="18">
        <v>0.27532261669825397</v>
      </c>
      <c r="O348" s="18">
        <v>-0.104975241544786</v>
      </c>
      <c r="P348" s="18">
        <v>-1.92677046964677E-2</v>
      </c>
      <c r="Q348" s="18">
        <v>-2.3851327080889599</v>
      </c>
      <c r="R348" s="18">
        <v>-0.158843439129049</v>
      </c>
      <c r="S348" s="18">
        <v>8.7896042779505795E-5</v>
      </c>
      <c r="T348" s="18">
        <v>0.20907322662607999</v>
      </c>
      <c r="U348" s="17">
        <v>8.1446193895401796E-85</v>
      </c>
      <c r="V348" s="17">
        <v>6.1854792897075E-10</v>
      </c>
      <c r="W348" s="17">
        <v>5.76788252326179E-3</v>
      </c>
      <c r="X348" s="17">
        <v>3.26900459840426E-59</v>
      </c>
    </row>
    <row r="349" spans="1:24">
      <c r="A349" s="14" t="s">
        <v>478</v>
      </c>
      <c r="B349" s="16">
        <v>5</v>
      </c>
      <c r="C349" s="16">
        <v>9</v>
      </c>
      <c r="D349" s="14">
        <v>107664301</v>
      </c>
      <c r="E349" s="16" t="s">
        <v>8</v>
      </c>
      <c r="F349" s="16" t="s">
        <v>9</v>
      </c>
      <c r="G349" s="30" t="s">
        <v>250</v>
      </c>
      <c r="H349" s="30" t="s">
        <v>251</v>
      </c>
      <c r="I349" s="18">
        <v>12.0582837006367</v>
      </c>
      <c r="J349" s="18">
        <v>5.3069086834748198</v>
      </c>
      <c r="K349" s="18">
        <v>10.8014527719972</v>
      </c>
      <c r="L349" s="18">
        <v>3.28578112924958</v>
      </c>
      <c r="M349" s="18">
        <v>-2.29331284923845</v>
      </c>
      <c r="N349" s="18">
        <v>3.3344333975214302E-2</v>
      </c>
      <c r="O349" s="18">
        <v>0.90852672607886598</v>
      </c>
      <c r="P349" s="18">
        <v>-0.31494949614668499</v>
      </c>
      <c r="Q349" s="18">
        <v>0.17726530726475201</v>
      </c>
      <c r="R349" s="18">
        <v>-0.27931903444745398</v>
      </c>
      <c r="S349" s="18">
        <v>0.21192262601960701</v>
      </c>
      <c r="T349" s="18">
        <v>-0.32880126391554798</v>
      </c>
      <c r="U349" s="17">
        <v>3.1224764868793599E-56</v>
      </c>
      <c r="V349" s="17">
        <v>6.8467112032970498E-2</v>
      </c>
      <c r="W349" s="17">
        <v>0.62894265341670397</v>
      </c>
      <c r="X349" s="17">
        <v>1.7539999999999999E-33</v>
      </c>
    </row>
    <row r="350" spans="1:24">
      <c r="A350" s="14" t="s">
        <v>486</v>
      </c>
      <c r="B350" s="16">
        <v>5</v>
      </c>
      <c r="C350" s="16">
        <v>11</v>
      </c>
      <c r="D350" s="14">
        <v>116525730</v>
      </c>
      <c r="E350" s="16" t="s">
        <v>8</v>
      </c>
      <c r="F350" s="16" t="s">
        <v>9</v>
      </c>
      <c r="G350" s="30"/>
      <c r="H350" s="30"/>
      <c r="I350" s="18">
        <v>-5.8821790380780099</v>
      </c>
      <c r="J350" s="18">
        <v>4.6160567716723904</v>
      </c>
      <c r="K350" s="18">
        <v>7.06406589819525</v>
      </c>
      <c r="L350" s="18">
        <v>15.787586207436</v>
      </c>
      <c r="M350" s="18">
        <v>0.859980122138432</v>
      </c>
      <c r="N350" s="18">
        <v>0.119726256859428</v>
      </c>
      <c r="O350" s="18">
        <v>5.2663526894068398E-2</v>
      </c>
      <c r="P350" s="18">
        <v>0.249595731375756</v>
      </c>
      <c r="Q350" s="18">
        <v>-6.9112589524590304E-2</v>
      </c>
      <c r="R350" s="18">
        <v>1.3407550336902001</v>
      </c>
      <c r="S350" s="18">
        <v>6.0596002184812297E-3</v>
      </c>
      <c r="T350" s="18">
        <v>0.35464865832675202</v>
      </c>
      <c r="U350" s="17">
        <v>3.30677725296768E-59</v>
      </c>
      <c r="V350" s="17">
        <v>6.6846778645817101E-9</v>
      </c>
      <c r="W350" s="17">
        <v>4.1687405504824302E-5</v>
      </c>
      <c r="X350" s="17">
        <v>3.7879999999998701E-56</v>
      </c>
    </row>
    <row r="351" spans="1:24">
      <c r="A351" s="14" t="s">
        <v>480</v>
      </c>
      <c r="B351" s="16">
        <v>5</v>
      </c>
      <c r="C351" s="16">
        <v>11</v>
      </c>
      <c r="D351" s="14">
        <v>116583017</v>
      </c>
      <c r="E351" s="16" t="s">
        <v>7</v>
      </c>
      <c r="F351" s="16" t="s">
        <v>6</v>
      </c>
      <c r="G351" s="30" t="s">
        <v>897</v>
      </c>
      <c r="H351" s="30" t="s">
        <v>898</v>
      </c>
      <c r="I351" s="18">
        <v>-9.6561106783318902</v>
      </c>
      <c r="J351" s="18">
        <v>5.4584970730720501</v>
      </c>
      <c r="K351" s="18">
        <v>8.7417660649820004</v>
      </c>
      <c r="L351" s="18">
        <v>22.520625143224901</v>
      </c>
      <c r="M351" s="18">
        <v>1.3669419393167801</v>
      </c>
      <c r="N351" s="18">
        <v>-0.85403839932529801</v>
      </c>
      <c r="O351" s="18">
        <v>-1.9818511347073999</v>
      </c>
      <c r="P351" s="18">
        <v>-0.65991394132376002</v>
      </c>
      <c r="Q351" s="18">
        <v>-0.604545725569963</v>
      </c>
      <c r="R351" s="18">
        <v>0.68112462031651</v>
      </c>
      <c r="S351" s="18">
        <v>1.2065986452943E-4</v>
      </c>
      <c r="T351" s="18">
        <v>0.40576003674248601</v>
      </c>
      <c r="U351" s="17">
        <v>1.78256275962596E-128</v>
      </c>
      <c r="V351" s="17">
        <v>1.1381074050283801E-12</v>
      </c>
      <c r="W351" s="17">
        <v>2.87653709688148E-8</v>
      </c>
      <c r="X351" s="17">
        <v>2.6066529742128702E-112</v>
      </c>
    </row>
    <row r="352" spans="1:24">
      <c r="A352" s="14" t="s">
        <v>481</v>
      </c>
      <c r="B352" s="16">
        <v>5</v>
      </c>
      <c r="C352" s="16">
        <v>11</v>
      </c>
      <c r="D352" s="14">
        <v>116603724</v>
      </c>
      <c r="E352" s="16" t="s">
        <v>6</v>
      </c>
      <c r="F352" s="16" t="s">
        <v>8</v>
      </c>
      <c r="G352" s="30" t="s">
        <v>897</v>
      </c>
      <c r="H352" s="30" t="s">
        <v>898</v>
      </c>
      <c r="I352" s="18">
        <v>-10.9680560904433</v>
      </c>
      <c r="J352" s="18">
        <v>6.6840672955044997</v>
      </c>
      <c r="K352" s="18">
        <v>9.8895934241088295</v>
      </c>
      <c r="L352" s="18">
        <v>21.853372061529601</v>
      </c>
      <c r="M352" s="18">
        <v>0.24907857752262599</v>
      </c>
      <c r="N352" s="18">
        <v>-0.17930273428129001</v>
      </c>
      <c r="O352" s="18">
        <v>-0.78032432221586701</v>
      </c>
      <c r="P352" s="18">
        <v>9.5648178084732097E-2</v>
      </c>
      <c r="Q352" s="18">
        <v>-1.3616765024481801</v>
      </c>
      <c r="R352" s="18">
        <v>0.694677204166261</v>
      </c>
      <c r="S352" s="18">
        <v>1.3837397093194601E-6</v>
      </c>
      <c r="T352" s="18">
        <v>0.392261239096793</v>
      </c>
      <c r="U352" s="17">
        <v>3.0592119784799899E-125</v>
      </c>
      <c r="V352" s="17">
        <v>4.4821765669454198E-15</v>
      </c>
      <c r="W352" s="17">
        <v>4.9860854030578897E-6</v>
      </c>
      <c r="X352" s="17">
        <v>7.2199999999998799E-106</v>
      </c>
    </row>
    <row r="353" spans="1:24">
      <c r="A353" s="14" t="s">
        <v>485</v>
      </c>
      <c r="B353" s="16">
        <v>5</v>
      </c>
      <c r="C353" s="16">
        <v>11</v>
      </c>
      <c r="D353" s="14">
        <v>116624703</v>
      </c>
      <c r="E353" s="16" t="s">
        <v>7</v>
      </c>
      <c r="F353" s="16" t="s">
        <v>9</v>
      </c>
      <c r="G353" s="30" t="s">
        <v>903</v>
      </c>
      <c r="H353" s="30" t="s">
        <v>904</v>
      </c>
      <c r="I353" s="18">
        <v>-3.5723441799909099</v>
      </c>
      <c r="J353" s="18">
        <v>4.9526223228623403</v>
      </c>
      <c r="K353" s="18">
        <v>8.9042669201537592</v>
      </c>
      <c r="L353" s="18">
        <v>14.9912276618416</v>
      </c>
      <c r="M353" s="18">
        <v>2.2304135626935802</v>
      </c>
      <c r="N353" s="18">
        <v>0.42834494660962102</v>
      </c>
      <c r="O353" s="18">
        <v>-0.87863354762664103</v>
      </c>
      <c r="P353" s="18">
        <v>1.15522084661194</v>
      </c>
      <c r="Q353" s="18">
        <v>-1.18352788975816</v>
      </c>
      <c r="R353" s="18">
        <v>0.45376219016987901</v>
      </c>
      <c r="S353" s="18">
        <v>7.3758165697854696E-5</v>
      </c>
      <c r="T353" s="18">
        <v>0.30700021403102901</v>
      </c>
      <c r="U353" s="17">
        <v>2.3004988181667799E-60</v>
      </c>
      <c r="V353" s="17">
        <v>2.2631384523943699E-7</v>
      </c>
      <c r="W353" s="17">
        <v>8.7829496415571697E-5</v>
      </c>
      <c r="X353" s="17">
        <v>8.3789999999996494E-51</v>
      </c>
    </row>
    <row r="354" spans="1:24">
      <c r="A354" s="14" t="s">
        <v>484</v>
      </c>
      <c r="B354" s="16">
        <v>5</v>
      </c>
      <c r="C354" s="16">
        <v>11</v>
      </c>
      <c r="D354" s="14">
        <v>116639692</v>
      </c>
      <c r="E354" s="16" t="s">
        <v>8</v>
      </c>
      <c r="F354" s="16" t="s">
        <v>9</v>
      </c>
      <c r="G354" s="30" t="s">
        <v>901</v>
      </c>
      <c r="H354" s="30" t="s">
        <v>902</v>
      </c>
      <c r="I354" s="18">
        <v>-9.9343131538554594</v>
      </c>
      <c r="J354" s="18">
        <v>6.7525278350516098</v>
      </c>
      <c r="K354" s="18">
        <v>7.9068119321779902</v>
      </c>
      <c r="L354" s="18">
        <v>15.6777638141739</v>
      </c>
      <c r="M354" s="18">
        <v>-0.69651144768203299</v>
      </c>
      <c r="N354" s="18">
        <v>-0.29493524544824201</v>
      </c>
      <c r="O354" s="18">
        <v>0.60218193264030595</v>
      </c>
      <c r="P354" s="18">
        <v>-0.45849045673470101</v>
      </c>
      <c r="Q354" s="18">
        <v>-0.79851388373523902</v>
      </c>
      <c r="R354" s="18">
        <v>1.05308536827149</v>
      </c>
      <c r="S354" s="18">
        <v>1.8022885559394099E-3</v>
      </c>
      <c r="T354" s="18">
        <v>0.34681645569170799</v>
      </c>
      <c r="U354" s="17">
        <v>2.91213761205206E-66</v>
      </c>
      <c r="V354" s="17">
        <v>3.81666343771546E-10</v>
      </c>
      <c r="W354" s="17">
        <v>1.20907597203509E-3</v>
      </c>
      <c r="X354" s="17">
        <v>2.1468000027027301E-55</v>
      </c>
    </row>
    <row r="355" spans="1:24">
      <c r="A355" s="14" t="s">
        <v>479</v>
      </c>
      <c r="B355" s="16">
        <v>5</v>
      </c>
      <c r="C355" s="16">
        <v>11</v>
      </c>
      <c r="D355" s="14">
        <v>116645275</v>
      </c>
      <c r="E355" s="16" t="s">
        <v>8</v>
      </c>
      <c r="F355" s="16" t="s">
        <v>9</v>
      </c>
      <c r="G355" s="30" t="s">
        <v>897</v>
      </c>
      <c r="H355" s="30" t="s">
        <v>898</v>
      </c>
      <c r="I355" s="18">
        <v>-13.264170155254901</v>
      </c>
      <c r="J355" s="18">
        <v>6.7131875026288501</v>
      </c>
      <c r="K355" s="18">
        <v>10.2610373844752</v>
      </c>
      <c r="L355" s="18">
        <v>26.944131108834402</v>
      </c>
      <c r="M355" s="18">
        <v>1.16853215021207</v>
      </c>
      <c r="N355" s="18">
        <v>-0.52577242789372403</v>
      </c>
      <c r="O355" s="18">
        <v>-1.1739362154586801</v>
      </c>
      <c r="P355" s="18">
        <v>-0.24302788480721099</v>
      </c>
      <c r="Q355" s="18">
        <v>-0.44260694598365002</v>
      </c>
      <c r="R355" s="18">
        <v>1.1626257160556199</v>
      </c>
      <c r="S355" s="18">
        <v>1.37299321750561E-8</v>
      </c>
      <c r="T355" s="18">
        <v>0.36104340353145797</v>
      </c>
      <c r="U355" s="17">
        <v>7.2405216614260103E-187</v>
      </c>
      <c r="V355" s="17">
        <v>1.40064223174705E-21</v>
      </c>
      <c r="W355" s="17">
        <v>1.5805289137871899E-10</v>
      </c>
      <c r="X355" s="17">
        <v>6.6831183140930095E-160</v>
      </c>
    </row>
    <row r="356" spans="1:24">
      <c r="A356" s="14" t="s">
        <v>490</v>
      </c>
      <c r="B356" s="16">
        <v>5</v>
      </c>
      <c r="C356" s="16">
        <v>11</v>
      </c>
      <c r="D356" s="14">
        <v>116663966</v>
      </c>
      <c r="E356" s="16" t="s">
        <v>7</v>
      </c>
      <c r="F356" s="16" t="s">
        <v>6</v>
      </c>
      <c r="G356" s="30" t="s">
        <v>907</v>
      </c>
      <c r="H356" s="30" t="s">
        <v>908</v>
      </c>
      <c r="I356" s="18">
        <v>-0.11454253189185699</v>
      </c>
      <c r="J356" s="18">
        <v>6.0777505898221396</v>
      </c>
      <c r="K356" s="18">
        <v>8.5574406075456704</v>
      </c>
      <c r="L356" s="18">
        <v>6.5041555757276601</v>
      </c>
      <c r="M356" s="18">
        <v>3.9723533509251001E-2</v>
      </c>
      <c r="N356" s="18">
        <v>0.41228287905692201</v>
      </c>
      <c r="O356" s="18">
        <v>1.61643637111502</v>
      </c>
      <c r="P356" s="18">
        <v>0.50046344508317697</v>
      </c>
      <c r="Q356" s="18">
        <v>-1.4178601212148101</v>
      </c>
      <c r="R356" s="18">
        <v>1.2812665860843999</v>
      </c>
      <c r="S356" s="18">
        <v>2.8465910369438801E-3</v>
      </c>
      <c r="T356" s="18">
        <v>-0.372369765357556</v>
      </c>
      <c r="U356" s="17">
        <v>3.55609711570869E-19</v>
      </c>
      <c r="V356" s="17">
        <v>6.5770837723036404E-3</v>
      </c>
      <c r="W356" s="17">
        <v>1.7095038050560701E-2</v>
      </c>
      <c r="X356" s="17">
        <v>1.15400796913336E-17</v>
      </c>
    </row>
    <row r="357" spans="1:24">
      <c r="A357" s="14" t="s">
        <v>483</v>
      </c>
      <c r="B357" s="16">
        <v>5</v>
      </c>
      <c r="C357" s="16">
        <v>11</v>
      </c>
      <c r="D357" s="14">
        <v>116722041</v>
      </c>
      <c r="E357" s="16" t="s">
        <v>7</v>
      </c>
      <c r="F357" s="16" t="s">
        <v>9</v>
      </c>
      <c r="G357" s="30" t="s">
        <v>899</v>
      </c>
      <c r="H357" s="30" t="s">
        <v>900</v>
      </c>
      <c r="I357" s="18">
        <v>-3.5735306468833601</v>
      </c>
      <c r="J357" s="18">
        <v>6.0823955884618197</v>
      </c>
      <c r="K357" s="18">
        <v>9.9750513714486306</v>
      </c>
      <c r="L357" s="18">
        <v>17.840372355675601</v>
      </c>
      <c r="M357" s="18">
        <v>1.0232281207544001</v>
      </c>
      <c r="N357" s="18">
        <v>4.3503719001588302E-2</v>
      </c>
      <c r="O357" s="18">
        <v>-0.14463381174882101</v>
      </c>
      <c r="P357" s="18">
        <v>3.6855777768126201E-2</v>
      </c>
      <c r="Q357" s="18">
        <v>1.3231063900033899</v>
      </c>
      <c r="R357" s="18">
        <v>1.25356543847044</v>
      </c>
      <c r="S357" s="18">
        <v>1.20446207529483E-4</v>
      </c>
      <c r="T357" s="18">
        <v>0.36796019328084001</v>
      </c>
      <c r="U357" s="17">
        <v>2.07043857585513E-81</v>
      </c>
      <c r="V357" s="17">
        <v>4.8278659419039298E-9</v>
      </c>
      <c r="W357" s="17">
        <v>9.2747026752595796E-7</v>
      </c>
      <c r="X357" s="17">
        <v>3.4339999999999E-71</v>
      </c>
    </row>
    <row r="358" spans="1:24">
      <c r="A358" s="14" t="s">
        <v>487</v>
      </c>
      <c r="B358" s="16">
        <v>5</v>
      </c>
      <c r="C358" s="16">
        <v>11</v>
      </c>
      <c r="D358" s="14">
        <v>116736679</v>
      </c>
      <c r="E358" s="16" t="s">
        <v>6</v>
      </c>
      <c r="F358" s="16" t="s">
        <v>7</v>
      </c>
      <c r="G358" s="30" t="s">
        <v>899</v>
      </c>
      <c r="H358" s="30" t="s">
        <v>900</v>
      </c>
      <c r="I358" s="18">
        <v>3.88938156447036</v>
      </c>
      <c r="J358" s="18">
        <v>4.1160025744021196</v>
      </c>
      <c r="K358" s="18">
        <v>9.0844753519281696</v>
      </c>
      <c r="L358" s="18">
        <v>11.8376304293382</v>
      </c>
      <c r="M358" s="18">
        <v>0.40619408479769398</v>
      </c>
      <c r="N358" s="18">
        <v>3.44729654203789E-2</v>
      </c>
      <c r="O358" s="18">
        <v>3.6730361493150301E-2</v>
      </c>
      <c r="P358" s="18">
        <v>-3.2215745002775603E-2</v>
      </c>
      <c r="Q358" s="18">
        <v>0.60316338962032001</v>
      </c>
      <c r="R358" s="18">
        <v>1.0364333894937801</v>
      </c>
      <c r="S358" s="18">
        <v>2.1486952410695901E-2</v>
      </c>
      <c r="T358" s="18">
        <v>2.9325770045328201E-2</v>
      </c>
      <c r="U358" s="17">
        <v>1.2234308358286901E-52</v>
      </c>
      <c r="V358" s="17">
        <v>1.28682604436049E-2</v>
      </c>
      <c r="W358" s="17">
        <v>1.7058406270232E-3</v>
      </c>
      <c r="X358" s="17">
        <v>2.4940000000000701E-32</v>
      </c>
    </row>
    <row r="359" spans="1:24">
      <c r="A359" s="14" t="s">
        <v>489</v>
      </c>
      <c r="B359" s="16">
        <v>5</v>
      </c>
      <c r="C359" s="16">
        <v>11</v>
      </c>
      <c r="D359" s="14">
        <v>116759332</v>
      </c>
      <c r="E359" s="16" t="s">
        <v>8</v>
      </c>
      <c r="F359" s="16" t="s">
        <v>9</v>
      </c>
      <c r="G359" s="30" t="s">
        <v>905</v>
      </c>
      <c r="H359" s="30" t="s">
        <v>906</v>
      </c>
      <c r="I359" s="18">
        <v>2.6646870401902198</v>
      </c>
      <c r="J359" s="18">
        <v>3.4899007317852702</v>
      </c>
      <c r="K359" s="18">
        <v>8.2810440596236408</v>
      </c>
      <c r="L359" s="18">
        <v>9.2291845469260991</v>
      </c>
      <c r="M359" s="18">
        <v>-0.83930175259644102</v>
      </c>
      <c r="N359" s="18">
        <v>-0.16276940276983901</v>
      </c>
      <c r="O359" s="18">
        <v>0.405513632211703</v>
      </c>
      <c r="P359" s="18">
        <v>-0.10181943364355101</v>
      </c>
      <c r="Q359" s="18">
        <v>-1.38484456731453</v>
      </c>
      <c r="R359" s="18">
        <v>0.64334540539291696</v>
      </c>
      <c r="S359" s="18">
        <v>3.15529252667031E-2</v>
      </c>
      <c r="T359" s="18">
        <v>-0.13791595721165301</v>
      </c>
      <c r="U359" s="17">
        <v>1.4420421958699399E-34</v>
      </c>
      <c r="V359" s="17">
        <v>8.7244078173275702E-2</v>
      </c>
      <c r="W359" s="17">
        <v>0.15180180290603501</v>
      </c>
      <c r="X359" s="17">
        <v>2.7270000000000301E-20</v>
      </c>
    </row>
    <row r="360" spans="1:24">
      <c r="A360" s="14" t="s">
        <v>482</v>
      </c>
      <c r="B360" s="16">
        <v>5</v>
      </c>
      <c r="C360" s="16">
        <v>11</v>
      </c>
      <c r="D360" s="14">
        <v>116921397</v>
      </c>
      <c r="E360" s="16" t="s">
        <v>9</v>
      </c>
      <c r="F360" s="16" t="s">
        <v>8</v>
      </c>
      <c r="G360" s="30" t="s">
        <v>899</v>
      </c>
      <c r="H360" s="30" t="s">
        <v>900</v>
      </c>
      <c r="I360" s="18">
        <v>-2.0918554561392102</v>
      </c>
      <c r="J360" s="18">
        <v>5.4537719982938597</v>
      </c>
      <c r="K360" s="18">
        <v>9.4058631993442798</v>
      </c>
      <c r="L360" s="18">
        <v>16.606627553012501</v>
      </c>
      <c r="M360" s="18">
        <v>1.17307919375</v>
      </c>
      <c r="N360" s="18">
        <v>0.78467560947747494</v>
      </c>
      <c r="O360" s="18">
        <v>-0.30982104666638999</v>
      </c>
      <c r="P360" s="18">
        <v>0.59084322746559603</v>
      </c>
      <c r="Q360" s="18">
        <v>1.4401783236464101</v>
      </c>
      <c r="R360" s="18">
        <v>1.6637686378954699</v>
      </c>
      <c r="S360" s="18">
        <v>3.43076417107924E-3</v>
      </c>
      <c r="T360" s="18">
        <v>0.32889378447720002</v>
      </c>
      <c r="U360" s="17">
        <v>1.04477635485564E-71</v>
      </c>
      <c r="V360" s="17">
        <v>1.3426005063806801E-8</v>
      </c>
      <c r="W360" s="17">
        <v>5.6061683789758595E-7</v>
      </c>
      <c r="X360" s="17">
        <v>6.2404320889344401E-62</v>
      </c>
    </row>
    <row r="361" spans="1:24">
      <c r="A361" s="14" t="s">
        <v>488</v>
      </c>
      <c r="B361" s="16">
        <v>5</v>
      </c>
      <c r="C361" s="16">
        <v>11</v>
      </c>
      <c r="D361" s="14">
        <v>116991926</v>
      </c>
      <c r="E361" s="16" t="s">
        <v>6</v>
      </c>
      <c r="F361" s="16" t="s">
        <v>7</v>
      </c>
      <c r="G361" s="30" t="s">
        <v>687</v>
      </c>
      <c r="H361" s="30" t="s">
        <v>688</v>
      </c>
      <c r="I361" s="18">
        <v>3.78533768145354</v>
      </c>
      <c r="J361" s="18">
        <v>3.8831780849789301</v>
      </c>
      <c r="K361" s="18">
        <v>8.6943242486668293</v>
      </c>
      <c r="L361" s="18">
        <v>10.857703955746199</v>
      </c>
      <c r="M361" s="18">
        <v>-2.63226363109526E-2</v>
      </c>
      <c r="N361" s="18">
        <v>0.35926079533585398</v>
      </c>
      <c r="O361" s="18">
        <v>0.14058221381375399</v>
      </c>
      <c r="P361" s="18">
        <v>0.13539446516195899</v>
      </c>
      <c r="Q361" s="18">
        <v>0.79898346468282699</v>
      </c>
      <c r="R361" s="18">
        <v>1.0581216176847701</v>
      </c>
      <c r="S361" s="18">
        <v>7.1739822584489493E-2</v>
      </c>
      <c r="T361" s="18">
        <v>-4.0682100035371101E-2</v>
      </c>
      <c r="U361" s="17">
        <v>4.3209146658372699E-45</v>
      </c>
      <c r="V361" s="17">
        <v>1.54608658653725E-2</v>
      </c>
      <c r="W361" s="17">
        <v>4.9934486573585402E-3</v>
      </c>
      <c r="X361" s="17">
        <v>1.8329999999999501E-27</v>
      </c>
    </row>
    <row r="362" spans="1:24">
      <c r="A362" s="10" t="s">
        <v>491</v>
      </c>
      <c r="B362" s="11">
        <v>5</v>
      </c>
      <c r="C362" s="11">
        <v>15</v>
      </c>
      <c r="D362" s="10">
        <v>58582540</v>
      </c>
      <c r="E362" s="11" t="s">
        <v>8</v>
      </c>
      <c r="F362" s="11" t="s">
        <v>9</v>
      </c>
      <c r="G362" s="28" t="s">
        <v>311</v>
      </c>
      <c r="H362" s="28" t="s">
        <v>312</v>
      </c>
      <c r="I362" s="13">
        <v>8.0517477419389607</v>
      </c>
      <c r="J362" s="13">
        <v>1.6788565721820801</v>
      </c>
      <c r="K362" s="13">
        <v>4.5884262627663599</v>
      </c>
      <c r="L362" s="13">
        <v>2.2964528871107501</v>
      </c>
      <c r="M362" s="13">
        <v>-0.95713325586518005</v>
      </c>
      <c r="N362" s="13">
        <v>1.1880848054584401</v>
      </c>
      <c r="O362" s="13">
        <v>0.281274326797886</v>
      </c>
      <c r="P362" s="13">
        <v>0.93071694890433898</v>
      </c>
      <c r="Q362" s="13">
        <v>1.23400779394343</v>
      </c>
      <c r="R362" s="13">
        <v>-0.227544976641149</v>
      </c>
      <c r="S362" s="13">
        <v>0.171645100506991</v>
      </c>
      <c r="T362" s="13">
        <v>-0.52745109248350897</v>
      </c>
      <c r="U362" s="12">
        <v>3.9296861676433297E-21</v>
      </c>
      <c r="V362" s="12">
        <v>0.51393299142980997</v>
      </c>
      <c r="W362" s="12">
        <v>0.98288593461396701</v>
      </c>
      <c r="X362" s="12">
        <v>8.16199999999988E-16</v>
      </c>
    </row>
    <row r="363" spans="1:24">
      <c r="A363" s="22"/>
      <c r="B363" s="23"/>
      <c r="C363" s="23"/>
      <c r="D363" s="22"/>
      <c r="E363" s="23"/>
      <c r="F363" s="23"/>
      <c r="G363" s="29"/>
      <c r="H363" s="29"/>
      <c r="I363" s="31"/>
      <c r="J363" s="31"/>
      <c r="K363" s="31"/>
      <c r="L363" s="31"/>
      <c r="M363" s="31"/>
      <c r="N363" s="31"/>
      <c r="O363" s="31"/>
      <c r="P363" s="31"/>
      <c r="Q363" s="31"/>
      <c r="R363" s="31"/>
      <c r="S363" s="31"/>
      <c r="T363" s="31"/>
      <c r="U363" s="24"/>
      <c r="V363" s="24"/>
      <c r="W363" s="24"/>
      <c r="X363" s="24"/>
    </row>
    <row r="364" spans="1:24">
      <c r="A364" t="s">
        <v>494</v>
      </c>
      <c r="B364" s="7">
        <v>6</v>
      </c>
      <c r="C364" s="7">
        <v>1</v>
      </c>
      <c r="D364">
        <v>55496039</v>
      </c>
      <c r="E364" s="7" t="s">
        <v>9</v>
      </c>
      <c r="F364" s="7" t="s">
        <v>8</v>
      </c>
      <c r="G364" s="21" t="s">
        <v>821</v>
      </c>
      <c r="H364" s="21" t="s">
        <v>822</v>
      </c>
      <c r="I364" s="4">
        <v>-1.31205967659324</v>
      </c>
      <c r="J364" s="4">
        <v>9.1592690982919898</v>
      </c>
      <c r="K364" s="4">
        <v>9.2012529288156895</v>
      </c>
      <c r="L364" s="4">
        <v>3.7106839922227102</v>
      </c>
      <c r="M364" s="4">
        <v>-0.53406003330000695</v>
      </c>
      <c r="N364" s="4"/>
      <c r="O364" s="4"/>
      <c r="P364" s="4"/>
      <c r="Q364" s="4">
        <v>-9.8922253281975805E-2</v>
      </c>
      <c r="R364" s="4">
        <v>1.0581216176847701</v>
      </c>
      <c r="S364" s="4">
        <v>0.410624914961147</v>
      </c>
      <c r="T364" s="4">
        <v>-0.21131438128427699</v>
      </c>
      <c r="U364" s="3">
        <v>2.7084484936252502E-19</v>
      </c>
      <c r="V364" s="3">
        <v>1.5770420966179199E-4</v>
      </c>
      <c r="W364" s="3">
        <v>3.5030674741273998E-2</v>
      </c>
      <c r="X364" s="3">
        <v>3.5379999999999401E-20</v>
      </c>
    </row>
    <row r="365" spans="1:24">
      <c r="A365" t="s">
        <v>495</v>
      </c>
      <c r="B365" s="7">
        <v>6</v>
      </c>
      <c r="C365" s="7">
        <v>1</v>
      </c>
      <c r="D365">
        <v>55523483</v>
      </c>
      <c r="E365" s="7" t="s">
        <v>9</v>
      </c>
      <c r="F365" s="7" t="s">
        <v>8</v>
      </c>
      <c r="G365" s="21" t="s">
        <v>817</v>
      </c>
      <c r="H365" s="21" t="s">
        <v>818</v>
      </c>
      <c r="I365" s="4">
        <v>0.35012310434219301</v>
      </c>
      <c r="J365" s="4">
        <v>8.0601264061410305</v>
      </c>
      <c r="K365" s="4">
        <v>7.3670442846793103</v>
      </c>
      <c r="L365" s="4">
        <v>0.39704063359733699</v>
      </c>
      <c r="M365" s="4">
        <v>0.83251442463748704</v>
      </c>
      <c r="N365" s="4">
        <v>0.372990946755901</v>
      </c>
      <c r="O365" s="4">
        <v>0.39046899029377402</v>
      </c>
      <c r="P365" s="4">
        <v>0.48811000964173501</v>
      </c>
      <c r="Q365" s="4">
        <v>-8.9239286567735204E-3</v>
      </c>
      <c r="R365" s="4">
        <v>-1.44641066995599</v>
      </c>
      <c r="S365" s="4">
        <v>6.7091579572193999E-2</v>
      </c>
      <c r="T365" s="4">
        <v>-0.36298391628239601</v>
      </c>
      <c r="U365" s="3">
        <v>1.4731473204304E-12</v>
      </c>
      <c r="V365" s="3">
        <v>0.55087096102282995</v>
      </c>
      <c r="W365" s="3">
        <v>0.92954571901318495</v>
      </c>
      <c r="X365" s="3">
        <v>7.6215595456861199E-16</v>
      </c>
    </row>
    <row r="366" spans="1:24">
      <c r="A366" t="s">
        <v>493</v>
      </c>
      <c r="B366" s="7">
        <v>6</v>
      </c>
      <c r="C366" s="7">
        <v>1</v>
      </c>
      <c r="D366">
        <v>109804646</v>
      </c>
      <c r="E366" s="7" t="s">
        <v>6</v>
      </c>
      <c r="F366" s="7" t="s">
        <v>7</v>
      </c>
      <c r="G366" s="21" t="s">
        <v>831</v>
      </c>
      <c r="H366" s="21" t="s">
        <v>832</v>
      </c>
      <c r="I366" s="4">
        <v>-2.9417151650382798</v>
      </c>
      <c r="J366" s="4">
        <v>12.7190939414441</v>
      </c>
      <c r="K366" s="4">
        <v>11.3400468100939</v>
      </c>
      <c r="L366" s="4">
        <v>0.69078605544133298</v>
      </c>
      <c r="M366" s="4">
        <v>-1.3123561348227299</v>
      </c>
      <c r="N366" s="4">
        <v>-0.40401729666390501</v>
      </c>
      <c r="O366" s="4">
        <v>0.75175235359955395</v>
      </c>
      <c r="P366" s="4">
        <v>-0.62968606732765897</v>
      </c>
      <c r="Q366" s="4">
        <v>1.0353617539166799</v>
      </c>
      <c r="R366" s="4">
        <v>-2.6197277098102498</v>
      </c>
      <c r="S366" s="4">
        <v>4.4632662489581398E-5</v>
      </c>
      <c r="T366" s="4">
        <v>7.0904524629257296E-2</v>
      </c>
      <c r="U366" s="3">
        <v>1.44137507218141E-43</v>
      </c>
      <c r="V366" s="3">
        <v>0.281364950666595</v>
      </c>
      <c r="W366" s="3">
        <v>0.18147580821162901</v>
      </c>
      <c r="X366" s="3">
        <v>4.6319999999997199E-37</v>
      </c>
    </row>
    <row r="367" spans="1:24">
      <c r="A367" t="s">
        <v>492</v>
      </c>
      <c r="B367" s="7">
        <v>6</v>
      </c>
      <c r="C367" s="7">
        <v>1</v>
      </c>
      <c r="D367">
        <v>109822143</v>
      </c>
      <c r="E367" s="7" t="s">
        <v>6</v>
      </c>
      <c r="F367" s="7" t="s">
        <v>7</v>
      </c>
      <c r="G367" s="21" t="s">
        <v>909</v>
      </c>
      <c r="H367" s="21" t="s">
        <v>910</v>
      </c>
      <c r="I367" s="4">
        <v>-5.2058280965077399</v>
      </c>
      <c r="J367" s="4">
        <v>28.788176859795701</v>
      </c>
      <c r="K367" s="4">
        <v>25.394051657618199</v>
      </c>
      <c r="L367" s="4">
        <v>1.8962550357049499</v>
      </c>
      <c r="M367" s="4">
        <v>-1.4980840236623501</v>
      </c>
      <c r="N367" s="4">
        <v>-1.02534165895629</v>
      </c>
      <c r="O367" s="4">
        <v>0.20470834514641201</v>
      </c>
      <c r="P367" s="4">
        <v>-1.20604536271865</v>
      </c>
      <c r="Q367" s="4">
        <v>0.26505308262426802</v>
      </c>
      <c r="R367" s="4">
        <v>-2.4892482101075202</v>
      </c>
      <c r="S367" s="4">
        <v>2.89968642865914E-30</v>
      </c>
      <c r="T367" s="4">
        <v>0.171054727810659</v>
      </c>
      <c r="U367" s="3">
        <v>1.07953614921865E-214</v>
      </c>
      <c r="V367" s="3">
        <v>3.6714908875474199E-4</v>
      </c>
      <c r="W367" s="3">
        <v>0.44001771945815299</v>
      </c>
      <c r="X367" s="3">
        <v>3.0160991818549899E-182</v>
      </c>
    </row>
    <row r="368" spans="1:24">
      <c r="A368" t="s">
        <v>504</v>
      </c>
      <c r="B368" s="7">
        <v>6</v>
      </c>
      <c r="C368" s="7">
        <v>2</v>
      </c>
      <c r="D368">
        <v>21100438</v>
      </c>
      <c r="E368" s="7" t="s">
        <v>7</v>
      </c>
      <c r="F368" s="7" t="s">
        <v>9</v>
      </c>
      <c r="G368" s="21" t="s">
        <v>505</v>
      </c>
      <c r="H368" s="21" t="s">
        <v>506</v>
      </c>
      <c r="I368" s="4">
        <v>-0.155915027424814</v>
      </c>
      <c r="J368" s="4">
        <v>5.5880753682469697</v>
      </c>
      <c r="K368" s="4">
        <v>4.7394491544867003</v>
      </c>
      <c r="L368" s="4">
        <v>-0.233980651038764</v>
      </c>
      <c r="M368" s="4">
        <v>0.60752885393696499</v>
      </c>
      <c r="N368" s="4">
        <v>0.73999999065487898</v>
      </c>
      <c r="O368" s="4">
        <v>0.29879036884443499</v>
      </c>
      <c r="P368" s="4">
        <v>0.94394060650932199</v>
      </c>
      <c r="Q368" s="4">
        <v>-0.64288303245895895</v>
      </c>
      <c r="R368" s="4">
        <v>-1.40507156030962</v>
      </c>
      <c r="S368" s="4">
        <v>0.46411765161713397</v>
      </c>
      <c r="T368" s="4">
        <v>-0.42051937808501699</v>
      </c>
      <c r="U368" s="3">
        <v>1.78860580894571E-6</v>
      </c>
      <c r="V368" s="3">
        <v>0.97242463904444498</v>
      </c>
      <c r="W368" s="3">
        <v>0.35684463783730902</v>
      </c>
      <c r="X368" s="3">
        <v>2.2959999999999601E-8</v>
      </c>
    </row>
    <row r="369" spans="1:24">
      <c r="A369" t="s">
        <v>501</v>
      </c>
      <c r="B369" s="7">
        <v>6</v>
      </c>
      <c r="C369" s="7">
        <v>2</v>
      </c>
      <c r="D369">
        <v>21140540</v>
      </c>
      <c r="E369" s="7" t="s">
        <v>8</v>
      </c>
      <c r="F369" s="7" t="s">
        <v>9</v>
      </c>
      <c r="G369" s="21" t="s">
        <v>405</v>
      </c>
      <c r="H369" s="21" t="s">
        <v>406</v>
      </c>
      <c r="I369" s="4">
        <v>-4.2644446637378897</v>
      </c>
      <c r="J369" s="4">
        <v>13.697694036177101</v>
      </c>
      <c r="K369" s="4">
        <v>12.634822513420101</v>
      </c>
      <c r="L369" s="4">
        <v>6.3907259920459296</v>
      </c>
      <c r="M369" s="4">
        <v>-0.38626556555977098</v>
      </c>
      <c r="N369" s="4">
        <v>-0.55382297960055904</v>
      </c>
      <c r="O369" s="4">
        <v>-0.16022987064500399</v>
      </c>
      <c r="P369" s="4">
        <v>-0.56231708483087395</v>
      </c>
      <c r="Q369" s="4">
        <v>-0.130715968119863</v>
      </c>
      <c r="R369" s="4">
        <v>0.58284150727121598</v>
      </c>
      <c r="S369" s="4">
        <v>9.2053393732787596E-6</v>
      </c>
      <c r="T369" s="4">
        <v>0.16059824096199499</v>
      </c>
      <c r="U369" s="3">
        <v>1.03551555258129E-42</v>
      </c>
      <c r="V369" s="3">
        <v>3.6000386252377902E-3</v>
      </c>
      <c r="W369" s="3">
        <v>1.0168976145541899E-2</v>
      </c>
      <c r="X369" s="3">
        <v>1.0479999999999599E-42</v>
      </c>
    </row>
    <row r="370" spans="1:24">
      <c r="A370" t="s">
        <v>502</v>
      </c>
      <c r="B370" s="7">
        <v>6</v>
      </c>
      <c r="C370" s="7">
        <v>2</v>
      </c>
      <c r="D370">
        <v>21190209</v>
      </c>
      <c r="E370" s="7" t="s">
        <v>8</v>
      </c>
      <c r="F370" s="7" t="s">
        <v>9</v>
      </c>
      <c r="G370" s="21" t="s">
        <v>405</v>
      </c>
      <c r="H370" s="21" t="s">
        <v>406</v>
      </c>
      <c r="I370" s="4">
        <v>-4.6318001417132502</v>
      </c>
      <c r="J370" s="4">
        <v>10.385881845393801</v>
      </c>
      <c r="K370" s="4">
        <v>9.9287640264430106</v>
      </c>
      <c r="L370" s="4">
        <v>7.2742307566986497</v>
      </c>
      <c r="M370" s="4">
        <v>0.97491988813046604</v>
      </c>
      <c r="N370" s="4">
        <v>-6.33346806780197E-2</v>
      </c>
      <c r="O370" s="4">
        <v>-0.75141988362030698</v>
      </c>
      <c r="P370" s="4">
        <v>-0.15134952994702</v>
      </c>
      <c r="Q370" s="4">
        <v>9.0109751714619601E-2</v>
      </c>
      <c r="R370" s="4">
        <v>-0.51007345696859496</v>
      </c>
      <c r="S370" s="4">
        <v>2.6790219184858501E-2</v>
      </c>
      <c r="T370" s="4">
        <v>2.2944739735701498E-2</v>
      </c>
      <c r="U370" s="3">
        <v>3.5365808467773498E-28</v>
      </c>
      <c r="V370" s="3">
        <v>1.8586189730174501E-3</v>
      </c>
      <c r="W370" s="3">
        <v>1.8254183046388602E-2</v>
      </c>
      <c r="X370" s="3">
        <v>2.87499999999999E-25</v>
      </c>
    </row>
    <row r="371" spans="1:24">
      <c r="A371" t="s">
        <v>496</v>
      </c>
      <c r="B371" s="7">
        <v>6</v>
      </c>
      <c r="C371" s="7">
        <v>2</v>
      </c>
      <c r="D371">
        <v>21232804</v>
      </c>
      <c r="E371" s="7" t="s">
        <v>6</v>
      </c>
      <c r="F371" s="7" t="s">
        <v>7</v>
      </c>
      <c r="G371" s="21" t="s">
        <v>405</v>
      </c>
      <c r="H371" s="21" t="s">
        <v>406</v>
      </c>
      <c r="I371" s="4">
        <v>-6.9637745845110004</v>
      </c>
      <c r="J371" s="4">
        <v>22.9441363734833</v>
      </c>
      <c r="K371" s="4">
        <v>20.9153458010904</v>
      </c>
      <c r="L371" s="4">
        <v>9.3792222903407101</v>
      </c>
      <c r="M371" s="4">
        <v>-1.6525859159005301</v>
      </c>
      <c r="N371" s="4">
        <v>-1.1222064654453501</v>
      </c>
      <c r="O371" s="4">
        <v>-0.47382694870224901</v>
      </c>
      <c r="P371" s="4">
        <v>-1.21999427429902</v>
      </c>
      <c r="Q371" s="4">
        <v>-1.31956544780227</v>
      </c>
      <c r="R371" s="4">
        <v>0.440146252262474</v>
      </c>
      <c r="S371" s="4">
        <v>2.0412502541596399E-17</v>
      </c>
      <c r="T371" s="4">
        <v>0.19504099796081301</v>
      </c>
      <c r="U371" s="3">
        <v>9.0154262771566606E-129</v>
      </c>
      <c r="V371" s="3">
        <v>6.5596963311562802E-5</v>
      </c>
      <c r="W371" s="3">
        <v>1.5938352091449E-3</v>
      </c>
      <c r="X371" s="3">
        <v>1.6861189792298399E-116</v>
      </c>
    </row>
    <row r="372" spans="1:24">
      <c r="A372" t="s">
        <v>10</v>
      </c>
      <c r="B372" s="7">
        <v>6</v>
      </c>
      <c r="C372" s="7">
        <v>2</v>
      </c>
      <c r="D372">
        <v>21286057</v>
      </c>
      <c r="E372" s="7" t="s">
        <v>8</v>
      </c>
      <c r="F372" s="7" t="s">
        <v>9</v>
      </c>
      <c r="G372" s="21" t="s">
        <v>911</v>
      </c>
      <c r="H372" s="21" t="s">
        <v>912</v>
      </c>
      <c r="I372" s="4">
        <v>-2.6073351385697801</v>
      </c>
      <c r="J372" s="4">
        <v>22.204029771833198</v>
      </c>
      <c r="K372" s="4">
        <v>20.321029788990099</v>
      </c>
      <c r="L372" s="4">
        <v>3.4032061892776002</v>
      </c>
      <c r="M372" s="4">
        <v>-0.37572815817108302</v>
      </c>
      <c r="N372" s="4">
        <v>4.0116810184968099E-2</v>
      </c>
      <c r="O372" s="4">
        <v>-0.168181384775306</v>
      </c>
      <c r="P372" s="4">
        <v>3.23910158804043E-2</v>
      </c>
      <c r="Q372" s="4">
        <v>-0.24107111440960499</v>
      </c>
      <c r="R372" s="4">
        <v>-0.33185334643681702</v>
      </c>
      <c r="S372" s="4">
        <v>3.27333256282031E-14</v>
      </c>
      <c r="T372" s="4">
        <v>0.207712080927559</v>
      </c>
      <c r="U372" s="3">
        <v>5.9412458760774298E-115</v>
      </c>
      <c r="V372" s="3">
        <v>1.2819418363455201E-2</v>
      </c>
      <c r="W372" s="3">
        <v>3.0728155275910399E-2</v>
      </c>
      <c r="X372" s="3">
        <v>3.13999999999987E-109</v>
      </c>
    </row>
    <row r="373" spans="1:24">
      <c r="A373" t="s">
        <v>497</v>
      </c>
      <c r="B373" s="7">
        <v>6</v>
      </c>
      <c r="C373" s="7">
        <v>2</v>
      </c>
      <c r="D373">
        <v>21389659</v>
      </c>
      <c r="E373" s="7" t="s">
        <v>7</v>
      </c>
      <c r="F373" s="7" t="s">
        <v>9</v>
      </c>
      <c r="G373" s="21" t="s">
        <v>498</v>
      </c>
      <c r="H373" s="21" t="s">
        <v>499</v>
      </c>
      <c r="I373" s="4">
        <v>-5.1274454755117098</v>
      </c>
      <c r="J373" s="4">
        <v>16.041001571582001</v>
      </c>
      <c r="K373" s="4">
        <v>14.3082651703153</v>
      </c>
      <c r="L373" s="4">
        <v>6.05342285019446</v>
      </c>
      <c r="M373" s="4">
        <v>-1.5919319308271001</v>
      </c>
      <c r="N373" s="4">
        <v>-0.38127392479528899</v>
      </c>
      <c r="O373" s="4">
        <v>0.259953036369654</v>
      </c>
      <c r="P373" s="4">
        <v>-0.77050565810662197</v>
      </c>
      <c r="Q373" s="4">
        <v>-1.5627984878197301</v>
      </c>
      <c r="R373" s="4">
        <v>0.17637416478086099</v>
      </c>
      <c r="S373" s="4">
        <v>6.7226745337119495E-8</v>
      </c>
      <c r="T373" s="4">
        <v>0.208675828219471</v>
      </c>
      <c r="U373" s="3">
        <v>2.28105870318861E-60</v>
      </c>
      <c r="V373" s="3">
        <v>4.1986362375829103E-3</v>
      </c>
      <c r="W373" s="3">
        <v>0.129961773935755</v>
      </c>
      <c r="X373" s="3">
        <v>6.6079999999996598E-58</v>
      </c>
    </row>
    <row r="374" spans="1:24">
      <c r="A374" t="s">
        <v>503</v>
      </c>
      <c r="B374" s="7">
        <v>6</v>
      </c>
      <c r="C374" s="7">
        <v>2</v>
      </c>
      <c r="D374">
        <v>21527036</v>
      </c>
      <c r="E374" s="7" t="s">
        <v>6</v>
      </c>
      <c r="F374" s="7" t="s">
        <v>7</v>
      </c>
      <c r="G374" s="21"/>
      <c r="H374" s="21"/>
      <c r="I374" s="4">
        <v>-2.2580907855257899</v>
      </c>
      <c r="J374" s="4">
        <v>8.9503366055671592</v>
      </c>
      <c r="K374" s="4">
        <v>7.6950851293608098</v>
      </c>
      <c r="L374" s="4">
        <v>3.0975917386982901</v>
      </c>
      <c r="M374" s="4">
        <v>-0.39804095080104401</v>
      </c>
      <c r="N374" s="4">
        <v>-3.2717334950318297E-2</v>
      </c>
      <c r="O374" s="4">
        <v>0.37024493288587002</v>
      </c>
      <c r="P374" s="4">
        <v>-0.113795381298835</v>
      </c>
      <c r="Q374" s="4">
        <v>-0.21252176443743401</v>
      </c>
      <c r="R374" s="4">
        <v>0.56805149833898305</v>
      </c>
      <c r="S374" s="4">
        <v>0.610065097689661</v>
      </c>
      <c r="T374" s="4">
        <v>-0.25715867167825102</v>
      </c>
      <c r="U374" s="3">
        <v>1.1663840482281901E-14</v>
      </c>
      <c r="V374" s="3">
        <v>6.9557206844483493E-2</v>
      </c>
      <c r="W374" s="3">
        <v>0.172784416917034</v>
      </c>
      <c r="X374" s="3">
        <v>3.54399999999994E-19</v>
      </c>
    </row>
    <row r="375" spans="1:24">
      <c r="A375" t="s">
        <v>500</v>
      </c>
      <c r="B375" s="7">
        <v>6</v>
      </c>
      <c r="C375" s="7">
        <v>2</v>
      </c>
      <c r="D375">
        <v>44073881</v>
      </c>
      <c r="E375" s="7" t="s">
        <v>9</v>
      </c>
      <c r="F375" s="7" t="s">
        <v>8</v>
      </c>
      <c r="G375" s="21" t="s">
        <v>913</v>
      </c>
      <c r="H375" s="21" t="s">
        <v>914</v>
      </c>
      <c r="I375" s="4">
        <v>-1.40138157166605</v>
      </c>
      <c r="J375" s="4">
        <v>14.454011720314201</v>
      </c>
      <c r="K375" s="4">
        <v>14.020129644552201</v>
      </c>
      <c r="L375" s="4">
        <v>2.8610052941562798</v>
      </c>
      <c r="M375" s="4">
        <v>-0.89161374551571404</v>
      </c>
      <c r="N375" s="4">
        <v>0.62358524981952901</v>
      </c>
      <c r="O375" s="4">
        <v>1.2815515655445899</v>
      </c>
      <c r="P375" s="4">
        <v>0.62526065262092101</v>
      </c>
      <c r="Q375" s="4">
        <v>1.2866967681089101</v>
      </c>
      <c r="R375" s="4">
        <v>-0.39885506564233703</v>
      </c>
      <c r="S375" s="4">
        <v>3.8299002721014698E-5</v>
      </c>
      <c r="T375" s="4">
        <v>0.15591667428351899</v>
      </c>
      <c r="U375" s="3">
        <v>1.00347192684322E-49</v>
      </c>
      <c r="V375" s="3">
        <v>9.9169364008360903E-4</v>
      </c>
      <c r="W375" s="3">
        <v>4.50904042382037E-2</v>
      </c>
      <c r="X375" s="3">
        <v>2.3649999999999702E-47</v>
      </c>
    </row>
    <row r="376" spans="1:24">
      <c r="A376" t="s">
        <v>507</v>
      </c>
      <c r="B376" s="7">
        <v>6</v>
      </c>
      <c r="C376" s="7">
        <v>5</v>
      </c>
      <c r="D376">
        <v>74589385</v>
      </c>
      <c r="E376" s="7" t="s">
        <v>9</v>
      </c>
      <c r="F376" s="7" t="s">
        <v>8</v>
      </c>
      <c r="G376" s="21" t="s">
        <v>508</v>
      </c>
      <c r="H376" s="21" t="s">
        <v>509</v>
      </c>
      <c r="I376" s="4">
        <v>0.787813755118</v>
      </c>
      <c r="J376" s="4">
        <v>15.789562330657301</v>
      </c>
      <c r="K376" s="4">
        <v>16.060574543386</v>
      </c>
      <c r="L376" s="4">
        <v>1.3442950376249301</v>
      </c>
      <c r="M376" s="4">
        <v>-1.5140452989895601</v>
      </c>
      <c r="N376" s="4">
        <v>-0.99183230951490498</v>
      </c>
      <c r="O376" s="4">
        <v>0.35353287428681601</v>
      </c>
      <c r="P376" s="4">
        <v>-0.77477255490571195</v>
      </c>
      <c r="Q376" s="4">
        <v>-0.37929908280011998</v>
      </c>
      <c r="R376" s="4">
        <v>-0.56481749488539901</v>
      </c>
      <c r="S376" s="4">
        <v>2.32398191497368E-8</v>
      </c>
      <c r="T376" s="4">
        <v>0.17360452683625799</v>
      </c>
      <c r="U376" s="3">
        <v>1.1219426030647299E-66</v>
      </c>
      <c r="V376" s="3">
        <v>0.13865026818161799</v>
      </c>
      <c r="W376" s="3">
        <v>0.63258534534430999</v>
      </c>
      <c r="X376" s="3">
        <v>4.8206523542416401E-58</v>
      </c>
    </row>
    <row r="377" spans="1:24">
      <c r="A377" t="s">
        <v>510</v>
      </c>
      <c r="B377" s="7">
        <v>6</v>
      </c>
      <c r="C377" s="7">
        <v>5</v>
      </c>
      <c r="D377">
        <v>74877803</v>
      </c>
      <c r="E377" s="7" t="s">
        <v>8</v>
      </c>
      <c r="F377" s="7" t="s">
        <v>9</v>
      </c>
      <c r="G377" s="21" t="s">
        <v>915</v>
      </c>
      <c r="H377" s="21" t="s">
        <v>916</v>
      </c>
      <c r="I377" s="4">
        <v>1.84946983237313</v>
      </c>
      <c r="J377" s="4">
        <v>12.6846221891082</v>
      </c>
      <c r="K377" s="4">
        <v>12.9825886409883</v>
      </c>
      <c r="L377" s="4">
        <v>0.12856735349711099</v>
      </c>
      <c r="M377" s="4">
        <v>-0.88826169354377704</v>
      </c>
      <c r="N377" s="4">
        <v>-1.0517810831501</v>
      </c>
      <c r="O377" s="4">
        <v>-0.47919487480643003</v>
      </c>
      <c r="P377" s="4">
        <v>-1.0809935112700599</v>
      </c>
      <c r="Q377" s="4">
        <v>-0.46071930889032497</v>
      </c>
      <c r="R377" s="4">
        <v>-0.85961736424191204</v>
      </c>
      <c r="S377" s="4">
        <v>1.7726364353928201E-2</v>
      </c>
      <c r="T377" s="4">
        <v>4.6156904491936997E-2</v>
      </c>
      <c r="U377" s="3">
        <v>5.4263709409588702E-42</v>
      </c>
      <c r="V377" s="3">
        <v>0.45242943624273002</v>
      </c>
      <c r="W377" s="3">
        <v>0.71072396356863698</v>
      </c>
      <c r="X377" s="3">
        <v>1.5359999999999699E-38</v>
      </c>
    </row>
    <row r="378" spans="1:24">
      <c r="A378" t="s">
        <v>512</v>
      </c>
      <c r="B378" s="7">
        <v>6</v>
      </c>
      <c r="C378" s="7">
        <v>5</v>
      </c>
      <c r="D378">
        <v>74977845</v>
      </c>
      <c r="E378" s="7" t="s">
        <v>9</v>
      </c>
      <c r="F378" s="7" t="s">
        <v>8</v>
      </c>
      <c r="G378" s="21" t="s">
        <v>919</v>
      </c>
      <c r="H378" s="21" t="s">
        <v>920</v>
      </c>
      <c r="I378" s="4">
        <v>2.7821687583848802</v>
      </c>
      <c r="J378" s="4">
        <v>10.251450613680399</v>
      </c>
      <c r="K378" s="4">
        <v>10.815336387161</v>
      </c>
      <c r="L378" s="4">
        <v>0.690726025596616</v>
      </c>
      <c r="M378" s="4">
        <v>1.6867546449669899</v>
      </c>
      <c r="N378" s="4">
        <v>0.26360274626704799</v>
      </c>
      <c r="O378" s="4">
        <v>-8.6286325855441895E-2</v>
      </c>
      <c r="P378" s="4">
        <v>0.44822247498509898</v>
      </c>
      <c r="Q378" s="4">
        <v>-0.40490795005260499</v>
      </c>
      <c r="R378" s="4">
        <v>-2.55566599465193</v>
      </c>
      <c r="S378" s="4">
        <v>4.2839187169189403E-3</v>
      </c>
      <c r="T378" s="4">
        <v>-0.11495156046416501</v>
      </c>
      <c r="U378" s="3">
        <v>1.6443147857688001E-27</v>
      </c>
      <c r="V378" s="3">
        <v>0.94100048033653805</v>
      </c>
      <c r="W378" s="3">
        <v>0.81626471370924603</v>
      </c>
      <c r="X378" s="3">
        <v>2.9122231815372699E-27</v>
      </c>
    </row>
    <row r="379" spans="1:24">
      <c r="A379" t="s">
        <v>511</v>
      </c>
      <c r="B379" s="7">
        <v>6</v>
      </c>
      <c r="C379" s="7">
        <v>5</v>
      </c>
      <c r="D379">
        <v>156390297</v>
      </c>
      <c r="E379" s="7" t="s">
        <v>8</v>
      </c>
      <c r="F379" s="7" t="s">
        <v>9</v>
      </c>
      <c r="G379" s="21" t="s">
        <v>917</v>
      </c>
      <c r="H379" s="21" t="s">
        <v>918</v>
      </c>
      <c r="I379" s="4">
        <v>0.13223300008838201</v>
      </c>
      <c r="J379" s="4">
        <v>9.7476434188909593</v>
      </c>
      <c r="K379" s="4">
        <v>10.9395610722818</v>
      </c>
      <c r="L379" s="4">
        <v>6.4646999582749496</v>
      </c>
      <c r="M379" s="4">
        <v>0.65914914462754004</v>
      </c>
      <c r="N379" s="4">
        <v>-1.23535073304914</v>
      </c>
      <c r="O379" s="4">
        <v>-1.0557115909075201</v>
      </c>
      <c r="P379" s="4">
        <v>-1.35631174533523</v>
      </c>
      <c r="Q379" s="4">
        <v>2.3792055113924899</v>
      </c>
      <c r="R379" s="4">
        <v>-2.3455309708066698</v>
      </c>
      <c r="S379" s="4">
        <v>1.5376564723655901E-3</v>
      </c>
      <c r="T379" s="4">
        <v>-3.7989845711628799E-2</v>
      </c>
      <c r="U379" s="3">
        <v>8.4146203440379696E-29</v>
      </c>
      <c r="V379" s="3">
        <v>0.42504200192255798</v>
      </c>
      <c r="W379" s="3">
        <v>0.156677986545112</v>
      </c>
      <c r="X379" s="3">
        <v>7.4559999999999603E-28</v>
      </c>
    </row>
    <row r="380" spans="1:24">
      <c r="A380" t="s">
        <v>514</v>
      </c>
      <c r="B380" s="7">
        <v>6</v>
      </c>
      <c r="C380" s="7">
        <v>6</v>
      </c>
      <c r="D380">
        <v>29829592</v>
      </c>
      <c r="E380" s="7" t="s">
        <v>8</v>
      </c>
      <c r="F380" s="7" t="s">
        <v>6</v>
      </c>
      <c r="G380" s="21"/>
      <c r="H380" s="21"/>
      <c r="I380" s="4">
        <v>1.7208745403028001</v>
      </c>
      <c r="J380" s="4">
        <v>-1.1021888241133899</v>
      </c>
      <c r="K380" s="4">
        <v>1.3489418095622501</v>
      </c>
      <c r="L380" s="4">
        <v>3.5977820175962001</v>
      </c>
      <c r="M380" s="4">
        <v>-1.7111610580193299</v>
      </c>
      <c r="N380" s="4">
        <v>0.30687172894745501</v>
      </c>
      <c r="O380" s="4">
        <v>0.699749819140147</v>
      </c>
      <c r="P380" s="4">
        <v>0.57144209701307103</v>
      </c>
      <c r="Q380" s="4">
        <v>-2.52385087937065</v>
      </c>
      <c r="R380" s="4">
        <v>-8.3600946583966496E-2</v>
      </c>
      <c r="S380" s="4">
        <v>2.51317450090273E-2</v>
      </c>
      <c r="T380" s="4">
        <v>-0.40961656215061298</v>
      </c>
      <c r="U380" s="3">
        <v>2.53868259975804E-7</v>
      </c>
      <c r="V380" s="3">
        <v>0.95115342178808404</v>
      </c>
      <c r="W380" s="3">
        <v>0.32874751593081097</v>
      </c>
      <c r="X380" s="3">
        <v>3.2094241919096298E-4</v>
      </c>
    </row>
    <row r="381" spans="1:24">
      <c r="A381" t="s">
        <v>513</v>
      </c>
      <c r="B381" s="7">
        <v>6</v>
      </c>
      <c r="C381" s="7">
        <v>6</v>
      </c>
      <c r="D381">
        <v>160578860</v>
      </c>
      <c r="E381" s="7" t="s">
        <v>8</v>
      </c>
      <c r="F381" s="7" t="s">
        <v>9</v>
      </c>
      <c r="G381" s="21" t="s">
        <v>921</v>
      </c>
      <c r="H381" s="21" t="s">
        <v>922</v>
      </c>
      <c r="I381" s="4">
        <v>-1.8211109046596801</v>
      </c>
      <c r="J381" s="4">
        <v>8.5125155021632199</v>
      </c>
      <c r="K381" s="4">
        <v>8.3083401476514904</v>
      </c>
      <c r="L381" s="4">
        <v>2.2584117636648502</v>
      </c>
      <c r="M381" s="4">
        <v>-0.83841084616532702</v>
      </c>
      <c r="N381" s="4">
        <v>-0.30403660974991598</v>
      </c>
      <c r="O381" s="4">
        <v>-0.34127043872803298</v>
      </c>
      <c r="P381" s="4">
        <v>-0.53102709981785401</v>
      </c>
      <c r="Q381" s="4">
        <v>-5.8312137048464302E-2</v>
      </c>
      <c r="R381" s="4">
        <v>-1.8054774570971499</v>
      </c>
      <c r="S381" s="4">
        <v>0.24922647791896499</v>
      </c>
      <c r="T381" s="4">
        <v>-0.25224804456585198</v>
      </c>
      <c r="U381" s="3">
        <v>1.51532128345784E-16</v>
      </c>
      <c r="V381" s="3">
        <v>0.54985683956382703</v>
      </c>
      <c r="W381" s="3">
        <v>0.73082150936078905</v>
      </c>
      <c r="X381" s="3">
        <v>1.702E-17</v>
      </c>
    </row>
    <row r="382" spans="1:24">
      <c r="A382" t="s">
        <v>517</v>
      </c>
      <c r="B382" s="7">
        <v>6</v>
      </c>
      <c r="C382" s="7">
        <v>8</v>
      </c>
      <c r="D382">
        <v>9224907</v>
      </c>
      <c r="E382" s="7" t="s">
        <v>8</v>
      </c>
      <c r="F382" s="7" t="s">
        <v>9</v>
      </c>
      <c r="G382" s="21"/>
      <c r="H382" s="21"/>
      <c r="I382" s="4">
        <v>2.8632647870862802</v>
      </c>
      <c r="J382" s="4">
        <v>3.7001171058457198</v>
      </c>
      <c r="K382" s="4">
        <v>4.7796507092836098</v>
      </c>
      <c r="L382" s="4">
        <v>-0.259564140704241</v>
      </c>
      <c r="M382" s="4">
        <v>-0.40225006532172503</v>
      </c>
      <c r="N382" s="4">
        <v>0.39465163632941802</v>
      </c>
      <c r="O382" s="4">
        <v>2.40659542817361E-2</v>
      </c>
      <c r="P382" s="4">
        <v>0.371721789526962</v>
      </c>
      <c r="Q382" s="4">
        <v>-1.83020025292537</v>
      </c>
      <c r="R382" s="4">
        <v>-0.97411387705930397</v>
      </c>
      <c r="S382" s="4">
        <v>0.33997289978009698</v>
      </c>
      <c r="T382" s="4">
        <v>-0.37308548824549798</v>
      </c>
      <c r="U382" s="3">
        <v>2.0627163790223999E-5</v>
      </c>
      <c r="V382" s="3">
        <v>0.497813168687745</v>
      </c>
      <c r="W382" s="3">
        <v>0.30336762716955801</v>
      </c>
      <c r="X382" s="3">
        <v>1.75599999999999E-6</v>
      </c>
    </row>
    <row r="383" spans="1:24">
      <c r="A383" t="s">
        <v>516</v>
      </c>
      <c r="B383" s="7">
        <v>6</v>
      </c>
      <c r="C383" s="7">
        <v>8</v>
      </c>
      <c r="D383">
        <v>59340103</v>
      </c>
      <c r="E383" s="7" t="s">
        <v>6</v>
      </c>
      <c r="F383" s="7" t="s">
        <v>8</v>
      </c>
      <c r="G383" s="21" t="s">
        <v>925</v>
      </c>
      <c r="H383" s="21" t="s">
        <v>926</v>
      </c>
      <c r="I383" s="4">
        <v>0.72959741289037405</v>
      </c>
      <c r="J383" s="4">
        <v>5.8577321219677296</v>
      </c>
      <c r="K383" s="4">
        <v>7.1565724111478799</v>
      </c>
      <c r="L383" s="4">
        <v>3.7016762482376899</v>
      </c>
      <c r="M383" s="4">
        <v>-0.91333744520688798</v>
      </c>
      <c r="N383" s="4">
        <v>-0.47301485858227599</v>
      </c>
      <c r="O383" s="4">
        <v>-0.41584808456681699</v>
      </c>
      <c r="P383" s="4">
        <v>-0.67164345613632304</v>
      </c>
      <c r="Q383" s="4">
        <v>-1.3697414429644399</v>
      </c>
      <c r="R383" s="4">
        <v>-1.59938702483577</v>
      </c>
      <c r="S383" s="4">
        <v>0.74857542333045202</v>
      </c>
      <c r="T383" s="4">
        <v>-0.32678129208715601</v>
      </c>
      <c r="U383" s="3">
        <v>1.7622088076030999E-10</v>
      </c>
      <c r="V383" s="3">
        <v>0.995539631040262</v>
      </c>
      <c r="W383" s="3">
        <v>0.58637212378679204</v>
      </c>
      <c r="X383" s="3">
        <v>8.2719195549431402E-13</v>
      </c>
    </row>
    <row r="384" spans="1:24">
      <c r="A384" t="s">
        <v>515</v>
      </c>
      <c r="B384" s="7">
        <v>6</v>
      </c>
      <c r="C384" s="7">
        <v>8</v>
      </c>
      <c r="D384">
        <v>145035342</v>
      </c>
      <c r="E384" s="7" t="s">
        <v>7</v>
      </c>
      <c r="F384" s="7" t="s">
        <v>6</v>
      </c>
      <c r="G384" s="21" t="s">
        <v>923</v>
      </c>
      <c r="H384" s="21" t="s">
        <v>924</v>
      </c>
      <c r="I384" s="4">
        <v>0.158390546962908</v>
      </c>
      <c r="J384" s="4">
        <v>8.0244576565255592</v>
      </c>
      <c r="K384" s="4">
        <v>6.8428382672928603</v>
      </c>
      <c r="L384" s="4">
        <v>-0.70780414544728898</v>
      </c>
      <c r="M384" s="4">
        <v>0.21659923536947201</v>
      </c>
      <c r="N384" s="4">
        <v>1.0975010612415701</v>
      </c>
      <c r="O384" s="4">
        <v>1.11241190959315</v>
      </c>
      <c r="P384" s="4">
        <v>1.2383356649168</v>
      </c>
      <c r="Q384" s="4">
        <v>-0.88597386443291803</v>
      </c>
      <c r="R384" s="4">
        <v>-0.22656949381257399</v>
      </c>
      <c r="S384" s="4">
        <v>0.119428602320848</v>
      </c>
      <c r="T384" s="4">
        <v>-0.35431317609107199</v>
      </c>
      <c r="U384" s="3">
        <v>2.7420338764934999E-13</v>
      </c>
      <c r="V384" s="3">
        <v>0.270457605457465</v>
      </c>
      <c r="W384" s="3">
        <v>0.90217917479041998</v>
      </c>
      <c r="X384" s="3">
        <v>1.01975456079091E-15</v>
      </c>
    </row>
    <row r="385" spans="1:24">
      <c r="A385" t="s">
        <v>518</v>
      </c>
      <c r="B385" s="7">
        <v>6</v>
      </c>
      <c r="C385" s="7">
        <v>11</v>
      </c>
      <c r="D385">
        <v>117100029</v>
      </c>
      <c r="E385" s="7" t="s">
        <v>6</v>
      </c>
      <c r="F385" s="7" t="s">
        <v>7</v>
      </c>
      <c r="G385" s="21" t="s">
        <v>927</v>
      </c>
      <c r="H385" s="21" t="s">
        <v>928</v>
      </c>
      <c r="I385" s="4">
        <v>2.4038914589234999</v>
      </c>
      <c r="J385" s="4">
        <v>1.9897200874585299</v>
      </c>
      <c r="K385" s="4">
        <v>5.7645834933344604</v>
      </c>
      <c r="L385" s="4">
        <v>5.54429415258981</v>
      </c>
      <c r="M385" s="4">
        <v>-2.2826970080542401</v>
      </c>
      <c r="N385" s="4">
        <v>-1.3088057105901401</v>
      </c>
      <c r="O385" s="4">
        <v>6.0506431236509298E-2</v>
      </c>
      <c r="P385" s="4">
        <v>-1.36137735500406</v>
      </c>
      <c r="Q385" s="4">
        <v>-0.36059797945520999</v>
      </c>
      <c r="R385" s="4">
        <v>-0.67750244879881905</v>
      </c>
      <c r="S385" s="4">
        <v>0.19472751884805001</v>
      </c>
      <c r="T385" s="4">
        <v>-0.28782948504621703</v>
      </c>
      <c r="U385" s="3">
        <v>1.2660663811398E-16</v>
      </c>
      <c r="V385" s="3">
        <v>0.74083996917748396</v>
      </c>
      <c r="W385" s="3">
        <v>0.80422583939743797</v>
      </c>
      <c r="X385" s="3">
        <v>8.1859745778050201E-9</v>
      </c>
    </row>
    <row r="386" spans="1:24">
      <c r="A386" t="s">
        <v>519</v>
      </c>
      <c r="B386" s="7">
        <v>6</v>
      </c>
      <c r="C386" s="7">
        <v>16</v>
      </c>
      <c r="D386">
        <v>57028451</v>
      </c>
      <c r="E386" s="7" t="s">
        <v>8</v>
      </c>
      <c r="F386" s="7" t="s">
        <v>9</v>
      </c>
      <c r="G386" s="21" t="s">
        <v>745</v>
      </c>
      <c r="H386" s="21" t="s">
        <v>746</v>
      </c>
      <c r="I386" s="4">
        <v>-3.0453625206380202</v>
      </c>
      <c r="J386" s="4">
        <v>1.7267643135249999</v>
      </c>
      <c r="K386" s="4">
        <v>-0.157310684610171</v>
      </c>
      <c r="L386" s="4">
        <v>0.32550354508383</v>
      </c>
      <c r="M386" s="4">
        <v>-0.72524783776794099</v>
      </c>
      <c r="N386" s="4">
        <v>0.22047659295449801</v>
      </c>
      <c r="O386" s="4">
        <v>0.288061059204403</v>
      </c>
      <c r="P386" s="4">
        <v>0.14172148963110501</v>
      </c>
      <c r="Q386" s="4"/>
      <c r="R386" s="4">
        <v>0.99445788320974704</v>
      </c>
      <c r="S386" s="4">
        <v>0.57461411465771495</v>
      </c>
      <c r="T386" s="4">
        <v>-0.44496830804794602</v>
      </c>
      <c r="U386" s="3">
        <v>2.8444896919697399E-2</v>
      </c>
      <c r="V386" s="3">
        <v>0.24716212141638699</v>
      </c>
      <c r="W386" s="3">
        <v>0.59491173911275996</v>
      </c>
      <c r="X386" s="3">
        <v>2.3240000000000001E-3</v>
      </c>
    </row>
    <row r="387" spans="1:24">
      <c r="A387" t="s">
        <v>526</v>
      </c>
      <c r="B387" s="7">
        <v>6</v>
      </c>
      <c r="C387" s="7">
        <v>19</v>
      </c>
      <c r="D387">
        <v>11127069</v>
      </c>
      <c r="E387" s="7" t="s">
        <v>7</v>
      </c>
      <c r="F387" s="7" t="s">
        <v>9</v>
      </c>
      <c r="G387" s="21" t="s">
        <v>937</v>
      </c>
      <c r="H387" s="21" t="s">
        <v>938</v>
      </c>
      <c r="I387" s="4">
        <v>-3.1800747801110298</v>
      </c>
      <c r="J387" s="4">
        <v>13.4272265420195</v>
      </c>
      <c r="K387" s="4">
        <v>10.9961058157211</v>
      </c>
      <c r="L387" s="4">
        <v>1.20985136658098</v>
      </c>
      <c r="M387" s="4">
        <v>-0.60969187896393995</v>
      </c>
      <c r="N387" s="4">
        <v>-1.71309347527133</v>
      </c>
      <c r="O387" s="4">
        <v>-0.75231323274783601</v>
      </c>
      <c r="P387" s="4">
        <v>-1.21249309809186</v>
      </c>
      <c r="Q387" s="4">
        <v>-1.03298066976484</v>
      </c>
      <c r="R387" s="4">
        <v>-1.43895422132304</v>
      </c>
      <c r="S387" s="4">
        <v>1.7393118183135901E-2</v>
      </c>
      <c r="T387" s="4">
        <v>0.109086695027938</v>
      </c>
      <c r="U387" s="3">
        <v>1.3100626311984501E-41</v>
      </c>
      <c r="V387" s="3">
        <v>0.85567061344241402</v>
      </c>
      <c r="W387" s="3">
        <v>0.78012548635904799</v>
      </c>
      <c r="X387" s="3">
        <v>4.1880488535971002E-41</v>
      </c>
    </row>
    <row r="388" spans="1:24">
      <c r="A388" t="s">
        <v>520</v>
      </c>
      <c r="B388" s="7">
        <v>6</v>
      </c>
      <c r="C388" s="7">
        <v>19</v>
      </c>
      <c r="D388">
        <v>11173928</v>
      </c>
      <c r="E388" s="7" t="s">
        <v>8</v>
      </c>
      <c r="F388" s="7" t="s">
        <v>9</v>
      </c>
      <c r="G388" s="21" t="s">
        <v>929</v>
      </c>
      <c r="H388" s="21" t="s">
        <v>930</v>
      </c>
      <c r="I388" s="4">
        <v>-1.51608838035167</v>
      </c>
      <c r="J388" s="4">
        <v>13.117168012568801</v>
      </c>
      <c r="K388" s="4">
        <v>11.4479679307724</v>
      </c>
      <c r="L388" s="4">
        <v>1.0460048018135799</v>
      </c>
      <c r="M388" s="4">
        <v>-0.51810354413235404</v>
      </c>
      <c r="N388" s="4">
        <v>-0.647400298213482</v>
      </c>
      <c r="O388" s="4">
        <v>-0.17546642325274001</v>
      </c>
      <c r="P388" s="4">
        <v>-0.70881660971590199</v>
      </c>
      <c r="Q388" s="4">
        <v>-1.1112517935091899</v>
      </c>
      <c r="R388" s="4">
        <v>-0.75247180642982003</v>
      </c>
      <c r="S388" s="4">
        <v>1.69374352354233E-2</v>
      </c>
      <c r="T388" s="4">
        <v>9.3084384277034096E-2</v>
      </c>
      <c r="U388" s="3">
        <v>1.4062790433564399E-37</v>
      </c>
      <c r="V388" s="3">
        <v>0.52153750386097797</v>
      </c>
      <c r="W388" s="3">
        <v>0.45135008269075499</v>
      </c>
      <c r="X388" s="3">
        <v>2.6256467044321201E-39</v>
      </c>
    </row>
    <row r="389" spans="1:24">
      <c r="A389" t="s">
        <v>524</v>
      </c>
      <c r="B389" s="7">
        <v>6</v>
      </c>
      <c r="C389" s="7">
        <v>19</v>
      </c>
      <c r="D389">
        <v>11234591</v>
      </c>
      <c r="E389" s="7" t="s">
        <v>6</v>
      </c>
      <c r="F389" s="7" t="s">
        <v>7</v>
      </c>
      <c r="G389" s="21" t="s">
        <v>933</v>
      </c>
      <c r="H389" s="21" t="s">
        <v>934</v>
      </c>
      <c r="I389" s="4">
        <v>-3.9682892600823201</v>
      </c>
      <c r="J389" s="4">
        <v>15.772929513107799</v>
      </c>
      <c r="K389" s="4">
        <v>12.8170807398417</v>
      </c>
      <c r="L389" s="4">
        <v>1.9493531579196799</v>
      </c>
      <c r="M389" s="4">
        <v>1.57961306872977</v>
      </c>
      <c r="N389" s="4">
        <v>0.34509991209215501</v>
      </c>
      <c r="O389" s="4">
        <v>-0.36588361277435699</v>
      </c>
      <c r="P389" s="4">
        <v>9.5487031687022505E-3</v>
      </c>
      <c r="Q389" s="4">
        <v>-0.43035285044130001</v>
      </c>
      <c r="R389" s="4">
        <v>-2.5855386191485001</v>
      </c>
      <c r="S389" s="4">
        <v>5.3136670625967101E-7</v>
      </c>
      <c r="T389" s="4">
        <v>0.18125551569395601</v>
      </c>
      <c r="U389" s="3">
        <v>1.9544779894221E-57</v>
      </c>
      <c r="V389" s="3">
        <v>6.7858964806502706E-2</v>
      </c>
      <c r="W389" s="3">
        <v>0.60817071960807501</v>
      </c>
      <c r="X389" s="3">
        <v>4.7781148049467896E-56</v>
      </c>
    </row>
    <row r="390" spans="1:24">
      <c r="A390" t="s">
        <v>525</v>
      </c>
      <c r="B390" s="7">
        <v>6</v>
      </c>
      <c r="C390" s="7">
        <v>19</v>
      </c>
      <c r="D390">
        <v>19426181</v>
      </c>
      <c r="E390" s="7" t="s">
        <v>7</v>
      </c>
      <c r="F390" s="7" t="s">
        <v>6</v>
      </c>
      <c r="G390" s="21" t="s">
        <v>935</v>
      </c>
      <c r="H390" s="21" t="s">
        <v>936</v>
      </c>
      <c r="I390" s="4">
        <v>-0.65169182092424105</v>
      </c>
      <c r="J390" s="4">
        <v>7.8494997530721404</v>
      </c>
      <c r="K390" s="4">
        <v>10.519950908357799</v>
      </c>
      <c r="L390" s="4">
        <v>9.2932838508087698</v>
      </c>
      <c r="M390" s="4">
        <v>-0.85184522789491501</v>
      </c>
      <c r="N390" s="4">
        <v>-0.199335898061207</v>
      </c>
      <c r="O390" s="4">
        <v>-0.36340816945392102</v>
      </c>
      <c r="P390" s="4">
        <v>-0.46044059781624802</v>
      </c>
      <c r="Q390" s="4">
        <v>-0.76629633256193097</v>
      </c>
      <c r="R390" s="4">
        <v>-1.9188762262165799</v>
      </c>
      <c r="S390" s="4">
        <v>1.3734913558199301E-3</v>
      </c>
      <c r="T390" s="4">
        <v>-2.3488328865096698E-2</v>
      </c>
      <c r="U390" s="3">
        <v>2.8427269827819299E-33</v>
      </c>
      <c r="V390" s="3">
        <v>5.6698316666831498E-2</v>
      </c>
      <c r="W390" s="3">
        <v>0.69685393988424804</v>
      </c>
      <c r="X390" s="3">
        <v>6.9909999999996696E-26</v>
      </c>
    </row>
    <row r="391" spans="1:24">
      <c r="A391" t="s">
        <v>522</v>
      </c>
      <c r="B391" s="7">
        <v>6</v>
      </c>
      <c r="C391" s="7">
        <v>19</v>
      </c>
      <c r="D391">
        <v>19610596</v>
      </c>
      <c r="E391" s="7" t="s">
        <v>8</v>
      </c>
      <c r="F391" s="7" t="s">
        <v>9</v>
      </c>
      <c r="G391" s="21" t="s">
        <v>931</v>
      </c>
      <c r="H391" s="21" t="s">
        <v>932</v>
      </c>
      <c r="I391" s="4">
        <v>-0.57247532185050998</v>
      </c>
      <c r="J391" s="4">
        <v>9.3556973937405896</v>
      </c>
      <c r="K391" s="4">
        <v>12.487514256126101</v>
      </c>
      <c r="L391" s="4">
        <v>10.666260696715399</v>
      </c>
      <c r="M391" s="4">
        <v>-4.83968119812846E-2</v>
      </c>
      <c r="N391" s="4">
        <v>-0.513788312677947</v>
      </c>
      <c r="O391" s="4">
        <v>-0.58135680965138503</v>
      </c>
      <c r="P391" s="4">
        <v>-0.27684386187396298</v>
      </c>
      <c r="Q391" s="4">
        <v>-0.85328730202168701</v>
      </c>
      <c r="R391" s="4">
        <v>-3.0233414397391498</v>
      </c>
      <c r="S391" s="4">
        <v>3.2055573843237201E-5</v>
      </c>
      <c r="T391" s="4">
        <v>6.7958422945757102E-2</v>
      </c>
      <c r="U391" s="3">
        <v>1.12885079028826E-47</v>
      </c>
      <c r="V391" s="3">
        <v>3.9930840223222103E-2</v>
      </c>
      <c r="W391" s="3">
        <v>0.74753340192222495</v>
      </c>
      <c r="X391" s="3">
        <v>8.7339999999999194E-36</v>
      </c>
    </row>
    <row r="392" spans="1:24">
      <c r="A392" t="s">
        <v>528</v>
      </c>
      <c r="B392" s="7">
        <v>6</v>
      </c>
      <c r="C392" s="7">
        <v>19</v>
      </c>
      <c r="D392">
        <v>45237812</v>
      </c>
      <c r="E392" s="7" t="s">
        <v>9</v>
      </c>
      <c r="F392" s="7" t="s">
        <v>8</v>
      </c>
      <c r="G392" s="21" t="s">
        <v>939</v>
      </c>
      <c r="H392" s="21" t="s">
        <v>940</v>
      </c>
      <c r="I392" s="4">
        <v>-1.77094408730713</v>
      </c>
      <c r="J392" s="4">
        <v>12.2277407742487</v>
      </c>
      <c r="K392" s="4">
        <v>9.9969267264355608</v>
      </c>
      <c r="L392" s="4">
        <v>-0.61341798058089203</v>
      </c>
      <c r="M392" s="4">
        <v>-0.99713291123273895</v>
      </c>
      <c r="N392" s="4">
        <v>0.11808538942555299</v>
      </c>
      <c r="O392" s="4">
        <v>1.0818931702169901</v>
      </c>
      <c r="P392" s="4">
        <v>0.276322989469931</v>
      </c>
      <c r="Q392" s="4">
        <v>-1.2029388110529899</v>
      </c>
      <c r="R392" s="4">
        <v>-1.5547735945968599</v>
      </c>
      <c r="S392" s="4">
        <v>6.4591727751071998E-3</v>
      </c>
      <c r="T392" s="4">
        <v>-1.0891643789530401E-2</v>
      </c>
      <c r="U392" s="3">
        <v>3.8570339207012902E-36</v>
      </c>
      <c r="V392" s="3">
        <v>0.39133200811591601</v>
      </c>
      <c r="W392" s="3">
        <v>0.41957867268561</v>
      </c>
      <c r="X392" s="3">
        <v>2.2099999999999202E-34</v>
      </c>
    </row>
    <row r="393" spans="1:24">
      <c r="A393" t="s">
        <v>529</v>
      </c>
      <c r="B393" s="7">
        <v>6</v>
      </c>
      <c r="C393" s="7">
        <v>19</v>
      </c>
      <c r="D393">
        <v>45327459</v>
      </c>
      <c r="E393" s="7" t="s">
        <v>8</v>
      </c>
      <c r="F393" s="7" t="s">
        <v>9</v>
      </c>
      <c r="G393" s="21" t="s">
        <v>797</v>
      </c>
      <c r="H393" s="21" t="s">
        <v>798</v>
      </c>
      <c r="I393" s="4">
        <v>-3.2529838190406002</v>
      </c>
      <c r="J393" s="4">
        <v>11.858986808675599</v>
      </c>
      <c r="K393" s="4">
        <v>9.2156839828810604</v>
      </c>
      <c r="L393" s="4">
        <v>-0.11821159865395001</v>
      </c>
      <c r="M393" s="4">
        <v>-0.463508393356937</v>
      </c>
      <c r="N393" s="4">
        <v>-1.21911644249957</v>
      </c>
      <c r="O393" s="4">
        <v>-0.83787662159717902</v>
      </c>
      <c r="P393" s="4">
        <v>-1.1095337342591101</v>
      </c>
      <c r="Q393" s="4">
        <v>-0.19754636780436899</v>
      </c>
      <c r="R393" s="4">
        <v>-0.33185334643681702</v>
      </c>
      <c r="S393" s="4">
        <v>0.53144762199976403</v>
      </c>
      <c r="T393" s="4">
        <v>-5.3444586118080201E-2</v>
      </c>
      <c r="U393" s="3">
        <v>4.9437890661270301E-33</v>
      </c>
      <c r="V393" s="3">
        <v>0.75526939550496897</v>
      </c>
      <c r="W393" s="3">
        <v>0.32558850507498799</v>
      </c>
      <c r="X393" s="3">
        <v>1.9329999999999599E-32</v>
      </c>
    </row>
    <row r="394" spans="1:24">
      <c r="A394" t="s">
        <v>523</v>
      </c>
      <c r="B394" s="7">
        <v>6</v>
      </c>
      <c r="C394" s="7">
        <v>19</v>
      </c>
      <c r="D394">
        <v>45337249</v>
      </c>
      <c r="E394" s="7" t="s">
        <v>6</v>
      </c>
      <c r="F394" s="7" t="s">
        <v>8</v>
      </c>
      <c r="G394" s="21" t="s">
        <v>797</v>
      </c>
      <c r="H394" s="21" t="s">
        <v>798</v>
      </c>
      <c r="I394" s="4">
        <v>-4.5042709409080697</v>
      </c>
      <c r="J394" s="4">
        <v>17.5891970390796</v>
      </c>
      <c r="K394" s="4">
        <v>14.900587355658001</v>
      </c>
      <c r="L394" s="4">
        <v>4.2989327299743403</v>
      </c>
      <c r="M394" s="4">
        <v>-0.167348827894857</v>
      </c>
      <c r="N394" s="4">
        <v>-0.45167592255039801</v>
      </c>
      <c r="O394" s="4">
        <v>0.301543246622198</v>
      </c>
      <c r="P394" s="4">
        <v>-0.15308157795793401</v>
      </c>
      <c r="Q394" s="4">
        <v>-1.5168680566614701</v>
      </c>
      <c r="R394" s="4">
        <v>-1.8145606995917201</v>
      </c>
      <c r="S394" s="4">
        <v>1.75514309931929E-10</v>
      </c>
      <c r="T394" s="4">
        <v>0.22692669992244299</v>
      </c>
      <c r="U394" s="3">
        <v>8.1883633622886397E-69</v>
      </c>
      <c r="V394" s="3">
        <v>1.33605612331959E-2</v>
      </c>
      <c r="W394" s="3">
        <v>0.39862239079869</v>
      </c>
      <c r="X394" s="3">
        <v>2.9807124659193001E-69</v>
      </c>
    </row>
    <row r="395" spans="1:24">
      <c r="A395" t="s">
        <v>531</v>
      </c>
      <c r="B395" s="7">
        <v>6</v>
      </c>
      <c r="C395" s="7">
        <v>19</v>
      </c>
      <c r="D395">
        <v>45370838</v>
      </c>
      <c r="E395" s="7" t="s">
        <v>6</v>
      </c>
      <c r="F395" s="7" t="s">
        <v>7</v>
      </c>
      <c r="G395" s="21" t="s">
        <v>943</v>
      </c>
      <c r="H395" s="21" t="s">
        <v>944</v>
      </c>
      <c r="I395" s="4">
        <v>-0.44682696538622602</v>
      </c>
      <c r="J395" s="4">
        <v>1.47430310332276</v>
      </c>
      <c r="K395" s="4">
        <v>-0.52814312646827699</v>
      </c>
      <c r="L395" s="4">
        <v>-4.0977974544649296</v>
      </c>
      <c r="M395" s="4">
        <v>-0.31679389090656801</v>
      </c>
      <c r="N395" s="4">
        <v>-0.39113155133127397</v>
      </c>
      <c r="O395" s="4">
        <v>-0.49132019296611501</v>
      </c>
      <c r="P395" s="4">
        <v>-0.54115609019932198</v>
      </c>
      <c r="Q395" s="4">
        <v>-1.1549766220639299</v>
      </c>
      <c r="R395" s="4">
        <v>0.75541502636046898</v>
      </c>
      <c r="S395" s="4">
        <v>0.71761383068019402</v>
      </c>
      <c r="T395" s="4">
        <v>-0.395414034697051</v>
      </c>
      <c r="U395" s="3">
        <v>7.80996383453615E-5</v>
      </c>
      <c r="V395" s="3">
        <v>0.24241258517506001</v>
      </c>
      <c r="W395" s="3">
        <v>0.88865370455612902</v>
      </c>
      <c r="X395" s="3">
        <v>4.1709999999999999E-5</v>
      </c>
    </row>
    <row r="396" spans="1:24">
      <c r="A396" t="s">
        <v>527</v>
      </c>
      <c r="B396" s="7">
        <v>6</v>
      </c>
      <c r="C396" s="7">
        <v>19</v>
      </c>
      <c r="D396">
        <v>45372354</v>
      </c>
      <c r="E396" s="7" t="s">
        <v>7</v>
      </c>
      <c r="F396" s="7" t="s">
        <v>9</v>
      </c>
      <c r="G396" s="21" t="s">
        <v>795</v>
      </c>
      <c r="H396" s="21" t="s">
        <v>796</v>
      </c>
      <c r="I396" s="4">
        <v>-0.86016154353039098</v>
      </c>
      <c r="J396" s="4">
        <v>9.2658663470380294</v>
      </c>
      <c r="K396" s="4">
        <v>7.2807781925084702</v>
      </c>
      <c r="L396" s="4">
        <v>-1.09253048179205</v>
      </c>
      <c r="M396" s="4">
        <v>-0.53608471992456297</v>
      </c>
      <c r="N396" s="4">
        <v>-0.96409160740692901</v>
      </c>
      <c r="O396" s="4">
        <v>0.41724392436156099</v>
      </c>
      <c r="P396" s="4">
        <v>-0.62800601443756898</v>
      </c>
      <c r="Q396" s="4">
        <v>0.32841222621039401</v>
      </c>
      <c r="R396" s="4">
        <v>1.25334695080693E-2</v>
      </c>
      <c r="S396" s="4">
        <v>3.36314570604462E-2</v>
      </c>
      <c r="T396" s="4">
        <v>-0.31404354339101698</v>
      </c>
      <c r="U396" s="3">
        <v>1.9032653869660099E-19</v>
      </c>
      <c r="V396" s="3">
        <v>0.98846890466565696</v>
      </c>
      <c r="W396" s="3">
        <v>0.62651438588633102</v>
      </c>
      <c r="X396" s="3">
        <v>1.9350000000000001E-20</v>
      </c>
    </row>
    <row r="397" spans="1:24">
      <c r="A397" t="s">
        <v>521</v>
      </c>
      <c r="B397" s="7">
        <v>6</v>
      </c>
      <c r="C397" s="7">
        <v>19</v>
      </c>
      <c r="D397">
        <v>45373565</v>
      </c>
      <c r="E397" s="7" t="s">
        <v>7</v>
      </c>
      <c r="F397" s="7" t="s">
        <v>6</v>
      </c>
      <c r="G397" s="21" t="s">
        <v>795</v>
      </c>
      <c r="H397" s="21" t="s">
        <v>796</v>
      </c>
      <c r="I397" s="4">
        <v>-3.8855463739614402</v>
      </c>
      <c r="J397" s="4">
        <v>20.0654316094361</v>
      </c>
      <c r="K397" s="4">
        <v>14.8278523765252</v>
      </c>
      <c r="L397" s="4">
        <v>-2.8061972187767901</v>
      </c>
      <c r="M397" s="4">
        <v>-0.114930764647717</v>
      </c>
      <c r="N397" s="4">
        <v>-1.3667617359933699</v>
      </c>
      <c r="O397" s="4">
        <v>0.12250384633826</v>
      </c>
      <c r="P397" s="4">
        <v>-1.39771056619945</v>
      </c>
      <c r="Q397" s="4">
        <v>1.2262622562450201</v>
      </c>
      <c r="R397" s="4">
        <v>0.2533471031358</v>
      </c>
      <c r="S397" s="4">
        <v>4.8892731177144302E-15</v>
      </c>
      <c r="T397" s="4">
        <v>0.158472947020667</v>
      </c>
      <c r="U397" s="3">
        <v>2.0879587028378901E-108</v>
      </c>
      <c r="V397" s="3">
        <v>0.47374187459898298</v>
      </c>
      <c r="W397" s="3">
        <v>3.0782928770184799E-2</v>
      </c>
      <c r="X397" s="3">
        <v>1.47999999999999E-89</v>
      </c>
    </row>
    <row r="398" spans="1:24">
      <c r="A398" t="s">
        <v>530</v>
      </c>
      <c r="B398" s="7">
        <v>6</v>
      </c>
      <c r="C398" s="7">
        <v>19</v>
      </c>
      <c r="D398">
        <v>45628569</v>
      </c>
      <c r="E398" s="7" t="s">
        <v>6</v>
      </c>
      <c r="F398" s="7" t="s">
        <v>8</v>
      </c>
      <c r="G398" s="21" t="s">
        <v>941</v>
      </c>
      <c r="H398" s="21" t="s">
        <v>942</v>
      </c>
      <c r="I398" s="4">
        <v>-1.04610544510313</v>
      </c>
      <c r="J398" s="4">
        <v>10.1321195873889</v>
      </c>
      <c r="K398" s="4">
        <v>7.4069247508474501</v>
      </c>
      <c r="L398" s="4">
        <v>-1.65637296489704</v>
      </c>
      <c r="M398" s="4">
        <v>2.6735715817405401</v>
      </c>
      <c r="N398" s="4">
        <v>0.89419130030600202</v>
      </c>
      <c r="O398" s="4">
        <v>0.26975079528965101</v>
      </c>
      <c r="P398" s="4">
        <v>1.3105538770740399</v>
      </c>
      <c r="Q398" s="4">
        <v>-3.2522739730016299E-2</v>
      </c>
      <c r="R398" s="4">
        <v>-0.23411767732405001</v>
      </c>
      <c r="S398" s="4">
        <v>1.7637505014499E-3</v>
      </c>
      <c r="T398" s="4">
        <v>-0.23815092425950299</v>
      </c>
      <c r="U398" s="3">
        <v>3.4228752389356202E-25</v>
      </c>
      <c r="V398" s="3">
        <v>0.16076845148378999</v>
      </c>
      <c r="W398" s="3">
        <v>0.17627345239259801</v>
      </c>
      <c r="X398" s="3">
        <v>3.9792856356349297E-24</v>
      </c>
    </row>
    <row r="399" spans="1:24">
      <c r="A399" s="10" t="s">
        <v>532</v>
      </c>
      <c r="B399" s="11">
        <v>6</v>
      </c>
      <c r="C399" s="11">
        <v>20</v>
      </c>
      <c r="D399" s="10">
        <v>39626335</v>
      </c>
      <c r="E399" s="11" t="s">
        <v>9</v>
      </c>
      <c r="F399" s="11" t="s">
        <v>8</v>
      </c>
      <c r="G399" s="28" t="s">
        <v>533</v>
      </c>
      <c r="H399" s="28" t="s">
        <v>534</v>
      </c>
      <c r="I399" s="13">
        <v>1.07328073802837</v>
      </c>
      <c r="J399" s="13">
        <v>6.1318480426870696</v>
      </c>
      <c r="K399" s="13">
        <v>5.5874829092522003</v>
      </c>
      <c r="L399" s="13">
        <v>0.10034146284272701</v>
      </c>
      <c r="M399" s="13">
        <v>1.5377119438014899</v>
      </c>
      <c r="N399" s="13">
        <v>0.20444524347503801</v>
      </c>
      <c r="O399" s="13">
        <v>-0.52668384293812498</v>
      </c>
      <c r="P399" s="13">
        <v>0.40889796310257698</v>
      </c>
      <c r="Q399" s="13">
        <v>-0.50527865577237996</v>
      </c>
      <c r="R399" s="13">
        <v>-0.55056446330620801</v>
      </c>
      <c r="S399" s="13">
        <v>0.33985843148817002</v>
      </c>
      <c r="T399" s="13">
        <v>-0.42566579978872499</v>
      </c>
      <c r="U399" s="12">
        <v>1.03594745125355E-6</v>
      </c>
      <c r="V399" s="12">
        <v>0.83491028971226999</v>
      </c>
      <c r="W399" s="12">
        <v>0.43491183764123298</v>
      </c>
      <c r="X399" s="12">
        <v>8.6864054287385296E-10</v>
      </c>
    </row>
    <row r="400" spans="1:24">
      <c r="U400" s="25"/>
      <c r="X400" s="25"/>
    </row>
    <row r="401" spans="1:24">
      <c r="A401" s="5" t="s">
        <v>949</v>
      </c>
      <c r="U401" s="25"/>
      <c r="X401" s="25"/>
    </row>
    <row r="402" spans="1:24">
      <c r="S402" s="1"/>
      <c r="U402" s="25"/>
      <c r="X402" s="25"/>
    </row>
    <row r="403" spans="1:24">
      <c r="U403" s="25"/>
      <c r="X403" s="25"/>
    </row>
    <row r="404" spans="1:24">
      <c r="S404" s="1"/>
      <c r="U404" s="25"/>
      <c r="X404" s="25"/>
    </row>
    <row r="405" spans="1:24">
      <c r="U405" s="25"/>
      <c r="X405" s="25"/>
    </row>
    <row r="406" spans="1:24">
      <c r="U406" s="25"/>
      <c r="X406" s="25"/>
    </row>
    <row r="407" spans="1:24">
      <c r="S407" s="1"/>
      <c r="U407" s="25"/>
      <c r="X407" s="25"/>
    </row>
    <row r="408" spans="1:24">
      <c r="U408" s="25"/>
      <c r="X408" s="25"/>
    </row>
    <row r="409" spans="1:24">
      <c r="U409" s="25"/>
      <c r="X409" s="25"/>
    </row>
    <row r="410" spans="1:24">
      <c r="S410" s="1"/>
      <c r="U410" s="25"/>
      <c r="X410" s="25"/>
    </row>
    <row r="411" spans="1:24">
      <c r="U411" s="25"/>
      <c r="X411" s="25"/>
    </row>
    <row r="412" spans="1:24">
      <c r="U412" s="25"/>
      <c r="X412" s="25"/>
    </row>
  </sheetData>
  <conditionalFormatting sqref="F5:O102 F104:O274 F276:O334 F336:O362 F364:O400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03:O103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75:O275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35:O335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63:O363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:R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4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6 Table</vt:lpstr>
    </vt:vector>
  </TitlesOfParts>
  <Company>Institut Pasteu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ilisateur Windows</dc:creator>
  <dc:description/>
  <cp:lastModifiedBy>Utilisateur Windows</cp:lastModifiedBy>
  <cp:revision>3</cp:revision>
  <dcterms:created xsi:type="dcterms:W3CDTF">2018-10-31T16:18:50Z</dcterms:created>
  <dcterms:modified xsi:type="dcterms:W3CDTF">2021-08-13T09:41:5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Company">
    <vt:lpwstr>Institut Pasteur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